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jophcy_kumar_frontiersin_net/Documents/Desktop/"/>
    </mc:Choice>
  </mc:AlternateContent>
  <xr:revisionPtr revIDLastSave="0" documentId="8_{13E319C5-B4FD-4A1A-B85D-3B33D64E3030}" xr6:coauthVersionLast="47" xr6:coauthVersionMax="47" xr10:uidLastSave="{00000000-0000-0000-0000-000000000000}"/>
  <bookViews>
    <workbookView xWindow="-14805" yWindow="1920" windowWidth="14580" windowHeight="12645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A2" authorId="0" shapeId="0" xr:uid="{C32525E5-13E9-4F71-ADCD-95082881BEB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8F6F2F9F-F590-49F5-BC64-2DF40439FB7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B84FC296-85DA-488E-82AC-734510A6DA53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BE14D94A-FEE3-46B2-A084-16750178332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48E082DB-E903-44CC-9272-D1777C6FF32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76687E67-71DC-48CC-819F-528F30032D73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4C1DBB43-5D58-4429-B85C-E75E3C0D3DB1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A2" authorId="0" shapeId="0" xr:uid="{83F545B3-57A0-43A4-B31D-E393DAB88326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731BDC34-7BB1-4E32-91D3-FFF09DEF23B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BAC40774-CB2F-4255-869D-FCB798BF3B36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D733C516-1D15-4907-BFE3-38411EBE3CD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776BDD99-9941-4B57-A6A8-FDFDACA3BFD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FE0688A4-6791-4572-A788-2F9650D44F6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329835E9-20BE-4076-A324-C8ED07E3AD5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872" uniqueCount="2018">
  <si>
    <t>Gene</t>
    <phoneticPr fontId="2" type="noConversion"/>
  </si>
  <si>
    <t>logFC</t>
  </si>
  <si>
    <t>adj.P.Val</t>
  </si>
  <si>
    <t>regulation</t>
    <phoneticPr fontId="2" type="noConversion"/>
  </si>
  <si>
    <t>TNNI1</t>
  </si>
  <si>
    <t>NREP</t>
  </si>
  <si>
    <t>EDNRA</t>
  </si>
  <si>
    <t>ZMAT4</t>
  </si>
  <si>
    <t>SFRP1</t>
  </si>
  <si>
    <t>CDCA7L</t>
  </si>
  <si>
    <t>F3</t>
  </si>
  <si>
    <t>COL21A1</t>
  </si>
  <si>
    <t>AMPH</t>
  </si>
  <si>
    <t>KIF1A</t>
  </si>
  <si>
    <t>DMKN</t>
  </si>
  <si>
    <t>AMHR2</t>
  </si>
  <si>
    <t>BEX1</t>
  </si>
  <si>
    <t>L3MBTL4</t>
  </si>
  <si>
    <t>COL11A2</t>
  </si>
  <si>
    <t>SGIP1</t>
  </si>
  <si>
    <t>NAP1L3</t>
  </si>
  <si>
    <t>SOX15</t>
  </si>
  <si>
    <t>SLC24A3</t>
  </si>
  <si>
    <t>RASL11B</t>
  </si>
  <si>
    <t>ZNF711</t>
  </si>
  <si>
    <t>BEX2</t>
  </si>
  <si>
    <t>PLEKHG4B</t>
  </si>
  <si>
    <t>NPNT</t>
  </si>
  <si>
    <t>CRISPLD1</t>
  </si>
  <si>
    <t>DNAH11</t>
  </si>
  <si>
    <t>EXTL1</t>
  </si>
  <si>
    <t>HLF</t>
  </si>
  <si>
    <t>ABCG2</t>
  </si>
  <si>
    <t>TMEM200C</t>
  </si>
  <si>
    <t>HRK</t>
  </si>
  <si>
    <t>COL9A1</t>
  </si>
  <si>
    <t>PARM1</t>
  </si>
  <si>
    <t>PKD1L2</t>
  </si>
  <si>
    <t>FRAS1</t>
  </si>
  <si>
    <t>ANKRD6</t>
  </si>
  <si>
    <t>ABHD18</t>
  </si>
  <si>
    <t>RCOR2</t>
  </si>
  <si>
    <t>GJA1</t>
  </si>
  <si>
    <t>GRID1</t>
  </si>
  <si>
    <t>PAFAH2</t>
  </si>
  <si>
    <t>PLD4</t>
  </si>
  <si>
    <t>PER3</t>
  </si>
  <si>
    <t>MBP</t>
  </si>
  <si>
    <t>BEND5</t>
  </si>
  <si>
    <t>GRM1</t>
  </si>
  <si>
    <t>STARD4</t>
  </si>
  <si>
    <t>SRRM4</t>
  </si>
  <si>
    <t>VWC2</t>
  </si>
  <si>
    <t>TET1</t>
  </si>
  <si>
    <t>WNT9A</t>
  </si>
  <si>
    <t>NCMAP</t>
  </si>
  <si>
    <t>FBN2</t>
  </si>
  <si>
    <t>TSPAN5</t>
  </si>
  <si>
    <t>LEFTY2</t>
  </si>
  <si>
    <t>SLC27A6</t>
  </si>
  <si>
    <t>FAXDC2</t>
  </si>
  <si>
    <t>CA4</t>
  </si>
  <si>
    <t>PPP1R1B</t>
  </si>
  <si>
    <t>MICAL2</t>
  </si>
  <si>
    <t>DNAAF3</t>
  </si>
  <si>
    <t>FZD1</t>
  </si>
  <si>
    <t>PTK7</t>
  </si>
  <si>
    <t>BCL2L11</t>
  </si>
  <si>
    <t>PRICKLE1</t>
  </si>
  <si>
    <t>KCNE1</t>
  </si>
  <si>
    <t>PDE7B</t>
  </si>
  <si>
    <t>SOCS2</t>
  </si>
  <si>
    <t>SMIM5</t>
  </si>
  <si>
    <t>MFSD4A</t>
  </si>
  <si>
    <t>PLCB4</t>
  </si>
  <si>
    <t>TMEM163</t>
  </si>
  <si>
    <t>DBP</t>
  </si>
  <si>
    <t>GPNMB</t>
  </si>
  <si>
    <t>ZNF843</t>
  </si>
  <si>
    <t>BEST3</t>
  </si>
  <si>
    <t>TMEM71</t>
  </si>
  <si>
    <t>LRRC14B</t>
  </si>
  <si>
    <t>CTHRC1</t>
  </si>
  <si>
    <t>SINHCAF</t>
  </si>
  <si>
    <t>SLC26A9</t>
  </si>
  <si>
    <t>SGSM1</t>
  </si>
  <si>
    <t>PIK3R1</t>
  </si>
  <si>
    <t>FAM124A</t>
  </si>
  <si>
    <t>OGDHL</t>
  </si>
  <si>
    <t>SLC25A30</t>
  </si>
  <si>
    <t>TNNT3</t>
  </si>
  <si>
    <t>FRMPD4</t>
  </si>
  <si>
    <t>RBMX</t>
  </si>
  <si>
    <t>LIG1</t>
  </si>
  <si>
    <t>LCN12</t>
  </si>
  <si>
    <t>RORC</t>
  </si>
  <si>
    <t>PROM1</t>
  </si>
  <si>
    <t>FGF18</t>
  </si>
  <si>
    <t>KCNJ2</t>
  </si>
  <si>
    <t>FLRT3</t>
  </si>
  <si>
    <t>NLGN1</t>
  </si>
  <si>
    <t>COL9A2</t>
  </si>
  <si>
    <t>ZNF22-AS1</t>
  </si>
  <si>
    <t>FBLN7</t>
  </si>
  <si>
    <t>SYT9</t>
  </si>
  <si>
    <t>CLIC6</t>
  </si>
  <si>
    <t>FSD2</t>
  </si>
  <si>
    <t>CD1C</t>
  </si>
  <si>
    <t>ENOSF1</t>
  </si>
  <si>
    <t>SLC47A1</t>
  </si>
  <si>
    <t>CILK1</t>
  </si>
  <si>
    <t>ROPN1B</t>
  </si>
  <si>
    <t>BVES</t>
  </si>
  <si>
    <t>PIP5K1B</t>
  </si>
  <si>
    <t>SOX4</t>
  </si>
  <si>
    <t>CRHBP</t>
  </si>
  <si>
    <t>SMARCD3</t>
  </si>
  <si>
    <t>PYROXD2</t>
  </si>
  <si>
    <t>IL17RD</t>
  </si>
  <si>
    <t>OIT3</t>
  </si>
  <si>
    <t>EPHX2</t>
  </si>
  <si>
    <t>ADAMTS6</t>
  </si>
  <si>
    <t>ZNF577</t>
  </si>
  <si>
    <t>KALRN</t>
  </si>
  <si>
    <t>EFNB3</t>
  </si>
  <si>
    <t>PAQR6</t>
  </si>
  <si>
    <t>HHAT</t>
  </si>
  <si>
    <t>GDF6</t>
  </si>
  <si>
    <t>FREM2</t>
  </si>
  <si>
    <t>FNDC1</t>
  </si>
  <si>
    <t>NUP210</t>
  </si>
  <si>
    <t>IGF2BP1</t>
  </si>
  <si>
    <t>IQCA1</t>
  </si>
  <si>
    <t>CRACD</t>
  </si>
  <si>
    <t>SEMA6D</t>
  </si>
  <si>
    <t>ST8SIA5</t>
  </si>
  <si>
    <t>ESM1</t>
  </si>
  <si>
    <t>TMEM155</t>
  </si>
  <si>
    <t>BACH2</t>
  </si>
  <si>
    <t>PNMA8A</t>
  </si>
  <si>
    <t>PDE6B</t>
  </si>
  <si>
    <t>KBTBD7</t>
  </si>
  <si>
    <t>FGF13</t>
  </si>
  <si>
    <t>BHLHB9</t>
  </si>
  <si>
    <t>H2AW</t>
  </si>
  <si>
    <t>TMEM74</t>
  </si>
  <si>
    <t>RUNX2</t>
  </si>
  <si>
    <t>SUGCT</t>
  </si>
  <si>
    <t>NRK</t>
  </si>
  <si>
    <t>UTS2</t>
  </si>
  <si>
    <t>FAM180A</t>
  </si>
  <si>
    <t>ADHFE1</t>
  </si>
  <si>
    <t>PRSS35</t>
  </si>
  <si>
    <t>TSPOAP1</t>
  </si>
  <si>
    <t>SKP2</t>
  </si>
  <si>
    <t>SMO</t>
  </si>
  <si>
    <t>CD1E</t>
  </si>
  <si>
    <t>FNBP4</t>
  </si>
  <si>
    <t>GPX7</t>
  </si>
  <si>
    <t>ZC4H2</t>
  </si>
  <si>
    <t>FBXL2</t>
  </si>
  <si>
    <t>LRRC39</t>
  </si>
  <si>
    <t>KAZALD1</t>
  </si>
  <si>
    <t>HMGN2</t>
  </si>
  <si>
    <t>NOTUM</t>
  </si>
  <si>
    <t>KIF26B</t>
  </si>
  <si>
    <t>HR</t>
  </si>
  <si>
    <t>SCT</t>
  </si>
  <si>
    <t>LARP4B</t>
  </si>
  <si>
    <t>ESRRB</t>
  </si>
  <si>
    <t>SMCO1</t>
  </si>
  <si>
    <t>MST1</t>
  </si>
  <si>
    <t>TAC1</t>
  </si>
  <si>
    <t>CA14</t>
  </si>
  <si>
    <t>FLRT2</t>
  </si>
  <si>
    <t>IFIT1</t>
  </si>
  <si>
    <t>C16orf74</t>
  </si>
  <si>
    <t>GADD45G</t>
  </si>
  <si>
    <t>NMUR1</t>
  </si>
  <si>
    <t>CLEC9A</t>
  </si>
  <si>
    <t>BMF</t>
  </si>
  <si>
    <t>ZKSCAN3</t>
  </si>
  <si>
    <t>CRMP1</t>
  </si>
  <si>
    <t>GSDMC</t>
  </si>
  <si>
    <t>ARHGAP24</t>
  </si>
  <si>
    <t>KLHL4</t>
  </si>
  <si>
    <t>DOK6</t>
  </si>
  <si>
    <t>COL26A1</t>
  </si>
  <si>
    <t>AQP10</t>
  </si>
  <si>
    <t>SYTL5</t>
  </si>
  <si>
    <t>GLP1R</t>
  </si>
  <si>
    <t>DRC3</t>
  </si>
  <si>
    <t>ZNF667</t>
  </si>
  <si>
    <t>DYRK1B</t>
  </si>
  <si>
    <t>AFMID</t>
  </si>
  <si>
    <t>AMH</t>
  </si>
  <si>
    <t>LOXHD1</t>
  </si>
  <si>
    <t>GPR61</t>
  </si>
  <si>
    <t>TFAP4</t>
  </si>
  <si>
    <t>ZNF33B</t>
  </si>
  <si>
    <t>IGFBP3</t>
  </si>
  <si>
    <t>ERICH5</t>
  </si>
  <si>
    <t>FAM133A</t>
  </si>
  <si>
    <t>CX3CR1</t>
  </si>
  <si>
    <t>UTS2R</t>
  </si>
  <si>
    <t>SEZ6L2</t>
  </si>
  <si>
    <t>MROH7</t>
  </si>
  <si>
    <t>ATP6V1G2</t>
  </si>
  <si>
    <t>SLC2A12</t>
  </si>
  <si>
    <t>CXCR4</t>
  </si>
  <si>
    <t>ASPN</t>
  </si>
  <si>
    <t>CCDC146</t>
  </si>
  <si>
    <t>GABRB1</t>
  </si>
  <si>
    <t>GUSBP1</t>
  </si>
  <si>
    <t>AGTR2</t>
  </si>
  <si>
    <t>ARSL</t>
  </si>
  <si>
    <t>APBB3</t>
  </si>
  <si>
    <t>CDH8</t>
  </si>
  <si>
    <t>ANKRD18A</t>
  </si>
  <si>
    <t>PCARE</t>
  </si>
  <si>
    <t>CEP83</t>
  </si>
  <si>
    <t>VTCN1</t>
  </si>
  <si>
    <t>MYL7</t>
  </si>
  <si>
    <t>C1orf127</t>
  </si>
  <si>
    <t>EVL</t>
  </si>
  <si>
    <t>RNF165</t>
  </si>
  <si>
    <t>SLC35F1</t>
  </si>
  <si>
    <t>RGS4</t>
  </si>
  <si>
    <t>TESC</t>
  </si>
  <si>
    <t>MDK</t>
  </si>
  <si>
    <t>SCN2B</t>
  </si>
  <si>
    <t>CRIP3</t>
  </si>
  <si>
    <t>ASTN1</t>
  </si>
  <si>
    <t>CENPV</t>
  </si>
  <si>
    <t>WDR62</t>
  </si>
  <si>
    <t>EVC</t>
  </si>
  <si>
    <t>PHC1</t>
  </si>
  <si>
    <t>BMP5</t>
  </si>
  <si>
    <t>SOSTDC1</t>
  </si>
  <si>
    <t>LAMP5</t>
  </si>
  <si>
    <t>NUP62CL</t>
  </si>
  <si>
    <t>ROBO2</t>
  </si>
  <si>
    <t>C14orf180</t>
  </si>
  <si>
    <t>RFX8</t>
  </si>
  <si>
    <t>CCDC102B</t>
  </si>
  <si>
    <t>KRBOX4</t>
  </si>
  <si>
    <t>EPN3</t>
  </si>
  <si>
    <t>EPCAM</t>
  </si>
  <si>
    <t>FZD2</t>
  </si>
  <si>
    <t>CENPA</t>
  </si>
  <si>
    <t>PIK3IP1</t>
  </si>
  <si>
    <t>GADL1</t>
  </si>
  <si>
    <t>UPF3A</t>
  </si>
  <si>
    <t>WDR66</t>
  </si>
  <si>
    <t>SEC14L5</t>
  </si>
  <si>
    <t>NAALAD2</t>
  </si>
  <si>
    <t>EFCC1</t>
  </si>
  <si>
    <t>MARCHF11</t>
  </si>
  <si>
    <t>ZNF814</t>
  </si>
  <si>
    <t>LRRC10</t>
  </si>
  <si>
    <t>RGS1</t>
  </si>
  <si>
    <t>MYL4</t>
  </si>
  <si>
    <t>ZBED6CL</t>
  </si>
  <si>
    <t>COL2A1</t>
  </si>
  <si>
    <t>MKX</t>
  </si>
  <si>
    <t>CHODL</t>
  </si>
  <si>
    <t>FAM216B</t>
  </si>
  <si>
    <t>DPY19L2</t>
  </si>
  <si>
    <t>POPDC3</t>
  </si>
  <si>
    <t>EML5</t>
  </si>
  <si>
    <t>GAB3</t>
  </si>
  <si>
    <t>CACNG4</t>
  </si>
  <si>
    <t>MTSS1</t>
  </si>
  <si>
    <t>ZNF596</t>
  </si>
  <si>
    <t>TIGD2</t>
  </si>
  <si>
    <t>HHIP</t>
  </si>
  <si>
    <t>RAB26</t>
  </si>
  <si>
    <t>ZNF233</t>
  </si>
  <si>
    <t>THY1</t>
  </si>
  <si>
    <t>TKTL1</t>
  </si>
  <si>
    <t>ACE2</t>
  </si>
  <si>
    <t>CACNA2D2</t>
  </si>
  <si>
    <t>RADX</t>
  </si>
  <si>
    <t>TTC32</t>
  </si>
  <si>
    <t>ZNF491</t>
  </si>
  <si>
    <t>APOE</t>
  </si>
  <si>
    <t>PWWP3B</t>
  </si>
  <si>
    <t>RNF207</t>
  </si>
  <si>
    <t>EPHA7</t>
  </si>
  <si>
    <t>DDX60</t>
  </si>
  <si>
    <t>ASB18</t>
  </si>
  <si>
    <t>P3H2</t>
  </si>
  <si>
    <t>TM7SF2</t>
  </si>
  <si>
    <t>LRRN1</t>
  </si>
  <si>
    <t>SORCS1</t>
  </si>
  <si>
    <t>TXNDC16</t>
  </si>
  <si>
    <t>SMIM10L2B</t>
  </si>
  <si>
    <t>SH3GL2</t>
  </si>
  <si>
    <t>AJUBA</t>
  </si>
  <si>
    <t>PDE6A</t>
  </si>
  <si>
    <t>GRIA1</t>
  </si>
  <si>
    <t>FCER1A</t>
  </si>
  <si>
    <t>MCM2</t>
  </si>
  <si>
    <t>GLIS1</t>
  </si>
  <si>
    <t>TMEM178A</t>
  </si>
  <si>
    <t>TCEAL7</t>
  </si>
  <si>
    <t>C1QTNF4</t>
  </si>
  <si>
    <t>SPAG8</t>
  </si>
  <si>
    <t>KIF25</t>
  </si>
  <si>
    <t>ANOS1</t>
  </si>
  <si>
    <t>PRDM1</t>
  </si>
  <si>
    <t>TMEM98</t>
  </si>
  <si>
    <t>DLGAP1</t>
  </si>
  <si>
    <t>SERPINI1</t>
  </si>
  <si>
    <t>NOXA1</t>
  </si>
  <si>
    <t>ZFP14</t>
  </si>
  <si>
    <t>SULT1C4</t>
  </si>
  <si>
    <t>LUZP2</t>
  </si>
  <si>
    <t>CAMK1G</t>
  </si>
  <si>
    <t>DERL3</t>
  </si>
  <si>
    <t>SV2C</t>
  </si>
  <si>
    <t>KLHDC3</t>
  </si>
  <si>
    <t>LEF1</t>
  </si>
  <si>
    <t>CCDC36</t>
  </si>
  <si>
    <t>CAPN14</t>
  </si>
  <si>
    <t>GPRASP1</t>
  </si>
  <si>
    <t>SPX</t>
  </si>
  <si>
    <t>THNSL2</t>
  </si>
  <si>
    <t>CILP2</t>
  </si>
  <si>
    <t>RIPOR2</t>
  </si>
  <si>
    <t>SDR9C7</t>
  </si>
  <si>
    <t>SAMD13</t>
  </si>
  <si>
    <t>ZBED8</t>
  </si>
  <si>
    <t>USH1C</t>
  </si>
  <si>
    <t>KCNA4</t>
  </si>
  <si>
    <t>DOK5</t>
  </si>
  <si>
    <t>ARL11</t>
  </si>
  <si>
    <t>ZNF610</t>
  </si>
  <si>
    <t>PIEZO2</t>
  </si>
  <si>
    <t>FAM117B</t>
  </si>
  <si>
    <t>HAPLN1</t>
  </si>
  <si>
    <t>ZNF385B</t>
  </si>
  <si>
    <t>CCDC28B</t>
  </si>
  <si>
    <t>CPZ</t>
  </si>
  <si>
    <t>BAIAP2L2</t>
  </si>
  <si>
    <t>GPRIN3</t>
  </si>
  <si>
    <t>EMILIN3</t>
  </si>
  <si>
    <t>ACOT4</t>
  </si>
  <si>
    <t>WDR76</t>
  </si>
  <si>
    <t>COL6A6</t>
  </si>
  <si>
    <t>LRRC55</t>
  </si>
  <si>
    <t>LEAP2</t>
  </si>
  <si>
    <t>SLC6A13</t>
  </si>
  <si>
    <t>HBA1</t>
  </si>
  <si>
    <t>SLC26A4</t>
  </si>
  <si>
    <t>COLEC11</t>
  </si>
  <si>
    <t>SPEF2</t>
  </si>
  <si>
    <t>LRRC17</t>
  </si>
  <si>
    <t>RNF227</t>
  </si>
  <si>
    <t>SMPD3</t>
  </si>
  <si>
    <t>CDCA7</t>
  </si>
  <si>
    <t>LRRC6</t>
  </si>
  <si>
    <t>THOC3</t>
  </si>
  <si>
    <t>CCDC121</t>
  </si>
  <si>
    <t>CXXC4</t>
  </si>
  <si>
    <t>JUN</t>
  </si>
  <si>
    <t>HTR2B</t>
  </si>
  <si>
    <t>C5orf46</t>
  </si>
  <si>
    <t>RPL39L</t>
  </si>
  <si>
    <t>MSI1</t>
  </si>
  <si>
    <t>GPR83</t>
  </si>
  <si>
    <t>B4GALNT3</t>
  </si>
  <si>
    <t>TRMT13</t>
  </si>
  <si>
    <t>S100A14</t>
  </si>
  <si>
    <t>DIPK1C</t>
  </si>
  <si>
    <t>PTPRR</t>
  </si>
  <si>
    <t>PGR</t>
  </si>
  <si>
    <t>ANKRD33B</t>
  </si>
  <si>
    <t>SLC16A12</t>
  </si>
  <si>
    <t>MNS1</t>
  </si>
  <si>
    <t>HMGCS2</t>
  </si>
  <si>
    <t>ARMCX4</t>
  </si>
  <si>
    <t>SKA2</t>
  </si>
  <si>
    <t>GDNF</t>
  </si>
  <si>
    <t>GYS2</t>
  </si>
  <si>
    <t>TMEM45B</t>
  </si>
  <si>
    <t>SLC6A12</t>
  </si>
  <si>
    <t>ACADL</t>
  </si>
  <si>
    <t>TSTD1</t>
  </si>
  <si>
    <t>ZNF713</t>
  </si>
  <si>
    <t>POLR2J3</t>
  </si>
  <si>
    <t>CENPU</t>
  </si>
  <si>
    <t>UBE2U</t>
  </si>
  <si>
    <t>BUB1</t>
  </si>
  <si>
    <t>FHAD1</t>
  </si>
  <si>
    <t>DNASE1L2</t>
  </si>
  <si>
    <t>EGR1</t>
  </si>
  <si>
    <t>GRTP1</t>
  </si>
  <si>
    <t>DNAJC22</t>
  </si>
  <si>
    <t>ADAMTSL1</t>
  </si>
  <si>
    <t>PTGER3</t>
  </si>
  <si>
    <t>GFAP</t>
  </si>
  <si>
    <t>FRZB</t>
  </si>
  <si>
    <t>COL1A1</t>
  </si>
  <si>
    <t>GABRP</t>
  </si>
  <si>
    <t>RPS27</t>
  </si>
  <si>
    <t>SOX30</t>
  </si>
  <si>
    <t>TMSB15B</t>
  </si>
  <si>
    <t>CCL17</t>
  </si>
  <si>
    <t>MAG</t>
  </si>
  <si>
    <t>HESX1</t>
  </si>
  <si>
    <t>FBXO16</t>
  </si>
  <si>
    <t>TMEM130</t>
  </si>
  <si>
    <t>DPYSL4</t>
  </si>
  <si>
    <t>H3-3A</t>
  </si>
  <si>
    <t>NALCN</t>
  </si>
  <si>
    <t>AQP4</t>
  </si>
  <si>
    <t>VIT</t>
  </si>
  <si>
    <t>HK3</t>
  </si>
  <si>
    <t>CHRDL2</t>
  </si>
  <si>
    <t>NAP1L2</t>
  </si>
  <si>
    <t>CACNA1E</t>
  </si>
  <si>
    <t>PPP2R2C</t>
  </si>
  <si>
    <t>MARCO</t>
  </si>
  <si>
    <t>SERPINA3</t>
  </si>
  <si>
    <t>C6</t>
  </si>
  <si>
    <t>GRIN2A</t>
  </si>
  <si>
    <t>REPS2</t>
  </si>
  <si>
    <t>CDH22</t>
  </si>
  <si>
    <t>CCN5</t>
  </si>
  <si>
    <t>PANX1</t>
  </si>
  <si>
    <t>CHI3L1</t>
  </si>
  <si>
    <t>ELF3</t>
  </si>
  <si>
    <t>PLA2G2A</t>
  </si>
  <si>
    <t>FHL5</t>
  </si>
  <si>
    <t>FIBCD1</t>
  </si>
  <si>
    <t>MOG</t>
  </si>
  <si>
    <t>TMEM63C</t>
  </si>
  <si>
    <t>GNAO1</t>
  </si>
  <si>
    <t>CTSC</t>
  </si>
  <si>
    <t>RARRES1</t>
  </si>
  <si>
    <t>GPD1</t>
  </si>
  <si>
    <t>CP</t>
  </si>
  <si>
    <t>RNF157</t>
  </si>
  <si>
    <t>FHL1</t>
  </si>
  <si>
    <t>FAM222A</t>
  </si>
  <si>
    <t>GFPT2</t>
  </si>
  <si>
    <t>PLTP</t>
  </si>
  <si>
    <t>EFEMP1</t>
  </si>
  <si>
    <t>PLAAT5</t>
  </si>
  <si>
    <t>CACNA2D3</t>
  </si>
  <si>
    <t>CLEC4G</t>
  </si>
  <si>
    <t>DNER</t>
  </si>
  <si>
    <t>CD209</t>
  </si>
  <si>
    <t>SRPX2</t>
  </si>
  <si>
    <t>HMOX1</t>
  </si>
  <si>
    <t>SHISA4</t>
  </si>
  <si>
    <t>STIMATE</t>
  </si>
  <si>
    <t>ABCD2</t>
  </si>
  <si>
    <t>AOX1</t>
  </si>
  <si>
    <t>ALAD</t>
  </si>
  <si>
    <t>LILRA5</t>
  </si>
  <si>
    <t>RETSAT</t>
  </si>
  <si>
    <t>HSPB6</t>
  </si>
  <si>
    <t>CD163</t>
  </si>
  <si>
    <t>LGR6</t>
  </si>
  <si>
    <t>GRIK2</t>
  </si>
  <si>
    <t>OLFM1</t>
  </si>
  <si>
    <t>FAM155B</t>
  </si>
  <si>
    <t>MLEC</t>
  </si>
  <si>
    <t>CYP4B1</t>
  </si>
  <si>
    <t>KCNK1</t>
  </si>
  <si>
    <t>CHI3L2</t>
  </si>
  <si>
    <t>TOGARAM2</t>
  </si>
  <si>
    <t>IL15RA</t>
  </si>
  <si>
    <t>F13A1</t>
  </si>
  <si>
    <t>SNN</t>
  </si>
  <si>
    <t>ABHD2</t>
  </si>
  <si>
    <t>APOB</t>
  </si>
  <si>
    <t>HCK</t>
  </si>
  <si>
    <t>VSTM2L</t>
  </si>
  <si>
    <t>CFI</t>
  </si>
  <si>
    <t>PLEKHB1</t>
  </si>
  <si>
    <t>ETNPPL</t>
  </si>
  <si>
    <t>NPTX2</t>
  </si>
  <si>
    <t>STEAP4</t>
  </si>
  <si>
    <t>ZMPSTE24</t>
  </si>
  <si>
    <t>SMTNL2</t>
  </si>
  <si>
    <t>LILRB5</t>
  </si>
  <si>
    <t>RNASE2</t>
  </si>
  <si>
    <t>CD300E</t>
  </si>
  <si>
    <t>MYO1G</t>
  </si>
  <si>
    <t>IGFBP4</t>
  </si>
  <si>
    <t>TENT5B</t>
  </si>
  <si>
    <t>RAP1GAP</t>
  </si>
  <si>
    <t>S100A9</t>
  </si>
  <si>
    <t>SYNC</t>
  </si>
  <si>
    <t>ANGPTL4</t>
  </si>
  <si>
    <t>NANOS1</t>
  </si>
  <si>
    <t>KCNA7</t>
  </si>
  <si>
    <t>SERPINA5</t>
  </si>
  <si>
    <t>CR1</t>
  </si>
  <si>
    <t>NR4A3</t>
  </si>
  <si>
    <t>LILRB3</t>
  </si>
  <si>
    <t>CHST9</t>
  </si>
  <si>
    <t>UBXN10</t>
  </si>
  <si>
    <t>TMEM132B</t>
  </si>
  <si>
    <t>SERPINB8</t>
  </si>
  <si>
    <t>INKA2</t>
  </si>
  <si>
    <t>FBXO2</t>
  </si>
  <si>
    <t>FAIM2</t>
  </si>
  <si>
    <t>HS3ST2</t>
  </si>
  <si>
    <t>SLC9A3R1</t>
  </si>
  <si>
    <t>SNPH</t>
  </si>
  <si>
    <t>MAP2K3</t>
  </si>
  <si>
    <t>STK40</t>
  </si>
  <si>
    <t>MCEMP1</t>
  </si>
  <si>
    <t>SLC7A2</t>
  </si>
  <si>
    <t>MEGF9</t>
  </si>
  <si>
    <t>PDLIM3</t>
  </si>
  <si>
    <t>RETN</t>
  </si>
  <si>
    <t>SIGLEC9</t>
  </si>
  <si>
    <t>C3orf52</t>
  </si>
  <si>
    <t>BIRC3</t>
  </si>
  <si>
    <t>SIRPB2</t>
  </si>
  <si>
    <t>BLM</t>
  </si>
  <si>
    <t>CDA</t>
  </si>
  <si>
    <t>SH2D2A</t>
  </si>
  <si>
    <t>SIGLEC7</t>
  </si>
  <si>
    <t>RAB15</t>
  </si>
  <si>
    <t>LTF</t>
  </si>
  <si>
    <t>SLC7A1</t>
  </si>
  <si>
    <t>LITAF</t>
  </si>
  <si>
    <t>VAT1L</t>
  </si>
  <si>
    <t>PTP4A2</t>
  </si>
  <si>
    <t>SLC1A3</t>
  </si>
  <si>
    <t>CDHR3</t>
  </si>
  <si>
    <t>ADGRD1</t>
  </si>
  <si>
    <t>DYNC1I1</t>
  </si>
  <si>
    <t>C1RL</t>
  </si>
  <si>
    <t>CPAMD8</t>
  </si>
  <si>
    <t>P2RX5</t>
  </si>
  <si>
    <t>STAT3</t>
  </si>
  <si>
    <t>SLCO4A1</t>
  </si>
  <si>
    <t>STBD1</t>
  </si>
  <si>
    <t>MYO1F</t>
  </si>
  <si>
    <t>SLCO5A1</t>
  </si>
  <si>
    <t>IL20RA</t>
  </si>
  <si>
    <t>LOXL4</t>
  </si>
  <si>
    <t>CDR2L</t>
  </si>
  <si>
    <t>APOBR</t>
  </si>
  <si>
    <t>PSTPIP1</t>
  </si>
  <si>
    <t>TUBA1C</t>
  </si>
  <si>
    <t>LDHA</t>
  </si>
  <si>
    <t>P2RY2</t>
  </si>
  <si>
    <t>CD163L1</t>
  </si>
  <si>
    <t>CNN1</t>
  </si>
  <si>
    <t>MGST1</t>
  </si>
  <si>
    <t>ADAMTS9</t>
  </si>
  <si>
    <t>PRKCD</t>
  </si>
  <si>
    <t>C1S</t>
  </si>
  <si>
    <t>RGMA</t>
  </si>
  <si>
    <t>PERM1</t>
  </si>
  <si>
    <t>QSOX1</t>
  </si>
  <si>
    <t>G6PD</t>
  </si>
  <si>
    <t>ALOX5</t>
  </si>
  <si>
    <t>NCKAP1L</t>
  </si>
  <si>
    <t>METTL7B</t>
  </si>
  <si>
    <t>ME1</t>
  </si>
  <si>
    <t>STEAP3</t>
  </si>
  <si>
    <t>F5</t>
  </si>
  <si>
    <t>CTSB</t>
  </si>
  <si>
    <t>S1PR3</t>
  </si>
  <si>
    <t>VEGFD</t>
  </si>
  <si>
    <t>PTGES</t>
  </si>
  <si>
    <t>FAM167B</t>
  </si>
  <si>
    <t>DNAJC12</t>
  </si>
  <si>
    <t>MFAP3L</t>
  </si>
  <si>
    <t>SPP1</t>
  </si>
  <si>
    <t>S100A12</t>
  </si>
  <si>
    <t>COTL1</t>
  </si>
  <si>
    <t>PRIMA1</t>
  </si>
  <si>
    <t>MYO7A</t>
  </si>
  <si>
    <t>FZD7</t>
  </si>
  <si>
    <t>DBNDD1</t>
  </si>
  <si>
    <t>CHST7</t>
  </si>
  <si>
    <t>RELT</t>
  </si>
  <si>
    <t>C3</t>
  </si>
  <si>
    <t>RHBDL3</t>
  </si>
  <si>
    <t>LMO3</t>
  </si>
  <si>
    <t>C1R</t>
  </si>
  <si>
    <t>DGKG</t>
  </si>
  <si>
    <t>ARHGAP30</t>
  </si>
  <si>
    <t>SCARA5</t>
  </si>
  <si>
    <t>STXBP2</t>
  </si>
  <si>
    <t>CSDC2</t>
  </si>
  <si>
    <t>SELE</t>
  </si>
  <si>
    <t>FCER2</t>
  </si>
  <si>
    <t>CHDH</t>
  </si>
  <si>
    <t>S100A10</t>
  </si>
  <si>
    <t>C2</t>
  </si>
  <si>
    <t>PCK2</t>
  </si>
  <si>
    <t>TNFRSF12A</t>
  </si>
  <si>
    <t>IL17RB</t>
  </si>
  <si>
    <t>ADRA2C</t>
  </si>
  <si>
    <t>OSMR</t>
  </si>
  <si>
    <t>KLHL31</t>
  </si>
  <si>
    <t>CES2</t>
  </si>
  <si>
    <t>FAM131C</t>
  </si>
  <si>
    <t>NTRK1</t>
  </si>
  <si>
    <t>TREM1</t>
  </si>
  <si>
    <t>HOXB4</t>
  </si>
  <si>
    <t>CPLX3</t>
  </si>
  <si>
    <t>LMAN1L</t>
  </si>
  <si>
    <t>PLIN4</t>
  </si>
  <si>
    <t>MAP1A</t>
  </si>
  <si>
    <t>INSYN1</t>
  </si>
  <si>
    <t>LILRB2</t>
  </si>
  <si>
    <t>FHL3</t>
  </si>
  <si>
    <t>SLC11A1</t>
  </si>
  <si>
    <t>RAB6B</t>
  </si>
  <si>
    <t>LCN10</t>
  </si>
  <si>
    <t>KCNK13</t>
  </si>
  <si>
    <t>PLAU</t>
  </si>
  <si>
    <t>WWC1</t>
  </si>
  <si>
    <t>FPR1</t>
  </si>
  <si>
    <t>KIAA1324</t>
  </si>
  <si>
    <t>TNFSF14</t>
  </si>
  <si>
    <t>FCER1G</t>
  </si>
  <si>
    <t>FBP2</t>
  </si>
  <si>
    <t>IRAK1</t>
  </si>
  <si>
    <t>RNF122</t>
  </si>
  <si>
    <t>ADAMTS5</t>
  </si>
  <si>
    <t>CXCL14</t>
  </si>
  <si>
    <t>BEX5</t>
  </si>
  <si>
    <t>SLC7A5</t>
  </si>
  <si>
    <t>GPRC5A</t>
  </si>
  <si>
    <t>CNDP2</t>
  </si>
  <si>
    <t>CDKN2B</t>
  </si>
  <si>
    <t>CFB</t>
  </si>
  <si>
    <t>APBB1IP</t>
  </si>
  <si>
    <t>AHNAK2</t>
  </si>
  <si>
    <t>DUPD1</t>
  </si>
  <si>
    <t>ITGAM</t>
  </si>
  <si>
    <t>MIR22HG</t>
  </si>
  <si>
    <t>BCL3</t>
  </si>
  <si>
    <t>ACVRL1</t>
  </si>
  <si>
    <t>GRIK5</t>
  </si>
  <si>
    <t>CHL1</t>
  </si>
  <si>
    <t>MPO</t>
  </si>
  <si>
    <t>CLIC5</t>
  </si>
  <si>
    <t>MEDAG</t>
  </si>
  <si>
    <t>GPR137B</t>
  </si>
  <si>
    <t>MID1IP1</t>
  </si>
  <si>
    <t>TLCD2</t>
  </si>
  <si>
    <t>PSD4</t>
  </si>
  <si>
    <t>LCP1</t>
  </si>
  <si>
    <t>ZBTB7B</t>
  </si>
  <si>
    <t>ADAMTS4</t>
  </si>
  <si>
    <t>GOLGA7B</t>
  </si>
  <si>
    <t>HAS2</t>
  </si>
  <si>
    <t>IL1R1</t>
  </si>
  <si>
    <t>AQP3</t>
  </si>
  <si>
    <t>GPATCH4</t>
  </si>
  <si>
    <t>FGR</t>
  </si>
  <si>
    <t>GPC4</t>
  </si>
  <si>
    <t>MAPK4</t>
  </si>
  <si>
    <t>CRLF1</t>
  </si>
  <si>
    <t>ETNK2</t>
  </si>
  <si>
    <t>WAS</t>
  </si>
  <si>
    <t>AVEN</t>
  </si>
  <si>
    <t>ELL2</t>
  </si>
  <si>
    <t>TSPEAR</t>
  </si>
  <si>
    <t>LARP6</t>
  </si>
  <si>
    <t>SELPLG</t>
  </si>
  <si>
    <t>ZFYVE28</t>
  </si>
  <si>
    <t>AMOTL1</t>
  </si>
  <si>
    <t>NGFR</t>
  </si>
  <si>
    <t>TPO</t>
  </si>
  <si>
    <t>DIRAS3</t>
  </si>
  <si>
    <t>TTC39A</t>
  </si>
  <si>
    <t>SH2B2</t>
  </si>
  <si>
    <t>GPR4</t>
  </si>
  <si>
    <t>DOK3</t>
  </si>
  <si>
    <t>FOLR2</t>
  </si>
  <si>
    <t>ADA</t>
  </si>
  <si>
    <t>KCNIP2</t>
  </si>
  <si>
    <t>SLC35C1</t>
  </si>
  <si>
    <t>SLC19A3</t>
  </si>
  <si>
    <t>KIF19</t>
  </si>
  <si>
    <t>DRAM1</t>
  </si>
  <si>
    <t>THRSP</t>
  </si>
  <si>
    <t>KCNK15</t>
  </si>
  <si>
    <t>SLC22A15</t>
  </si>
  <si>
    <t>OSR2</t>
  </si>
  <si>
    <t>ELANE</t>
  </si>
  <si>
    <t>GAS1</t>
  </si>
  <si>
    <t>IL10RA</t>
  </si>
  <si>
    <t>MVP</t>
  </si>
  <si>
    <t>PTGFRN</t>
  </si>
  <si>
    <t>MYORG</t>
  </si>
  <si>
    <t>HSD11B1</t>
  </si>
  <si>
    <t>GLB1L2</t>
  </si>
  <si>
    <t>DIRAS1</t>
  </si>
  <si>
    <t>PDE11A</t>
  </si>
  <si>
    <t>C1orf105</t>
  </si>
  <si>
    <t>PRSS36</t>
  </si>
  <si>
    <t>CYP1B1</t>
  </si>
  <si>
    <t>PDE4A</t>
  </si>
  <si>
    <t>LYVE1</t>
  </si>
  <si>
    <t>ITPK1</t>
  </si>
  <si>
    <t>PAQR4</t>
  </si>
  <si>
    <t>TMEM52</t>
  </si>
  <si>
    <t>PLIN1</t>
  </si>
  <si>
    <t>FERMT3</t>
  </si>
  <si>
    <t>DIPK1A</t>
  </si>
  <si>
    <t>SIGLEC1</t>
  </si>
  <si>
    <t>PCOLCE2</t>
  </si>
  <si>
    <t>SEMA6B</t>
  </si>
  <si>
    <t>RAC2</t>
  </si>
  <si>
    <t>TNFRSF1A</t>
  </si>
  <si>
    <t>CCR1</t>
  </si>
  <si>
    <t>LGI2</t>
  </si>
  <si>
    <t>GABRB3</t>
  </si>
  <si>
    <t>COL28A1</t>
  </si>
  <si>
    <t>H4C8</t>
  </si>
  <si>
    <t>EMB</t>
  </si>
  <si>
    <t>DMTN</t>
  </si>
  <si>
    <t>GPX3</t>
  </si>
  <si>
    <t>MRGPRF</t>
  </si>
  <si>
    <t>PPP1R14B</t>
  </si>
  <si>
    <t>XPNPEP2</t>
  </si>
  <si>
    <t>CDC42EP2</t>
  </si>
  <si>
    <t>KCNIP3</t>
  </si>
  <si>
    <t>SLC2A9</t>
  </si>
  <si>
    <t>RAPGEF4</t>
  </si>
  <si>
    <t>RDH10</t>
  </si>
  <si>
    <t>ST14</t>
  </si>
  <si>
    <t>PLVAP</t>
  </si>
  <si>
    <t>PLA2R1</t>
  </si>
  <si>
    <t>CYP19A1</t>
  </si>
  <si>
    <t>CCL13</t>
  </si>
  <si>
    <t>CILP</t>
  </si>
  <si>
    <t>SVOP</t>
  </si>
  <si>
    <t>PLIN3</t>
  </si>
  <si>
    <t>ASNS</t>
  </si>
  <si>
    <t>SH3BGRL3</t>
  </si>
  <si>
    <t>ARHGAP9</t>
  </si>
  <si>
    <t>RHOG</t>
  </si>
  <si>
    <t>CPNE5</t>
  </si>
  <si>
    <t>NQO1</t>
  </si>
  <si>
    <t>TIMP1</t>
  </si>
  <si>
    <t>POR</t>
  </si>
  <si>
    <t>GFOD1</t>
  </si>
  <si>
    <t>PPIL1</t>
  </si>
  <si>
    <t>CHGB</t>
  </si>
  <si>
    <t>SLC37A1</t>
  </si>
  <si>
    <t>INSRR</t>
  </si>
  <si>
    <t>CCM2</t>
  </si>
  <si>
    <t>FAM163A</t>
  </si>
  <si>
    <t>SCN3A</t>
  </si>
  <si>
    <t>FAM107A</t>
  </si>
  <si>
    <t>LYPD5</t>
  </si>
  <si>
    <t>TEAD4</t>
  </si>
  <si>
    <t>CLCN3</t>
  </si>
  <si>
    <t>NEK11</t>
  </si>
  <si>
    <t>CD248</t>
  </si>
  <si>
    <t>PTGER2</t>
  </si>
  <si>
    <t>TNFRSF1B</t>
  </si>
  <si>
    <t>STAB1</t>
  </si>
  <si>
    <t>FGFBP2</t>
  </si>
  <si>
    <t>E2F2</t>
  </si>
  <si>
    <t>CLCF1</t>
  </si>
  <si>
    <t>CSTA</t>
  </si>
  <si>
    <t>CADM3</t>
  </si>
  <si>
    <t>NCAM2</t>
  </si>
  <si>
    <t>RASL11A</t>
  </si>
  <si>
    <t>CBS</t>
  </si>
  <si>
    <t>KCNJ12</t>
  </si>
  <si>
    <t>E2F3</t>
  </si>
  <si>
    <t>C11orf96</t>
  </si>
  <si>
    <t>CSF3R</t>
  </si>
  <si>
    <t>BDKRB2</t>
  </si>
  <si>
    <t>OSGIN1</t>
  </si>
  <si>
    <t>GAL3ST3</t>
  </si>
  <si>
    <t>FBN1</t>
  </si>
  <si>
    <t>TUBA4A</t>
  </si>
  <si>
    <t>TIGAR</t>
  </si>
  <si>
    <t>FES</t>
  </si>
  <si>
    <t>SLC52A2</t>
  </si>
  <si>
    <t>LRRC4</t>
  </si>
  <si>
    <t>SLC1A5</t>
  </si>
  <si>
    <t>OAF</t>
  </si>
  <si>
    <t>ZBTB42</t>
  </si>
  <si>
    <t>VNN2</t>
  </si>
  <si>
    <t>CHPF</t>
  </si>
  <si>
    <t>TRIM14</t>
  </si>
  <si>
    <t>RORB</t>
  </si>
  <si>
    <t>IGSF1</t>
  </si>
  <si>
    <t>SPNS2</t>
  </si>
  <si>
    <t>ECE2</t>
  </si>
  <si>
    <t>AEN</t>
  </si>
  <si>
    <t>NOVA1</t>
  </si>
  <si>
    <t>TNFAIP8L3</t>
  </si>
  <si>
    <t>BATF</t>
  </si>
  <si>
    <t>CLSTN2</t>
  </si>
  <si>
    <t>PTGIS</t>
  </si>
  <si>
    <t>FCN1</t>
  </si>
  <si>
    <t>CAMP</t>
  </si>
  <si>
    <t>SLC36A4</t>
  </si>
  <si>
    <t>UGCG</t>
  </si>
  <si>
    <t>IER5L</t>
  </si>
  <si>
    <t>IRF5</t>
  </si>
  <si>
    <t>TXNRD1</t>
  </si>
  <si>
    <t>ITGB2</t>
  </si>
  <si>
    <t>TGFBR3</t>
  </si>
  <si>
    <t>GALNT6</t>
  </si>
  <si>
    <t>DENND2D</t>
  </si>
  <si>
    <t>PHYHIP</t>
  </si>
  <si>
    <t>HJV</t>
  </si>
  <si>
    <t>ACTG2</t>
  </si>
  <si>
    <t>SLC45A3</t>
  </si>
  <si>
    <t>AKAP3</t>
  </si>
  <si>
    <t>NLN</t>
  </si>
  <si>
    <t>TRIM47</t>
  </si>
  <si>
    <t>TMEM104</t>
  </si>
  <si>
    <t>LDLR</t>
  </si>
  <si>
    <t>IMPDH1</t>
  </si>
  <si>
    <t>WIPF3</t>
  </si>
  <si>
    <t>PWWP2B</t>
  </si>
  <si>
    <t>SCUBE3</t>
  </si>
  <si>
    <t>DOCK2</t>
  </si>
  <si>
    <t>IGSF6</t>
  </si>
  <si>
    <t>ANGPTL5</t>
  </si>
  <si>
    <t>SLC39A11</t>
  </si>
  <si>
    <t>HAVCR2</t>
  </si>
  <si>
    <t>PPP1R3F</t>
  </si>
  <si>
    <t>AZGP1</t>
  </si>
  <si>
    <t>GSDMA</t>
  </si>
  <si>
    <t>SYTL4</t>
  </si>
  <si>
    <t>HDC</t>
  </si>
  <si>
    <t>ALDH1A3</t>
  </si>
  <si>
    <t>CRTAC1</t>
  </si>
  <si>
    <t>CDKN2D</t>
  </si>
  <si>
    <t>SPI1</t>
  </si>
  <si>
    <t>IFITM2</t>
  </si>
  <si>
    <t>FBXO41</t>
  </si>
  <si>
    <t>ALOX15B</t>
  </si>
  <si>
    <t>HES6</t>
  </si>
  <si>
    <t>ELF4</t>
  </si>
  <si>
    <t>CTSG</t>
  </si>
  <si>
    <t>LRP1</t>
  </si>
  <si>
    <t>SPON2</t>
  </si>
  <si>
    <t>RASSF2</t>
  </si>
  <si>
    <t>HPSE</t>
  </si>
  <si>
    <t>CDO1</t>
  </si>
  <si>
    <t>FADS3</t>
  </si>
  <si>
    <t>VSIG4</t>
  </si>
  <si>
    <t>FAM122C</t>
  </si>
  <si>
    <t>PLBD2</t>
  </si>
  <si>
    <t>PKMYT1</t>
  </si>
  <si>
    <t>RELB</t>
  </si>
  <si>
    <t>STOML1</t>
  </si>
  <si>
    <t>PYCARD</t>
  </si>
  <si>
    <t>TNFRSF8</t>
  </si>
  <si>
    <t>ADGRG2</t>
  </si>
  <si>
    <t>TUBB2A</t>
  </si>
  <si>
    <t>PCDHB15</t>
  </si>
  <si>
    <t>LIMK1</t>
  </si>
  <si>
    <t>NFE2</t>
  </si>
  <si>
    <t>ATP6V0E2</t>
  </si>
  <si>
    <t>FBP1</t>
  </si>
  <si>
    <t>DPH3</t>
  </si>
  <si>
    <t>KPNA2</t>
  </si>
  <si>
    <t>RHAG</t>
  </si>
  <si>
    <t>PDE2A</t>
  </si>
  <si>
    <t>MLXIPL</t>
  </si>
  <si>
    <t>PCDHB7</t>
  </si>
  <si>
    <t>VLDLR</t>
  </si>
  <si>
    <t>SYT13</t>
  </si>
  <si>
    <t>GPC1</t>
  </si>
  <si>
    <t>MFAP5</t>
  </si>
  <si>
    <t>ASRGL1</t>
  </si>
  <si>
    <t>SLC7A7</t>
  </si>
  <si>
    <t>FAM83G</t>
  </si>
  <si>
    <t>CREB3L1</t>
  </si>
  <si>
    <t>PTAFR</t>
  </si>
  <si>
    <t>CD37</t>
  </si>
  <si>
    <t>ANKRD2</t>
  </si>
  <si>
    <t>ACKR1</t>
  </si>
  <si>
    <t>GSDME</t>
  </si>
  <si>
    <t>FCGR2A</t>
  </si>
  <si>
    <t>SYNE3</t>
  </si>
  <si>
    <t>FLNC</t>
  </si>
  <si>
    <t>BTK</t>
  </si>
  <si>
    <t>IL4R</t>
  </si>
  <si>
    <t>KCTD9</t>
  </si>
  <si>
    <t>LIPC</t>
  </si>
  <si>
    <t>SAMHD1</t>
  </si>
  <si>
    <t>SUSD1</t>
  </si>
  <si>
    <t>ZNF385A</t>
  </si>
  <si>
    <t>C16orf89</t>
  </si>
  <si>
    <t>SLC35E4</t>
  </si>
  <si>
    <t>ABCC3</t>
  </si>
  <si>
    <t>MYOT</t>
  </si>
  <si>
    <t>SOCS3</t>
  </si>
  <si>
    <t>TCN2</t>
  </si>
  <si>
    <t>BHMT2</t>
  </si>
  <si>
    <t>SPC24</t>
  </si>
  <si>
    <t>MYBL2</t>
  </si>
  <si>
    <t>SUSD4</t>
  </si>
  <si>
    <t>CHRNA1</t>
  </si>
  <si>
    <t>SLC7A8</t>
  </si>
  <si>
    <t>COL4A3</t>
  </si>
  <si>
    <t>VWA5B1</t>
  </si>
  <si>
    <t>MT2A</t>
  </si>
  <si>
    <t>LRRC25</t>
  </si>
  <si>
    <t>TPSAB1</t>
  </si>
  <si>
    <t>LMCD1</t>
  </si>
  <si>
    <t>C16orf54</t>
  </si>
  <si>
    <t>SIRPA</t>
  </si>
  <si>
    <t>SLC2A13</t>
  </si>
  <si>
    <t>EPS8L2</t>
  </si>
  <si>
    <t>SLC25A25</t>
  </si>
  <si>
    <t>MBD3</t>
  </si>
  <si>
    <t>RUNDC1</t>
  </si>
  <si>
    <t>SERPING1</t>
  </si>
  <si>
    <t>FOLR1</t>
  </si>
  <si>
    <t>NACC2</t>
  </si>
  <si>
    <t>VWA5A</t>
  </si>
  <si>
    <t>ABI3BP</t>
  </si>
  <si>
    <t>ABCG4</t>
  </si>
  <si>
    <t>KCNK3</t>
  </si>
  <si>
    <t>S100A3</t>
  </si>
  <si>
    <t>MYDGF</t>
  </si>
  <si>
    <t>SEMA3F</t>
  </si>
  <si>
    <t>EHD1</t>
  </si>
  <si>
    <t>C2CD4C</t>
  </si>
  <si>
    <t>VAMP8</t>
  </si>
  <si>
    <t>TNFRSF11B</t>
  </si>
  <si>
    <t>CD14</t>
  </si>
  <si>
    <t>FGFR4</t>
  </si>
  <si>
    <t>MIR1915HG</t>
  </si>
  <si>
    <t>OSCAR</t>
  </si>
  <si>
    <t>ERICH2</t>
  </si>
  <si>
    <t>GAS7</t>
  </si>
  <si>
    <t>IFITM3</t>
  </si>
  <si>
    <t>FURIN</t>
  </si>
  <si>
    <t>MOCOS</t>
  </si>
  <si>
    <t>ITGA7</t>
  </si>
  <si>
    <t>PDCD1</t>
  </si>
  <si>
    <t>RASGEF1A</t>
  </si>
  <si>
    <t>ESPL1</t>
  </si>
  <si>
    <t>S100A8</t>
  </si>
  <si>
    <t>EYA4</t>
  </si>
  <si>
    <t>C1QTNF1</t>
  </si>
  <si>
    <t>EYA2</t>
  </si>
  <si>
    <t>KLF16</t>
  </si>
  <si>
    <t>HOMER2</t>
  </si>
  <si>
    <t>VAX2</t>
  </si>
  <si>
    <t>P4HA2</t>
  </si>
  <si>
    <t>TGM2</t>
  </si>
  <si>
    <t>CRACR2A</t>
  </si>
  <si>
    <t>VASP</t>
  </si>
  <si>
    <t>EPHA2</t>
  </si>
  <si>
    <t>ATP1B3</t>
  </si>
  <si>
    <t>TUBA3E</t>
  </si>
  <si>
    <t>LMNA</t>
  </si>
  <si>
    <t>RTN4RL1</t>
  </si>
  <si>
    <t>ADCY3</t>
  </si>
  <si>
    <t>LIPE</t>
  </si>
  <si>
    <t>TMEM255A</t>
  </si>
  <si>
    <t>SLCO2A1</t>
  </si>
  <si>
    <t>NEK6</t>
  </si>
  <si>
    <t>GPR12</t>
  </si>
  <si>
    <t>DCLK1</t>
  </si>
  <si>
    <t>CD38</t>
  </si>
  <si>
    <t>C1orf116</t>
  </si>
  <si>
    <t>RHBDF2</t>
  </si>
  <si>
    <t>GPR20</t>
  </si>
  <si>
    <t>MAPK12</t>
  </si>
  <si>
    <t>IL6R</t>
  </si>
  <si>
    <t>PAPLN</t>
  </si>
  <si>
    <t>CDH19</t>
  </si>
  <si>
    <t>SLC44A3</t>
  </si>
  <si>
    <t>CBR1</t>
  </si>
  <si>
    <t>C10orf55</t>
  </si>
  <si>
    <t>DVL1</t>
  </si>
  <si>
    <t>TRHDE</t>
  </si>
  <si>
    <t>FAM43B</t>
  </si>
  <si>
    <t>C1QL1</t>
  </si>
  <si>
    <t>ITGBL1</t>
  </si>
  <si>
    <t>SLAMF1</t>
  </si>
  <si>
    <t>RANBP6</t>
  </si>
  <si>
    <t>THEMIS2</t>
  </si>
  <si>
    <t>CABP1</t>
  </si>
  <si>
    <t>MYPN</t>
  </si>
  <si>
    <t>B3GNT7</t>
  </si>
  <si>
    <t>ADAMTSL4</t>
  </si>
  <si>
    <t>MOB3B</t>
  </si>
  <si>
    <t>ITGA3</t>
  </si>
  <si>
    <t>TRABD2A</t>
  </si>
  <si>
    <t>LRRN4CL</t>
  </si>
  <si>
    <t>WFS1</t>
  </si>
  <si>
    <t>PDGFRA</t>
  </si>
  <si>
    <t>MT1X</t>
  </si>
  <si>
    <t>SERINC2</t>
  </si>
  <si>
    <t>GSG1L</t>
  </si>
  <si>
    <t>HS6ST1</t>
  </si>
  <si>
    <t>WASF1</t>
  </si>
  <si>
    <t>RHPN2</t>
  </si>
  <si>
    <t>SFTPD</t>
  </si>
  <si>
    <t>GRB14</t>
  </si>
  <si>
    <t>XIRP1</t>
  </si>
  <si>
    <t>OPN4</t>
  </si>
  <si>
    <t>MICALL2</t>
  </si>
  <si>
    <t>SPINT1</t>
  </si>
  <si>
    <t>ECM1</t>
  </si>
  <si>
    <t>AQP5</t>
  </si>
  <si>
    <t>CYP2S1</t>
  </si>
  <si>
    <t>CNIH4</t>
  </si>
  <si>
    <t>ITGA11</t>
  </si>
  <si>
    <t>C1QA</t>
  </si>
  <si>
    <t>DACT2</t>
  </si>
  <si>
    <t>SLA</t>
  </si>
  <si>
    <t>FYB2</t>
  </si>
  <si>
    <t>NACC1</t>
  </si>
  <si>
    <t>S100A11</t>
  </si>
  <si>
    <t>DKK3</t>
  </si>
  <si>
    <t>SRGN</t>
  </si>
  <si>
    <t>DSG1</t>
  </si>
  <si>
    <t>SOX18</t>
  </si>
  <si>
    <t>MAPRE3</t>
  </si>
  <si>
    <t>FCGR3A</t>
  </si>
  <si>
    <t>IL1RN</t>
  </si>
  <si>
    <t>KIAA2013</t>
  </si>
  <si>
    <t>ARHGAP4</t>
  </si>
  <si>
    <t>TST</t>
  </si>
  <si>
    <t>SYNPO2</t>
  </si>
  <si>
    <t>SUSD2</t>
  </si>
  <si>
    <t>CCDC85C</t>
  </si>
  <si>
    <t>COLQ</t>
  </si>
  <si>
    <t>AURKB</t>
  </si>
  <si>
    <t>ADGRG3</t>
  </si>
  <si>
    <t>ADCYAP1</t>
  </si>
  <si>
    <t>RUNX3</t>
  </si>
  <si>
    <t>CBARP</t>
  </si>
  <si>
    <t>B4GALT6</t>
  </si>
  <si>
    <t>CCL19</t>
  </si>
  <si>
    <t>MIR126</t>
  </si>
  <si>
    <t>TUBB4A</t>
  </si>
  <si>
    <t>ASGR2</t>
  </si>
  <si>
    <t>PADI2</t>
  </si>
  <si>
    <t>SLC6A9</t>
  </si>
  <si>
    <t>SERPINA1</t>
  </si>
  <si>
    <t>CAMSAP3</t>
  </si>
  <si>
    <t>PTGS1</t>
  </si>
  <si>
    <t>NTN1</t>
  </si>
  <si>
    <t>BATF2</t>
  </si>
  <si>
    <t>CD84</t>
  </si>
  <si>
    <t>DES</t>
  </si>
  <si>
    <t>RASD2</t>
  </si>
  <si>
    <t>BDNF</t>
  </si>
  <si>
    <t>MS4A6A</t>
  </si>
  <si>
    <t>GALNT15</t>
  </si>
  <si>
    <t>SNCG</t>
  </si>
  <si>
    <t>TIMP4</t>
  </si>
  <si>
    <t>TRARG1</t>
  </si>
  <si>
    <t>GREB1L</t>
  </si>
  <si>
    <t>MUC1</t>
  </si>
  <si>
    <t>MAN1A1</t>
  </si>
  <si>
    <t>APLP1</t>
  </si>
  <si>
    <t>RIIAD1</t>
  </si>
  <si>
    <t>CACNA1H</t>
  </si>
  <si>
    <t>APOD</t>
  </si>
  <si>
    <t>NAMPT</t>
  </si>
  <si>
    <t>TMEM182</t>
  </si>
  <si>
    <t>JAK3</t>
  </si>
  <si>
    <t>LRRC73</t>
  </si>
  <si>
    <t>GPT</t>
  </si>
  <si>
    <t>ABCA7</t>
  </si>
  <si>
    <t>ARFGEF3</t>
  </si>
  <si>
    <t>VGLL3</t>
  </si>
  <si>
    <t>CD151</t>
  </si>
  <si>
    <t>PPL</t>
  </si>
  <si>
    <t>ICAM3</t>
  </si>
  <si>
    <t>ADRA2A</t>
  </si>
  <si>
    <t>HSPB7</t>
  </si>
  <si>
    <t>LCN15</t>
  </si>
  <si>
    <t>MIDN</t>
  </si>
  <si>
    <t>ARNTL</t>
  </si>
  <si>
    <t>GABBR2</t>
  </si>
  <si>
    <t>ULK4</t>
  </si>
  <si>
    <t>RRM2</t>
  </si>
  <si>
    <t>TRPC4</t>
  </si>
  <si>
    <t>TNFRSF10A</t>
  </si>
  <si>
    <t>RGS19</t>
  </si>
  <si>
    <t>CLECL1</t>
  </si>
  <si>
    <t>C11orf52</t>
  </si>
  <si>
    <t>PTX3</t>
  </si>
  <si>
    <t>C1QC</t>
  </si>
  <si>
    <t>SRRM3</t>
  </si>
  <si>
    <t>VTN</t>
  </si>
  <si>
    <t>FPR2</t>
  </si>
  <si>
    <t>PCDHB8</t>
  </si>
  <si>
    <t>VWA1</t>
  </si>
  <si>
    <t>GCSAM</t>
  </si>
  <si>
    <t>ALOX5AP</t>
  </si>
  <si>
    <t>PACSIN1</t>
  </si>
  <si>
    <t>LRRC66</t>
  </si>
  <si>
    <t>KCNH4</t>
  </si>
  <si>
    <t>SPHK1</t>
  </si>
  <si>
    <t>AKR1C1</t>
  </si>
  <si>
    <t>INHBB</t>
  </si>
  <si>
    <t>SKAP2</t>
  </si>
  <si>
    <t>HS3ST3A1</t>
  </si>
  <si>
    <t>NFXL1</t>
  </si>
  <si>
    <t>MELTF</t>
  </si>
  <si>
    <t>WDR63</t>
  </si>
  <si>
    <t>PCDHB4</t>
  </si>
  <si>
    <t>SLC7A11</t>
  </si>
  <si>
    <t>FAM78B</t>
  </si>
  <si>
    <t>TMEM150B</t>
  </si>
  <si>
    <t>INSC</t>
  </si>
  <si>
    <t>PRR7</t>
  </si>
  <si>
    <t>RGS14</t>
  </si>
  <si>
    <t>NPL</t>
  </si>
  <si>
    <t>ASS1</t>
  </si>
  <si>
    <t>ARPC1B</t>
  </si>
  <si>
    <t>CPM</t>
  </si>
  <si>
    <t>NOX4</t>
  </si>
  <si>
    <t>SECTM1</t>
  </si>
  <si>
    <t>TOX2</t>
  </si>
  <si>
    <t>AATK</t>
  </si>
  <si>
    <t>LAD1</t>
  </si>
  <si>
    <t>NPM2</t>
  </si>
  <si>
    <t>LRFN3</t>
  </si>
  <si>
    <t>PGBD5</t>
  </si>
  <si>
    <t>MYCBP</t>
  </si>
  <si>
    <t>PTGIR</t>
  </si>
  <si>
    <t>NEB</t>
  </si>
  <si>
    <t>ZNF703</t>
  </si>
  <si>
    <t>PLXNB3</t>
  </si>
  <si>
    <t>ADGRE2</t>
  </si>
  <si>
    <t>TYROBP</t>
  </si>
  <si>
    <t>PTGFR</t>
  </si>
  <si>
    <t>MT1A</t>
  </si>
  <si>
    <t>NXF3</t>
  </si>
  <si>
    <t>LRRN3</t>
  </si>
  <si>
    <t>NFKBIZ</t>
  </si>
  <si>
    <t>SPATA2L</t>
  </si>
  <si>
    <t>GGT5</t>
  </si>
  <si>
    <t>ACTN1</t>
  </si>
  <si>
    <t>TSPAN18</t>
  </si>
  <si>
    <t>SLC2A6</t>
  </si>
  <si>
    <t>GPA33</t>
  </si>
  <si>
    <t>CLEC12A</t>
  </si>
  <si>
    <t>PARP15</t>
  </si>
  <si>
    <t>CD101</t>
  </si>
  <si>
    <t>CCDC80</t>
  </si>
  <si>
    <t>S100A4</t>
  </si>
  <si>
    <t>LGALS9</t>
  </si>
  <si>
    <t>ADH1B</t>
  </si>
  <si>
    <t>GDA</t>
  </si>
  <si>
    <t>P2RX6</t>
  </si>
  <si>
    <t>GP6</t>
  </si>
  <si>
    <t>CFD</t>
  </si>
  <si>
    <t>TPSB2</t>
  </si>
  <si>
    <t>HAS1</t>
  </si>
  <si>
    <t>KYNU</t>
  </si>
  <si>
    <t>FRMPD1</t>
  </si>
  <si>
    <t>MAP3K10</t>
  </si>
  <si>
    <t>CD300C</t>
  </si>
  <si>
    <t>FXYD3</t>
  </si>
  <si>
    <t>GNAL</t>
  </si>
  <si>
    <t>PLEK</t>
  </si>
  <si>
    <t>ZFHX2</t>
  </si>
  <si>
    <t>FCN3</t>
  </si>
  <si>
    <t>ADGRB2</t>
  </si>
  <si>
    <t>PLAC9</t>
  </si>
  <si>
    <t>SSC4D</t>
  </si>
  <si>
    <t>ATG9B</t>
  </si>
  <si>
    <t>DHH</t>
  </si>
  <si>
    <t>ALDH1L1</t>
  </si>
  <si>
    <t>KIF5C</t>
  </si>
  <si>
    <t>C9orf163</t>
  </si>
  <si>
    <t>GRAP2</t>
  </si>
  <si>
    <t>GPR153</t>
  </si>
  <si>
    <t>HOXB6</t>
  </si>
  <si>
    <t>FLG</t>
  </si>
  <si>
    <t>up</t>
  </si>
  <si>
    <t>down</t>
  </si>
  <si>
    <t>GroupID</t>
  </si>
  <si>
    <t>Category</t>
  </si>
  <si>
    <t>Term</t>
  </si>
  <si>
    <t>Description</t>
  </si>
  <si>
    <t>LogP</t>
  </si>
  <si>
    <t>Log(q-value)</t>
  </si>
  <si>
    <t>InTerm_InList</t>
  </si>
  <si>
    <t>Symbols</t>
  </si>
  <si>
    <t>1_Summary</t>
  </si>
  <si>
    <t>GO Biological Processes</t>
  </si>
  <si>
    <t>GO:0070848</t>
  </si>
  <si>
    <t>response to growth factor</t>
  </si>
  <si>
    <t>13/493</t>
  </si>
  <si>
    <t>2_Summary</t>
  </si>
  <si>
    <t>GO:0001501</t>
  </si>
  <si>
    <t>skeletal system development</t>
  </si>
  <si>
    <t>13/495</t>
  </si>
  <si>
    <t>3_Summary</t>
  </si>
  <si>
    <t>GO:0043009</t>
  </si>
  <si>
    <t>chordate embryonic development</t>
  </si>
  <si>
    <t>14/629</t>
  </si>
  <si>
    <t>4_Summary</t>
  </si>
  <si>
    <t>GO:0035239</t>
  </si>
  <si>
    <t>tube morphogenesis</t>
  </si>
  <si>
    <t>14/661</t>
  </si>
  <si>
    <t>5_Summary</t>
  </si>
  <si>
    <t>GO:0048736</t>
  </si>
  <si>
    <t>appendage development</t>
  </si>
  <si>
    <t>8/177</t>
  </si>
  <si>
    <t>6_Summary</t>
  </si>
  <si>
    <t>GO:0048598</t>
  </si>
  <si>
    <t>embryonic morphogenesis</t>
  </si>
  <si>
    <t>12/576</t>
  </si>
  <si>
    <t>7_Summary</t>
  </si>
  <si>
    <t>GO:0009725</t>
  </si>
  <si>
    <t>response to hormone</t>
  </si>
  <si>
    <t>12/742</t>
  </si>
  <si>
    <t>8_Summary</t>
  </si>
  <si>
    <t>GO:0071396</t>
  </si>
  <si>
    <t>cellular response to lipid</t>
  </si>
  <si>
    <t>10/499</t>
  </si>
  <si>
    <t>9_Summary</t>
  </si>
  <si>
    <t>GO:0043549</t>
  </si>
  <si>
    <t>regulation of kinase activity</t>
  </si>
  <si>
    <t>12/763</t>
  </si>
  <si>
    <t>10_Summary</t>
  </si>
  <si>
    <t>GO:0071345</t>
  </si>
  <si>
    <t>cellular response to cytokine stimulus</t>
  </si>
  <si>
    <t>11/703</t>
  </si>
  <si>
    <t>860,864,1277,1280,2200,2619,3037,5045,5156,5606,6774,7049,56963</t>
  </si>
  <si>
    <t>RUNX2,RUNX3,COL1A1,COL2A1,FBN1,GAS1,HAS2,FURIN,PDGFRA,MAP2K3,STAT3,TGFBR3,RGMA</t>
  </si>
  <si>
    <t>860,864,1277,1280,1404,2200,2201,2697,3037,4982,5156,6659,25946</t>
  </si>
  <si>
    <t>RUNX2,RUNX3,COL1A1,COL2A1,HAPLN1,FBN1,FBN2,GJA1,HAS2,TNFRSF11B,PDGFRA,SOX4,ZNF385A</t>
  </si>
  <si>
    <t>639,860,1277,1280,2697,5045,5156,6241,6659,9021,10018,56963,80312,146923</t>
  </si>
  <si>
    <t>PRDM1,RUNX2,COL1A1,COL2A1,GJA1,FURIN,PDGFRA,RRM2,SOX4,SOCS3,BCL2L11,RGMA,TET1,RUNDC1</t>
  </si>
  <si>
    <t>639,2668,2697,3037,3949,5156,6659,7049,7852,9788,10018,56963,56999,154810</t>
  </si>
  <si>
    <t>PRDM1,GDNF,GJA1,HAS2,LDLR,PDGFRA,SOX4,TGFBR3,CXCR4,MTSS1,BCL2L11,RGMA,ADAMTS9,AMOTL1</t>
  </si>
  <si>
    <t>860,1280,2201,2697,6659,10018,23657,341640</t>
  </si>
  <si>
    <t>RUNX2,COL2A1,FBN2,GJA1,SOX4,BCL2L11,SLC7A11,FREM2</t>
  </si>
  <si>
    <t>860,1280,2200,2201,2668,2697,5156,6659,9021,10018,56963,341640</t>
  </si>
  <si>
    <t>RUNX2,COL2A1,FBN1,FBN2,GDNF,GJA1,PDGFRA,SOX4,SOCS3,BCL2L11,RGMA,FREM2</t>
  </si>
  <si>
    <t>361,1277,2200,4982,5295,5580,6696,6774,7023,7049,10018,11057</t>
  </si>
  <si>
    <t>AQP4,COL1A1,FBN1,TNFRSF11B,PIK3R1,PRKCD,SPP1,STAT3,TFAP4,TGFBR3,BCL2L11,ABHD2</t>
  </si>
  <si>
    <t>361,1277,3654,3949,5606,6696,7023,9516,10018,11057</t>
  </si>
  <si>
    <t>AQP4,COL1A1,IRAK1,LDLR,MAP2K3,SPP1,TFAP4,LITAF,BCL2L11,ABHD2</t>
  </si>
  <si>
    <t>3570,3654,4294,5156,5295,5580,5606,7023,7436,9021,22924,90007</t>
  </si>
  <si>
    <t>IL6R,IRAK1,MAP3K10,PDGFRA,PIK3R1,PRKCD,MAP2K3,TFAP4,VLDLR,SOCS3,MAPRE3,MIDN</t>
  </si>
  <si>
    <t>361,1277,2152,3037,3570,3654,6774,7852,9021,9180,9945</t>
  </si>
  <si>
    <t>AQP4,COL1A1,F3,HAS2,IL6R,IRAK1,STAT3,CXCR4,SOCS3,OSMR,GFPT2</t>
  </si>
  <si>
    <t>GO Cellular Components</t>
  </si>
  <si>
    <t>GO:0031012</t>
  </si>
  <si>
    <t>extracellular matrix</t>
  </si>
  <si>
    <t>13/568</t>
  </si>
  <si>
    <t>1277,1280,1404,1955,2152,2200,2201,4982,7049,11096,56999,81578,341640</t>
  </si>
  <si>
    <t>COL1A1,COL2A1,HAPLN1,MEGF9,F3,FBN1,FBN2,TNFRSF11B,TGFBR3,ADAMTS5,ADAMTS9,COL21A1,FREM2</t>
  </si>
  <si>
    <t>GO:0098552</t>
  </si>
  <si>
    <t>side of membrane</t>
  </si>
  <si>
    <t>13/667</t>
  </si>
  <si>
    <t>361,1182,2152,3570,3949,5133,5156,7049,7852,9180,9516,9788,22801</t>
  </si>
  <si>
    <t>AQP4,CLCN3,F3,IL6R,LDLR,PDCD1,PDGFRA,TGFBR3,CXCR4,OSMR,LITAF,MTSS1,ITGA11</t>
  </si>
  <si>
    <t>GO:0005667</t>
  </si>
  <si>
    <t>transcription regulator complex</t>
  </si>
  <si>
    <t>8/483</t>
  </si>
  <si>
    <t>860,864,1870,1871,6659,6774,7023,60468</t>
  </si>
  <si>
    <t>RUNX2,RUNX3,E2F2,E2F3,SOX4,STAT3,TFAP4,BACH2</t>
  </si>
  <si>
    <t>GO:0010008</t>
  </si>
  <si>
    <t>endosome membrane</t>
  </si>
  <si>
    <t>7/525</t>
  </si>
  <si>
    <t>361,1182,3654,3949,5045,9516,55240</t>
  </si>
  <si>
    <t>AQP4,CLCN3,IRAK1,LDLR,FURIN,LITAF,STEAP3</t>
  </si>
  <si>
    <t>GO:0031252</t>
  </si>
  <si>
    <t>cell leading edge</t>
  </si>
  <si>
    <t>5/415</t>
  </si>
  <si>
    <t>1182,3984,7852,9788,10642</t>
  </si>
  <si>
    <t>CLCN3,LIMK1,CXCR4,MTSS1,IGF2BP1</t>
  </si>
  <si>
    <t>GO:0019898</t>
  </si>
  <si>
    <t>extrinsic component of membrane</t>
  </si>
  <si>
    <t>4/314</t>
  </si>
  <si>
    <t>3838,5295,9021,10018</t>
  </si>
  <si>
    <t>KPNA2,PIK3R1,SOCS3,BCL2L11</t>
  </si>
  <si>
    <t>GO:0005911</t>
  </si>
  <si>
    <t>cell-cell junction</t>
  </si>
  <si>
    <t>5/497</t>
  </si>
  <si>
    <t>2697,3759,5295,5580,154810</t>
  </si>
  <si>
    <t>GJA1,KCNJ2,PIK3R1,PRKCD,AMOTL1</t>
  </si>
  <si>
    <t>GO:0005741</t>
  </si>
  <si>
    <t>mitochondrial outer membrane</t>
  </si>
  <si>
    <t>3/205</t>
  </si>
  <si>
    <t>8303,10018,90427</t>
  </si>
  <si>
    <t>SNN,BCL2L11,BMF</t>
  </si>
  <si>
    <t>GO Molecular Functions</t>
  </si>
  <si>
    <t>GO:0019838</t>
  </si>
  <si>
    <t>growth factor binding</t>
  </si>
  <si>
    <t>7/139</t>
  </si>
  <si>
    <t>1277,1280,3570,5045,5156,7049,9180</t>
  </si>
  <si>
    <t>COL1A1,COL2A1,IL6R,FURIN,PDGFRA,TGFBR3,OSMR</t>
  </si>
  <si>
    <t>GO:0048407</t>
  </si>
  <si>
    <t>platelet-derived growth factor binding</t>
  </si>
  <si>
    <t>3/11</t>
  </si>
  <si>
    <t>1277,1280,5156</t>
  </si>
  <si>
    <t>COL1A1,COL2A1,PDGFRA</t>
  </si>
  <si>
    <t>GO:0019900</t>
  </si>
  <si>
    <t>kinase binding</t>
  </si>
  <si>
    <t>10/753</t>
  </si>
  <si>
    <t>2668,2697,3654,5295,5580,5606,6774,10018,22924,90007</t>
  </si>
  <si>
    <t>GDNF,GJA1,IRAK1,PIK3R1,PRKCD,MAP2K3,STAT3,BCL2L11,MAPRE3,MIDN</t>
  </si>
  <si>
    <t>GO:0042803</t>
  </si>
  <si>
    <t>protein homodimerization activity</t>
  </si>
  <si>
    <t>9/680</t>
  </si>
  <si>
    <t>2668,3570,3654,4294,5156,6241,6774,7023,138151</t>
  </si>
  <si>
    <t>GDNF,IL6R,IRAK1,MAP3K10,PDGFRA,RRM2,STAT3,TFAP4,NACC2</t>
  </si>
  <si>
    <t>GO:0004672</t>
  </si>
  <si>
    <t>protein kinase activity</t>
  </si>
  <si>
    <t>8/564</t>
  </si>
  <si>
    <t>3654,3984,4294,5156,5580,5606,7049,9149</t>
  </si>
  <si>
    <t>IRAK1,LIMK1,MAP3K10,PDGFRA,PRKCD,MAP2K3,TGFBR3,DYRK1B</t>
  </si>
  <si>
    <t>GO:0015026</t>
  </si>
  <si>
    <t>coreceptor activity</t>
  </si>
  <si>
    <t>3/47</t>
  </si>
  <si>
    <t>7049,7852,56963</t>
  </si>
  <si>
    <t>TGFBR3,CXCR4,RGMA</t>
  </si>
  <si>
    <t>GO:0001228</t>
  </si>
  <si>
    <t>DNA-binding transcription activator activity, RNA polymerase II-specific</t>
  </si>
  <si>
    <t>7/462</t>
  </si>
  <si>
    <t>860,1870,1871,6659,6774,7023,9516</t>
  </si>
  <si>
    <t>RUNX2,E2F2,E2F3,SOX4,STAT3,TFAP4,LITAF</t>
  </si>
  <si>
    <t>GO:0042826</t>
  </si>
  <si>
    <t>histone deacetylase binding</t>
  </si>
  <si>
    <t>4/126</t>
  </si>
  <si>
    <t>639,3838,7023,138151</t>
  </si>
  <si>
    <t>PRDM1,KPNA2,TFAP4,NACC2</t>
  </si>
  <si>
    <t>GO:0002020</t>
  </si>
  <si>
    <t>protease binding</t>
  </si>
  <si>
    <t>4/136</t>
  </si>
  <si>
    <t>1277,2152,3949,5045</t>
  </si>
  <si>
    <t>COL1A1,F3,LDLR,FURIN</t>
  </si>
  <si>
    <t>GO:0005178</t>
  </si>
  <si>
    <t>integrin binding</t>
  </si>
  <si>
    <t>4/156</t>
  </si>
  <si>
    <t>2200,6696,11096,22801</t>
  </si>
  <si>
    <t>FBN1,SPP1,ADAMTS5,ITGA11</t>
  </si>
  <si>
    <t>KEGG Pathway</t>
  </si>
  <si>
    <t>hsa05169</t>
  </si>
  <si>
    <t>Epstein-Barr virus infection</t>
  </si>
  <si>
    <t>8/202</t>
  </si>
  <si>
    <t>864,1870,1871,3654,5295,5606,6774,10018</t>
  </si>
  <si>
    <t>RUNX3,E2F2,E2F3,IRAK1,PIK3R1,MAP2K3,STAT3,BCL2L11</t>
  </si>
  <si>
    <t>hsa04151</t>
  </si>
  <si>
    <t>PI3K-Akt signaling pathway</t>
  </si>
  <si>
    <t>9/354</t>
  </si>
  <si>
    <t>1277,1280,3570,5156,5295,6696,9180,10018,22801</t>
  </si>
  <si>
    <t>COL1A1,COL2A1,IL6R,PDGFRA,PIK3R1,SPP1,OSMR,BCL2L11,ITGA11</t>
  </si>
  <si>
    <t>hsa01521</t>
  </si>
  <si>
    <t>EGFR tyrosine kinase inhibitor resistance</t>
  </si>
  <si>
    <t>5/79</t>
  </si>
  <si>
    <t>3570,5156,5295,6774,10018</t>
  </si>
  <si>
    <t>IL6R,PDGFRA,PIK3R1,STAT3,BCL2L11</t>
  </si>
  <si>
    <t>hsa05417</t>
  </si>
  <si>
    <t>Lipid and atherosclerosis</t>
  </si>
  <si>
    <t>6/215</t>
  </si>
  <si>
    <t>3654,3949,5295,5606,6774,7436</t>
  </si>
  <si>
    <t>IRAK1,LDLR,PIK3R1,MAP2K3,STAT3,VLDLR</t>
  </si>
  <si>
    <t>hsa04810</t>
  </si>
  <si>
    <t>Regulation of actin cytoskeleton</t>
  </si>
  <si>
    <t>5/218</t>
  </si>
  <si>
    <t>3984,5156,5295,7852,22801</t>
  </si>
  <si>
    <t>LIMK1,PDGFRA,PIK3R1,CXCR4,ITGA11</t>
  </si>
  <si>
    <t>hsa04540</t>
  </si>
  <si>
    <t>Gap junction</t>
  </si>
  <si>
    <t>3/88</t>
  </si>
  <si>
    <t>2697,5156,7280</t>
  </si>
  <si>
    <t>GJA1,PDGFRA,TUBB2A</t>
  </si>
  <si>
    <t>hsa04060</t>
  </si>
  <si>
    <t>Cytokine-cytokine receptor interaction</t>
  </si>
  <si>
    <t>4/295</t>
  </si>
  <si>
    <t>3570,4982,7852,9180</t>
  </si>
  <si>
    <t>IL6R,TNFRSF11B,CXCR4,OSMR</t>
  </si>
  <si>
    <t>hsa04020</t>
  </si>
  <si>
    <t>Calcium signaling pathway</t>
  </si>
  <si>
    <t>3/240</t>
  </si>
  <si>
    <t>2668,5156,7852</t>
  </si>
  <si>
    <t>GDNF,PDGFRA,CXCR4</t>
  </si>
  <si>
    <t>miRNA</t>
    <phoneticPr fontId="2" type="noConversion"/>
  </si>
  <si>
    <t>hsa-miR-130a</t>
  </si>
  <si>
    <t>hsa-miR-181d</t>
  </si>
  <si>
    <t>hsa-miR-181b</t>
  </si>
  <si>
    <t>hsa-let-7i</t>
  </si>
  <si>
    <t>hsa-miR-372</t>
  </si>
  <si>
    <t>hsa-miR-33b</t>
  </si>
  <si>
    <t>hsa-miR-32</t>
  </si>
  <si>
    <t>hsa-miR-222</t>
  </si>
  <si>
    <t>hsa-miR-378</t>
  </si>
  <si>
    <t>hsa-miR-1261</t>
  </si>
  <si>
    <t>hsa-miR-28-3p</t>
  </si>
  <si>
    <t>hsa-miR-221</t>
  </si>
  <si>
    <t>hsa-miR-584</t>
  </si>
  <si>
    <t>hsa-miR-424</t>
  </si>
  <si>
    <t>hsa-miR-95</t>
  </si>
  <si>
    <t>hsa-miR-187</t>
  </si>
  <si>
    <t>hsa-miR-381</t>
  </si>
  <si>
    <t>hsa-miR-20b</t>
  </si>
  <si>
    <t>hsa-miR-106a</t>
  </si>
  <si>
    <t>hsa-miR-33a</t>
  </si>
  <si>
    <t>hsa-miR-363</t>
  </si>
  <si>
    <t>hsa-miR-206</t>
  </si>
  <si>
    <t>hsa-miR-551b</t>
  </si>
  <si>
    <t>hsa-miR-455-5p</t>
  </si>
  <si>
    <t>hsa-miR-454</t>
  </si>
  <si>
    <t>hsa-miR-509-3-5p</t>
  </si>
  <si>
    <t>hsa-miR-204</t>
  </si>
  <si>
    <t>hsa-miR-542-3p</t>
  </si>
  <si>
    <t>hsa-miR-382</t>
  </si>
  <si>
    <t>hsa-miR-422a</t>
  </si>
  <si>
    <t>hsa-miR-1262</t>
  </si>
  <si>
    <t>hsa-miR-451</t>
  </si>
  <si>
    <t>hsa-miR-130b</t>
  </si>
  <si>
    <t>hsa-miR-34c-5p</t>
  </si>
  <si>
    <t>hsa-miR-450a</t>
  </si>
  <si>
    <t>hsa-miR-136</t>
  </si>
  <si>
    <t>hsa-miR-9</t>
  </si>
  <si>
    <t>hsa-miR-769-5p</t>
  </si>
  <si>
    <t>hsa-miR-299-3p</t>
  </si>
  <si>
    <t>hsa-miR-15b</t>
  </si>
  <si>
    <t>hsa-miR-651</t>
  </si>
  <si>
    <t>hsa-miR-1285</t>
  </si>
  <si>
    <t>hsa-miR-134</t>
  </si>
  <si>
    <t>hsa-miR-590-5p</t>
  </si>
  <si>
    <t>hsa-miR-135a</t>
  </si>
  <si>
    <t>hsa-miR-1274a</t>
  </si>
  <si>
    <t>hsa-miR-139-3p</t>
  </si>
  <si>
    <t>hsa-miR-628-3p</t>
  </si>
  <si>
    <t>hsa-miR-146b-5p</t>
  </si>
  <si>
    <t>hsa-miR-29a</t>
  </si>
  <si>
    <t>hsa-miR-98</t>
  </si>
  <si>
    <t>hsa-miR-193b</t>
  </si>
  <si>
    <t>hsa-miR-133b</t>
  </si>
  <si>
    <t>hsa-miR-150</t>
  </si>
  <si>
    <t>hsa-miR-29c</t>
  </si>
  <si>
    <t>hsa-miR-1280</t>
  </si>
  <si>
    <t>hsa-miR-338-3p</t>
  </si>
  <si>
    <t>hsa-miR-223</t>
  </si>
  <si>
    <t>hsa-miR-148a</t>
  </si>
  <si>
    <t>hsa-miR-148b</t>
  </si>
  <si>
    <t>hsa-miR-139-5p</t>
  </si>
  <si>
    <t>hsa-miR-10a</t>
  </si>
  <si>
    <t>hsa-miR-29b</t>
  </si>
  <si>
    <t>hsa_circ_405665</t>
  </si>
  <si>
    <t>hsa_circ_002971</t>
  </si>
  <si>
    <t>hsa_circ_069236</t>
  </si>
  <si>
    <t>hsa_circ_104547</t>
  </si>
  <si>
    <t>hsa_circ_104195</t>
  </si>
  <si>
    <t>hsa_circ_104194</t>
  </si>
  <si>
    <t>hsa_circ_104196</t>
  </si>
  <si>
    <t>hsa_circ_104200</t>
  </si>
  <si>
    <t>hsa_circ_401666</t>
  </si>
  <si>
    <t>hsa_circ_004873</t>
  </si>
  <si>
    <t>hsa_circ_104198</t>
  </si>
  <si>
    <t>hsa_circ_104199</t>
  </si>
  <si>
    <t>hsa_circ_058619</t>
  </si>
  <si>
    <t>hsa_circ_405845</t>
  </si>
  <si>
    <t>hsa_circ_104742</t>
  </si>
  <si>
    <t>hsa_circ_092500</t>
  </si>
  <si>
    <t>hsa_circ_000601</t>
  </si>
  <si>
    <t>hsa_circ_100632</t>
  </si>
  <si>
    <t>hsa_circ_102940</t>
  </si>
  <si>
    <t>hsa_circ_001181</t>
  </si>
  <si>
    <t>hsa_circ_104421</t>
  </si>
  <si>
    <t>hsa_circ_001792</t>
  </si>
  <si>
    <t>hsa_circ_404958</t>
  </si>
  <si>
    <t>hsa_circ_104861</t>
  </si>
  <si>
    <t>hsa_circ_102762</t>
  </si>
  <si>
    <t>hsa_circ_103409</t>
  </si>
  <si>
    <t>hsa_circ_000479</t>
  </si>
  <si>
    <t>hsa_circ_104420</t>
  </si>
  <si>
    <t>hsa_circ_077417</t>
  </si>
  <si>
    <t>hsa_circ_102761</t>
  </si>
  <si>
    <t>hsa_circ_406024</t>
  </si>
  <si>
    <t>hsa_circ_104856</t>
  </si>
  <si>
    <t>hsa_circ_001368</t>
  </si>
  <si>
    <t>hsa_circ_406403</t>
  </si>
  <si>
    <t>hsa_circ_102226</t>
  </si>
  <si>
    <t>hsa_circ_103902</t>
  </si>
  <si>
    <t>hsa_circ_004504</t>
  </si>
  <si>
    <t>hsa_circ_089761</t>
  </si>
  <si>
    <t>hsa_circ_400770</t>
  </si>
  <si>
    <t>hsa_circ_009377</t>
  </si>
  <si>
    <t>hsa_circ_104671</t>
  </si>
  <si>
    <t>hsa_circ_043585</t>
  </si>
  <si>
    <t>hsa_circ_000166</t>
  </si>
  <si>
    <t>hsa_circ_103527</t>
  </si>
  <si>
    <t>hsa_circ_008951</t>
  </si>
  <si>
    <t>hsa_circ_100245</t>
  </si>
  <si>
    <t>hsa_circ_002144</t>
  </si>
  <si>
    <t>hsa_circ_100244</t>
  </si>
  <si>
    <t>hsa_circ_001475</t>
  </si>
  <si>
    <t>hsa_circ_100561</t>
  </si>
  <si>
    <t>hsa_circ_103135</t>
  </si>
  <si>
    <t>hsa_circ_402813</t>
  </si>
  <si>
    <t>hsa_circ_400470</t>
  </si>
  <si>
    <t>hsa_circ_000076</t>
  </si>
  <si>
    <t>hsa_circ_104859</t>
  </si>
  <si>
    <t>hsa_circ_100544</t>
  </si>
  <si>
    <t>hsa_circ_102928</t>
  </si>
  <si>
    <t>hsa_circ_404988</t>
  </si>
  <si>
    <t>hsa_circ_101269</t>
  </si>
  <si>
    <t>hsa_circ_405159</t>
  </si>
  <si>
    <t>hsa_circ_400010</t>
  </si>
  <si>
    <t>hsa_circ_101945</t>
  </si>
  <si>
    <t>hsa_circ_000585</t>
  </si>
  <si>
    <t>hsa_circ_002172</t>
  </si>
  <si>
    <t>hsa_circ_400248</t>
  </si>
  <si>
    <t>hsa_circ_103526</t>
  </si>
  <si>
    <t>hsa_circ_102927</t>
  </si>
  <si>
    <t>hsa_circ_102700</t>
  </si>
  <si>
    <t>hsa_circ_102806</t>
  </si>
  <si>
    <t>hsa_circ_406934</t>
  </si>
  <si>
    <t>hsa_circ_405671</t>
  </si>
  <si>
    <t>hsa_circ_100499</t>
  </si>
  <si>
    <t>hsa_circ_100559</t>
  </si>
  <si>
    <t>hsa_circ_100560</t>
  </si>
  <si>
    <t>hsa_circ_104882</t>
  </si>
  <si>
    <t>hsa_circ_007557</t>
  </si>
  <si>
    <t>hsa_circ_102315</t>
  </si>
  <si>
    <t>hsa_circ_001583</t>
  </si>
  <si>
    <t>hsa_circ_101701</t>
  </si>
  <si>
    <t>hsa_circ_100543</t>
  </si>
  <si>
    <t>hsa_circ_407162</t>
  </si>
  <si>
    <t>hsa_circ_104270</t>
  </si>
  <si>
    <t>hsa_circ_101436</t>
  </si>
  <si>
    <t>hsa_circ_006963</t>
  </si>
  <si>
    <t>hsa_circ_007809</t>
  </si>
  <si>
    <t>hsa_circ_003416</t>
  </si>
  <si>
    <t>hsa_circ_104050</t>
  </si>
  <si>
    <t>hsa_circ_404825</t>
  </si>
  <si>
    <t>hsa_circ_006853</t>
  </si>
  <si>
    <t>hsa_circ_102929</t>
  </si>
  <si>
    <t>hsa_circ_069774</t>
  </si>
  <si>
    <t>hsa_circ_101550</t>
  </si>
  <si>
    <t>hsa_circ_048410</t>
  </si>
  <si>
    <t>hsa_circ_033149</t>
  </si>
  <si>
    <t>hsa_circ_104860</t>
  </si>
  <si>
    <t>hsa_circ_101260</t>
  </si>
  <si>
    <t>hsa_circ_006473</t>
  </si>
  <si>
    <t>hsa_circ_008178</t>
  </si>
  <si>
    <t>hsa_circ_407009</t>
  </si>
  <si>
    <t>hsa_circ_000414</t>
  </si>
  <si>
    <t>hsa_circ_004417</t>
  </si>
  <si>
    <t>hsa_circ_404389</t>
  </si>
  <si>
    <t>hsa_circ_104188</t>
  </si>
  <si>
    <t>hsa_circ_101685</t>
  </si>
  <si>
    <t>hsa_circ_404449</t>
  </si>
  <si>
    <t>hsa_circ_400102</t>
  </si>
  <si>
    <t>hsa_circ_100246</t>
  </si>
  <si>
    <t>hsa_circ_101976</t>
  </si>
  <si>
    <t>hsa_circ_101727</t>
  </si>
  <si>
    <t>hsa_circ_101270</t>
  </si>
  <si>
    <t>hsa_circ_080773</t>
  </si>
  <si>
    <t>hsa_circ_035410</t>
  </si>
  <si>
    <t>hsa_circ_405177</t>
  </si>
  <si>
    <t>hsa_circ_082894</t>
  </si>
  <si>
    <t>hsa_circ_102318</t>
  </si>
  <si>
    <t>hsa_circ_104709</t>
  </si>
  <si>
    <t>hsa_circ_102086</t>
  </si>
  <si>
    <t>hsa_circ_074183</t>
  </si>
  <si>
    <t>hsa_circ_047478</t>
  </si>
  <si>
    <t>hsa_circ_000031</t>
  </si>
  <si>
    <t>hsa_circ_014239</t>
  </si>
  <si>
    <t>hsa_circ_100243</t>
  </si>
  <si>
    <t>hsa_circ_104708</t>
  </si>
  <si>
    <t>hsa_circ_103448</t>
  </si>
  <si>
    <t>hsa_circ_009502</t>
  </si>
  <si>
    <t>hsa_circ_085287</t>
  </si>
  <si>
    <t>hsa_circ_003101</t>
  </si>
  <si>
    <t>hsa_circ_006909</t>
  </si>
  <si>
    <t>hsa_circ_008842</t>
  </si>
  <si>
    <t>hsa_circ_103525</t>
  </si>
  <si>
    <t>hsa_circ_102319</t>
  </si>
  <si>
    <t>hsa_circ_104235</t>
  </si>
  <si>
    <t>hsa_circ_009503</t>
  </si>
  <si>
    <t>hsa_circ_102446</t>
  </si>
  <si>
    <t>hsa_circ_012722</t>
  </si>
  <si>
    <t>hsa_circ_104706</t>
  </si>
  <si>
    <t>hsa_circ_400472</t>
  </si>
  <si>
    <t>hsa_circ_078353</t>
  </si>
  <si>
    <t>hsa_circ_087220</t>
  </si>
  <si>
    <t>hsa_circ_001082</t>
  </si>
  <si>
    <t>hsa_circ_405040</t>
  </si>
  <si>
    <t>hsa_circ_101245</t>
  </si>
  <si>
    <t>hsa_circ_101788</t>
  </si>
  <si>
    <t>hsa_circ_401033</t>
  </si>
  <si>
    <t>hsa_circ_006718</t>
  </si>
  <si>
    <t>hsa_circ_100761</t>
  </si>
  <si>
    <t>hsa_circ_104855</t>
  </si>
  <si>
    <t>hsa_circ_089763</t>
  </si>
  <si>
    <t>hsa_circ_092498</t>
  </si>
  <si>
    <t>hsa_circ_104044</t>
  </si>
  <si>
    <t>hsa_circ_403738</t>
  </si>
  <si>
    <t>hsa_circ_103444</t>
  </si>
  <si>
    <t>hsa_circ_006886</t>
  </si>
  <si>
    <t>hsa_circ_104121</t>
  </si>
  <si>
    <t>hsa_circ_003234</t>
  </si>
  <si>
    <t>hsa_circ_100240</t>
  </si>
  <si>
    <t>hsa_circ_001950</t>
  </si>
  <si>
    <t>hsa_circ_006296</t>
  </si>
  <si>
    <t>hsa_circ_101969</t>
  </si>
  <si>
    <t>hsa_circ_406237</t>
  </si>
  <si>
    <t>hsa_circ_104704</t>
  </si>
  <si>
    <t>hsa_circ_066465</t>
  </si>
  <si>
    <t>hsa_circ_100978</t>
  </si>
  <si>
    <t>hsa_circ_400244</t>
  </si>
  <si>
    <t>hsa_circ_103455</t>
  </si>
  <si>
    <t>hsa_circ_103852</t>
  </si>
  <si>
    <t>hsa_circ_089762</t>
  </si>
  <si>
    <t>hsa_circ_102297</t>
  </si>
  <si>
    <t>hsa_circ_008410</t>
  </si>
  <si>
    <t>hsa_circ_400724</t>
  </si>
  <si>
    <t>hsa_circ_102298</t>
  </si>
  <si>
    <t>hsa_circ_000435</t>
  </si>
  <si>
    <t>hsa_circ_075648</t>
  </si>
  <si>
    <t>hsa_circ_007444</t>
  </si>
  <si>
    <t>hsa_circ_100583</t>
  </si>
  <si>
    <t>hsa_circ_100241</t>
  </si>
  <si>
    <t>hsa_circ_001363</t>
  </si>
  <si>
    <t>hsa_circ_100242</t>
  </si>
  <si>
    <t>hsa_circ_102901</t>
  </si>
  <si>
    <t>hsa_circ_403556</t>
  </si>
  <si>
    <t>hsa_circ_100323</t>
  </si>
  <si>
    <t>hsa_circ_406327</t>
  </si>
  <si>
    <t>hsa_circ_100665</t>
  </si>
  <si>
    <t>hsa_circ_037205</t>
  </si>
  <si>
    <t>hsa_circ_103433</t>
  </si>
  <si>
    <t>hsa_circ_003782</t>
  </si>
  <si>
    <t>hsa_circ_101403</t>
  </si>
  <si>
    <t>hsa_circ_000963</t>
  </si>
  <si>
    <t>hsa_circ_100446</t>
  </si>
  <si>
    <t>hsa_circ_033572</t>
  </si>
  <si>
    <t>hsa_circ_000424</t>
  </si>
  <si>
    <t>hsa_circ_405443</t>
  </si>
  <si>
    <t>hsa_circ_400896</t>
  </si>
  <si>
    <t>hsa_circ_102408</t>
  </si>
  <si>
    <t>hsa_circ_400101</t>
  </si>
  <si>
    <t>hsa_circ_102485</t>
  </si>
  <si>
    <t>hsa_circ_100667</t>
  </si>
  <si>
    <t>hsa_circ_101722</t>
  </si>
  <si>
    <t>hsa_circ_029937</t>
  </si>
  <si>
    <t>hsa_circ_100666</t>
  </si>
  <si>
    <t>hsa_circ_002576</t>
  </si>
  <si>
    <t>hsa_circ_003608</t>
  </si>
  <si>
    <t>hsa_circ_100664</t>
  </si>
  <si>
    <t>hsa_circ_008198</t>
  </si>
  <si>
    <t>hsa_circ_008362</t>
  </si>
  <si>
    <t>hsa_circ_100975</t>
  </si>
  <si>
    <t>hsa_circ_404576</t>
  </si>
  <si>
    <t>hsa_circ_018086</t>
  </si>
  <si>
    <t>hsa_circ_100422</t>
  </si>
  <si>
    <t>hsa_circ_100891</t>
  </si>
  <si>
    <t>hsa_circ_400036</t>
  </si>
  <si>
    <t>hsa_circ_100983</t>
  </si>
  <si>
    <t>hsa_circ_023461</t>
  </si>
  <si>
    <t>hsa_circ_001019</t>
  </si>
  <si>
    <t>hsa_circ_101093</t>
  </si>
  <si>
    <t>hsa_circ_102306</t>
  </si>
  <si>
    <t>hsa_circ_103993</t>
  </si>
  <si>
    <t>hsa_circ_101462</t>
  </si>
  <si>
    <t>hsa_circ_001552</t>
  </si>
  <si>
    <t>hsa_circ_001714</t>
  </si>
  <si>
    <t>hsa_circ_007509</t>
  </si>
  <si>
    <t>hsa_circ_001264</t>
  </si>
  <si>
    <t>hsa_circ_000323</t>
  </si>
  <si>
    <t>hsa_circ_103447</t>
  </si>
  <si>
    <t>hsa_circ_103205</t>
  </si>
  <si>
    <t>hsa_circ_104858</t>
  </si>
  <si>
    <t>hsa_circ_102574</t>
  </si>
  <si>
    <t>hsa_circ_007691</t>
  </si>
  <si>
    <t>hsa_circ_406821</t>
  </si>
  <si>
    <t>hsa_circ_102830</t>
  </si>
  <si>
    <t>hsa_circ_038011</t>
  </si>
  <si>
    <t>hsa_circ_100770</t>
  </si>
  <si>
    <t>hsa_circ_101463</t>
  </si>
  <si>
    <t>hsa_circ_103437</t>
  </si>
  <si>
    <t>hsa_circ_007507</t>
  </si>
  <si>
    <t>hsa_circ_000615</t>
  </si>
  <si>
    <t>hsa_circ_103436</t>
  </si>
  <si>
    <t>hsa_circ_066874</t>
  </si>
  <si>
    <t>hsa_circ_000499</t>
  </si>
  <si>
    <t>hsa_circ_000274</t>
  </si>
  <si>
    <t>hsa_circ_005008</t>
  </si>
  <si>
    <t>hsa_circ_001800</t>
  </si>
  <si>
    <t>hsa_circ_101491</t>
  </si>
  <si>
    <t>hsa_circ_102121</t>
  </si>
  <si>
    <t>hsa_circ_402116</t>
  </si>
  <si>
    <t>hsa_circ_092458</t>
  </si>
  <si>
    <t>hsa_circ_016266</t>
  </si>
  <si>
    <t>hsa_circ_092437</t>
  </si>
  <si>
    <t>hsa_circ_403949</t>
  </si>
  <si>
    <t>hsa_circ_101010</t>
  </si>
  <si>
    <t>hsa_circ_092556</t>
  </si>
  <si>
    <t>hsa_circ_006497</t>
  </si>
  <si>
    <t>hsa_circ_000780</t>
  </si>
  <si>
    <t>hsa_circ_001589</t>
  </si>
  <si>
    <t>hsa_circ_100833</t>
  </si>
  <si>
    <t>hsa_circ_102854</t>
  </si>
  <si>
    <t>hsa_circ_026195</t>
  </si>
  <si>
    <t>hsa_circ_081069</t>
  </si>
  <si>
    <t>hsa_circ_402565</t>
  </si>
  <si>
    <t>hsa_circ_402294</t>
  </si>
  <si>
    <t>hsa_circ_001073</t>
  </si>
  <si>
    <t>hsa_circ_101965</t>
  </si>
  <si>
    <t>hsa_circ_022382</t>
  </si>
  <si>
    <t>hsa_circ_100703</t>
  </si>
  <si>
    <t>hsa_circ_039626</t>
  </si>
  <si>
    <t>hsa_circ_102855</t>
  </si>
  <si>
    <t>hsa_circ_100834</t>
  </si>
  <si>
    <t>hsa_circ_103420</t>
  </si>
  <si>
    <t>hsa_circ_100497</t>
  </si>
  <si>
    <t>hsa_circ_092022</t>
  </si>
  <si>
    <t>hsa_circ_101744</t>
  </si>
  <si>
    <t>hsa_circ_105055</t>
  </si>
  <si>
    <t>hsa_circ_102856</t>
  </si>
  <si>
    <t>hsa_circ_101693</t>
  </si>
  <si>
    <t>hsa_circ_006885</t>
  </si>
  <si>
    <t>hsa_circ_100250</t>
  </si>
  <si>
    <t>hsa_circ_406590</t>
  </si>
  <si>
    <t>hsa_circ_057090</t>
  </si>
  <si>
    <t>hsa_circ_100764</t>
  </si>
  <si>
    <t>hsa_circ_400780</t>
  </si>
  <si>
    <t>hsa_circ_063313</t>
  </si>
  <si>
    <t>hsa_circ_001238</t>
  </si>
  <si>
    <t>hsa_circ_100832</t>
  </si>
  <si>
    <t>hsa_circ_405521</t>
  </si>
  <si>
    <t>hsa_circ_089202</t>
  </si>
  <si>
    <t>hsa_circ_100809</t>
  </si>
  <si>
    <t>hsa_circ_103223</t>
  </si>
  <si>
    <t>hsa_circ_103349</t>
  </si>
  <si>
    <t>hsa_circ_104721</t>
  </si>
  <si>
    <t>hsa_circ_102154</t>
  </si>
  <si>
    <t>hsa_circ_072741</t>
  </si>
  <si>
    <t>hsa_circ_016263</t>
  </si>
  <si>
    <t>hsa_circ_100444</t>
  </si>
  <si>
    <t>hsa_circ_404798</t>
  </si>
  <si>
    <t>hsa_circ_103225</t>
  </si>
  <si>
    <t>hsa_circ_407154</t>
  </si>
  <si>
    <t>hsa_circ_104268</t>
  </si>
  <si>
    <t>hsa_circ_005255</t>
  </si>
  <si>
    <t>hsa_circ_101924</t>
  </si>
  <si>
    <t>hsa_circ_402748</t>
  </si>
  <si>
    <t>hsa_circ_000328</t>
  </si>
  <si>
    <t>hsa_circ_007593</t>
  </si>
  <si>
    <t>hsa_circ_100966</t>
  </si>
  <si>
    <t>hsa_circ_101324</t>
  </si>
  <si>
    <t>hsa_circ_102155</t>
  </si>
  <si>
    <t>hsa_circ_002124</t>
  </si>
  <si>
    <t>hsa_circ_100015</t>
  </si>
  <si>
    <t>hsa_circ_402723</t>
  </si>
  <si>
    <t>hsa_circ_101657</t>
  </si>
  <si>
    <t>hsa_circ_100191</t>
  </si>
  <si>
    <t>hsa_circ_101447</t>
  </si>
  <si>
    <t>hsa_circ_100019</t>
  </si>
  <si>
    <t>hsa_circ_405929</t>
  </si>
  <si>
    <t>hsa_circ_006562</t>
  </si>
  <si>
    <t>hsa_circ_045775</t>
  </si>
  <si>
    <t>hsa_circ_101121</t>
  </si>
  <si>
    <t>hsa_circ_101391</t>
  </si>
  <si>
    <t>hsa_circ_042049</t>
  </si>
  <si>
    <t>hsa_circ_000760</t>
  </si>
  <si>
    <t>hsa_circ_103546</t>
  </si>
  <si>
    <t>hsa_circ_105039</t>
  </si>
  <si>
    <t>hsa_circ_060184</t>
  </si>
  <si>
    <t>hsa_circ_101114</t>
  </si>
  <si>
    <t>hsa_circ_103348</t>
  </si>
  <si>
    <t>hsa_circ_104165</t>
  </si>
  <si>
    <t>hsa_circ_000178</t>
  </si>
  <si>
    <t>hsa_circ_100585</t>
  </si>
  <si>
    <t>hsa_circ_104166</t>
  </si>
  <si>
    <t>hsa_circ_051908</t>
  </si>
  <si>
    <t>hsa_circ_063147</t>
  </si>
  <si>
    <t>hsa_circ_102468</t>
  </si>
  <si>
    <t>hsa_circ_404443</t>
  </si>
  <si>
    <t>hsa_circ_037558</t>
  </si>
  <si>
    <t>hsa_circ_406951</t>
  </si>
  <si>
    <t>hsa_circ_005133</t>
  </si>
  <si>
    <t>hsa_circ_008702</t>
  </si>
  <si>
    <t>hsa_circ_100078</t>
  </si>
  <si>
    <t>hsa_circ_100013</t>
  </si>
  <si>
    <t>hsa_circ_100017</t>
  </si>
  <si>
    <t>hsa_circ_400326</t>
  </si>
  <si>
    <t>hsa_circ_003137</t>
  </si>
  <si>
    <t>hsa_circ_060185</t>
  </si>
  <si>
    <t>hsa_circ_061346</t>
  </si>
  <si>
    <t>hsa_circ_105038</t>
  </si>
  <si>
    <t>hsa_circ_037563</t>
  </si>
  <si>
    <t>hsa_circ_053294</t>
  </si>
  <si>
    <t>hsa_circ_105040</t>
  </si>
  <si>
    <t>hsa_circ_104502</t>
  </si>
  <si>
    <t>hsa_circ_005855</t>
  </si>
  <si>
    <t>hsa_circ_403173</t>
  </si>
  <si>
    <t>hsa_circ_405323</t>
  </si>
  <si>
    <t>hsa_circ_104501</t>
  </si>
  <si>
    <t>hsa_circ_103512</t>
  </si>
  <si>
    <t>hsa_circ_103959</t>
  </si>
  <si>
    <t>hsa_circ_100074</t>
  </si>
  <si>
    <t>hsa_circ_002009</t>
  </si>
  <si>
    <t>hsa_circ_000543</t>
  </si>
  <si>
    <t>hsa_circ_407121</t>
  </si>
  <si>
    <t>hsa_circ_100095</t>
  </si>
  <si>
    <t>hsa_circ_103209</t>
  </si>
  <si>
    <t>hsa_circ_100562</t>
  </si>
  <si>
    <t>hsa_circ_100014</t>
  </si>
  <si>
    <t>hsa_circ_405330</t>
  </si>
  <si>
    <t>hsa_circ_103210</t>
  </si>
  <si>
    <t>hsa_circ_102469</t>
  </si>
  <si>
    <t>hsa_circ_101868</t>
  </si>
  <si>
    <t>hsa_circ_100674</t>
  </si>
  <si>
    <t>hsa_circ_058097</t>
  </si>
  <si>
    <t>hsa_circ_000646</t>
  </si>
  <si>
    <t>hsa_circ_001691</t>
  </si>
  <si>
    <t>hsa_circ_104137</t>
  </si>
  <si>
    <t>hsa_circ_005493</t>
  </si>
  <si>
    <t>hsa_circ_005990</t>
  </si>
  <si>
    <t>hsa_circ_005778</t>
  </si>
  <si>
    <t>hsa_circ_067967</t>
  </si>
  <si>
    <t>hsa_circ_077007</t>
  </si>
  <si>
    <t>hsa_circ_404041</t>
  </si>
  <si>
    <t>hsa_circ_101790</t>
  </si>
  <si>
    <t>hsa_circ_001565</t>
  </si>
  <si>
    <t>hsa_circ_010402</t>
  </si>
  <si>
    <t>hsa_circ_007878</t>
  </si>
  <si>
    <t>hsa_circ_062709</t>
  </si>
  <si>
    <t>hsa_circ_103931</t>
  </si>
  <si>
    <t>hsa_circ_103369</t>
  </si>
  <si>
    <t>hsa_circ_017873</t>
  </si>
  <si>
    <t>hsa_circ_073803</t>
  </si>
  <si>
    <t>hsa_circ_030162</t>
  </si>
  <si>
    <t>hsa_circ_103330</t>
  </si>
  <si>
    <t>hsa_circ_405398</t>
  </si>
  <si>
    <t>hsa_circ_024957</t>
  </si>
  <si>
    <t>hsa_circ_081943</t>
  </si>
  <si>
    <t>hsa_circ_011772</t>
  </si>
  <si>
    <t>hsa_circ_100478</t>
  </si>
  <si>
    <t>hsa_circ_028861</t>
  </si>
  <si>
    <t>hsa_circ_018440</t>
  </si>
  <si>
    <t>hsa_circ_102007</t>
  </si>
  <si>
    <t>hsa_circ_104664</t>
  </si>
  <si>
    <t>hsa_circ_103370</t>
  </si>
  <si>
    <t>hsa_circ_401183</t>
  </si>
  <si>
    <t>hsa_circ_405260</t>
  </si>
  <si>
    <t>hsa_circ_104031</t>
  </si>
  <si>
    <t>hsa_circ_038416</t>
  </si>
  <si>
    <t>hsa_circ_103522</t>
  </si>
  <si>
    <t>hsa_circ_042219</t>
  </si>
  <si>
    <t>hsa_circ_024490</t>
  </si>
  <si>
    <t>hsa_circ_058192</t>
  </si>
  <si>
    <t>hsa_circ_101584</t>
  </si>
  <si>
    <t>hsa_circ_025016</t>
  </si>
  <si>
    <t>hsa_circ_042451</t>
  </si>
  <si>
    <t>hsa_circ_100313</t>
  </si>
  <si>
    <t>hsa_circ_079276</t>
  </si>
  <si>
    <t>hsa_circ_100390</t>
  </si>
  <si>
    <t>hsa_circ_002082</t>
  </si>
  <si>
    <t>hsa_circ_102987</t>
  </si>
  <si>
    <t>hsa_circ_100045</t>
  </si>
  <si>
    <t>hsa_circ_406860</t>
  </si>
  <si>
    <t>hsa_circ_102557</t>
  </si>
  <si>
    <t>hsa_circ_100787</t>
  </si>
  <si>
    <t>hsa_circ_009618</t>
  </si>
  <si>
    <t>hsa_circ_092377</t>
  </si>
  <si>
    <t>hsa_circ_103987</t>
  </si>
  <si>
    <t>hsa_circ_101474</t>
  </si>
  <si>
    <t>hsa_circ_101690</t>
  </si>
  <si>
    <t>hsa_circ_017215</t>
  </si>
  <si>
    <t>hsa_circ_104029</t>
  </si>
  <si>
    <t>hsa_circ_103381</t>
  </si>
  <si>
    <t>hsa_circ_104039</t>
  </si>
  <si>
    <t>hsa_circ_404446</t>
  </si>
  <si>
    <t>hsa_circ_100789</t>
  </si>
  <si>
    <t>hsa_circ_076989</t>
  </si>
  <si>
    <t>hsa_circ_014352</t>
  </si>
  <si>
    <t>hsa_circ_082178</t>
  </si>
  <si>
    <t>hsa_circ_101445</t>
  </si>
  <si>
    <t>hsa_circ_043509</t>
  </si>
  <si>
    <t>hsa_circ_038288</t>
  </si>
  <si>
    <t>hsa_circ_101751</t>
  </si>
  <si>
    <t>hsa_circ_019744</t>
  </si>
  <si>
    <t>hsa_circ_068593</t>
  </si>
  <si>
    <t>hsa_circ_080787</t>
  </si>
  <si>
    <t>hsa_circ_101002</t>
  </si>
  <si>
    <t>hsa_circ_101505</t>
  </si>
  <si>
    <t>hsa_circ_102009</t>
  </si>
  <si>
    <t>hsa_circ_101006</t>
  </si>
  <si>
    <t>hsa_circ_075386</t>
  </si>
  <si>
    <t>hsa_circ_102001</t>
  </si>
  <si>
    <t>hsa_circ_102513</t>
  </si>
  <si>
    <t>hsa_circ_406064</t>
  </si>
  <si>
    <t>hsa_circ_017202</t>
  </si>
  <si>
    <t>hsa_circ_404212</t>
  </si>
  <si>
    <t>hsa_circ_021602</t>
  </si>
  <si>
    <t>hsa_circ_104655</t>
  </si>
  <si>
    <t>hsa_circ_000338</t>
  </si>
  <si>
    <t>hsa_circ_400840</t>
  </si>
  <si>
    <t>hsa_circ_007250</t>
  </si>
  <si>
    <t>hsa_circ_018224</t>
  </si>
  <si>
    <t>hsa_circ_104032</t>
  </si>
  <si>
    <t>hsa_circ_101003</t>
  </si>
  <si>
    <t>hsa_circ_033388</t>
  </si>
  <si>
    <t>hsa_circ_103725</t>
  </si>
  <si>
    <t>hsa_circ_101934</t>
  </si>
  <si>
    <t>hsa_circ_100790</t>
  </si>
  <si>
    <t>hsa_circ_042488</t>
  </si>
  <si>
    <t>hsa_circ_401590</t>
  </si>
  <si>
    <t>hsa_circ_091000</t>
  </si>
  <si>
    <t>circRNA</t>
    <phoneticPr fontId="2" type="noConversion"/>
  </si>
  <si>
    <t>AverageShortestPathLength</t>
    <phoneticPr fontId="2" type="noConversion"/>
  </si>
  <si>
    <t>BetweennessCentrality</t>
    <phoneticPr fontId="2" type="noConversion"/>
  </si>
  <si>
    <t>ClosenessCentrality</t>
    <phoneticPr fontId="2" type="noConversion"/>
  </si>
  <si>
    <t>ClusteringCoefficient</t>
    <phoneticPr fontId="2" type="noConversion"/>
  </si>
  <si>
    <t>Degree</t>
    <phoneticPr fontId="2" type="noConversion"/>
  </si>
  <si>
    <t>Eccentricity</t>
    <phoneticPr fontId="2" type="noConversion"/>
  </si>
  <si>
    <t>IsSingleNode</t>
    <phoneticPr fontId="2" type="noConversion"/>
  </si>
  <si>
    <t>logFC</t>
    <phoneticPr fontId="2" type="noConversion"/>
  </si>
  <si>
    <t>NeighborhoodConnectivity</t>
    <phoneticPr fontId="2" type="noConversion"/>
  </si>
  <si>
    <t>NumberOfDirectedEdges</t>
    <phoneticPr fontId="2" type="noConversion"/>
  </si>
  <si>
    <t>NumberOfUndirectedEdges</t>
    <phoneticPr fontId="2" type="noConversion"/>
  </si>
  <si>
    <t>PartnerOfMultiEdgedNodePairs</t>
    <phoneticPr fontId="2" type="noConversion"/>
  </si>
  <si>
    <t>Radiality</t>
    <phoneticPr fontId="2" type="noConversion"/>
  </si>
  <si>
    <t>selected</t>
    <phoneticPr fontId="2" type="noConversion"/>
  </si>
  <si>
    <t>SelfLoops</t>
    <phoneticPr fontId="2" type="noConversion"/>
  </si>
  <si>
    <t>shared name</t>
    <phoneticPr fontId="2" type="noConversion"/>
  </si>
  <si>
    <t>Stress</t>
    <phoneticPr fontId="2" type="noConversion"/>
  </si>
  <si>
    <t>TopologicalCoefficient</t>
    <phoneticPr fontId="2" type="noConversion"/>
  </si>
  <si>
    <t>Table S6-GO and KEGG enrichment analysis of hub genes</t>
    <phoneticPr fontId="2" type="noConversion"/>
  </si>
  <si>
    <t>GO:0097191</t>
  </si>
  <si>
    <t>extrinsic apoptotic signaling pathway</t>
  </si>
  <si>
    <t>3/90</t>
  </si>
  <si>
    <t>3570,5295,10018</t>
  </si>
  <si>
    <t>IL6R,PIK3R1,BCL2L11</t>
  </si>
  <si>
    <t>GO:0072540</t>
  </si>
  <si>
    <t>T-helper 17 cell lineage commitment</t>
  </si>
  <si>
    <t>2/7</t>
  </si>
  <si>
    <t>3570,6774</t>
  </si>
  <si>
    <t>IL6R,STAT3</t>
  </si>
  <si>
    <t>GO:0007259</t>
  </si>
  <si>
    <t>receptor signaling pathway via JAK-STAT</t>
  </si>
  <si>
    <t>2/45</t>
  </si>
  <si>
    <t>6774,9021</t>
  </si>
  <si>
    <t>STAT3,SOCS3</t>
  </si>
  <si>
    <t>GO:1903706</t>
  </si>
  <si>
    <t>regulation of hemopoiesis</t>
  </si>
  <si>
    <t>3/371</t>
  </si>
  <si>
    <t>864,5295,6774</t>
  </si>
  <si>
    <t>RUNX3,PIK3R1,STAT3</t>
  </si>
  <si>
    <t>GO:0043551</t>
  </si>
  <si>
    <t>regulation of phosphatidylinositol 3-kinase activity</t>
  </si>
  <si>
    <t>2/57</t>
  </si>
  <si>
    <t>5295,9021</t>
  </si>
  <si>
    <t>PIK3R1,SOCS3</t>
  </si>
  <si>
    <t>GO:0050727</t>
  </si>
  <si>
    <t>regulation of inflammatory response</t>
  </si>
  <si>
    <t>2/394</t>
  </si>
  <si>
    <t>9021,9180</t>
  </si>
  <si>
    <t>SOCS3,OSMR</t>
  </si>
  <si>
    <t>GO:0005942</t>
  </si>
  <si>
    <t>phosphatidylinositol 3-kinase complex</t>
  </si>
  <si>
    <t>2/29</t>
  </si>
  <si>
    <t>GO:0090575</t>
  </si>
  <si>
    <t>RNA polymerase II transcription regulator complex</t>
  </si>
  <si>
    <t>2/230</t>
  </si>
  <si>
    <t>864,6774</t>
  </si>
  <si>
    <t>RUNX3,STAT3</t>
  </si>
  <si>
    <t>GO:0098802</t>
  </si>
  <si>
    <t>plasma membrane signaling receptor complex</t>
  </si>
  <si>
    <t>2/313</t>
  </si>
  <si>
    <t>3570,9180</t>
  </si>
  <si>
    <t>IL6R,OSMR</t>
  </si>
  <si>
    <t>GO:0004897</t>
  </si>
  <si>
    <t>ciliary neurotrophic factor receptor activity</t>
  </si>
  <si>
    <t>2/8</t>
  </si>
  <si>
    <t>GO:0046935</t>
  </si>
  <si>
    <t>1-phosphatidylinositol-3-kinase regulator activity</t>
  </si>
  <si>
    <t>2/16</t>
  </si>
  <si>
    <t>GO:0035591</t>
  </si>
  <si>
    <t>signaling adaptor activity</t>
  </si>
  <si>
    <t>2/81</t>
  </si>
  <si>
    <t>5295,6774</t>
  </si>
  <si>
    <t>PIK3R1,STAT3</t>
  </si>
  <si>
    <t>GO:0008134</t>
  </si>
  <si>
    <t>transcription factor binding</t>
  </si>
  <si>
    <t>2/594</t>
  </si>
  <si>
    <t>hsa04630</t>
  </si>
  <si>
    <t>JAK-STAT signaling pathway</t>
  </si>
  <si>
    <t>5/162</t>
  </si>
  <si>
    <t>3570,5295,6774,9021,9180</t>
  </si>
  <si>
    <t>IL6R,PIK3R1,STAT3,SOCS3,OSMR</t>
  </si>
  <si>
    <t>hsa04932</t>
  </si>
  <si>
    <t>Non-alcoholic fatty liver disease</t>
  </si>
  <si>
    <t>4/155</t>
  </si>
  <si>
    <t>3570,5295,9021,10018</t>
  </si>
  <si>
    <t>IL6R,PIK3R1,SOCS3,BCL2L11</t>
  </si>
  <si>
    <t>4/354</t>
  </si>
  <si>
    <t>3570,5295,9180,10018</t>
  </si>
  <si>
    <t>IL6R,PIK3R1,OSMR,BCL2L11</t>
  </si>
  <si>
    <t>Table S1- Significant differentially expressed mRNAs</t>
    <phoneticPr fontId="2" type="noConversion"/>
  </si>
  <si>
    <t>Table S2- Significant differentially expressed miRNAs</t>
    <phoneticPr fontId="2" type="noConversion"/>
  </si>
  <si>
    <t>Table S3-Significant differentially expressed circRNAs</t>
    <phoneticPr fontId="2" type="noConversion"/>
  </si>
  <si>
    <t>Table S4-GO and KEGG enrichment analysis of mRNAs in ceRNA network</t>
    <phoneticPr fontId="2" type="noConversion"/>
  </si>
  <si>
    <t>Table S5-Detailed information on hub genes</t>
    <phoneticPr fontId="2" type="noConversion"/>
  </si>
  <si>
    <t>hsa_circ_4054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92D050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4" fillId="3" borderId="0" xfId="0" applyFont="1" applyFill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0" fillId="0" borderId="0" xfId="0" applyAlignment="1">
      <alignment vertical="center"/>
    </xf>
    <xf numFmtId="0" fontId="1" fillId="0" borderId="0" xfId="0" applyFont="1" applyFill="1" applyAlignment="1">
      <alignment vertical="center"/>
    </xf>
    <xf numFmtId="11" fontId="0" fillId="0" borderId="0" xfId="0" applyNumberFormat="1" applyAlignment="1">
      <alignment vertical="center"/>
    </xf>
    <xf numFmtId="11" fontId="3" fillId="0" borderId="0" xfId="0" applyNumberFormat="1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8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89"/>
  <sheetViews>
    <sheetView tabSelected="1" workbookViewId="0">
      <selection activeCell="K8" sqref="K8"/>
    </sheetView>
  </sheetViews>
  <sheetFormatPr defaultRowHeight="14.5"/>
  <cols>
    <col min="1" max="1" width="11.90625" style="16" bestFit="1" customWidth="1"/>
    <col min="2" max="2" width="9.36328125" style="16" customWidth="1"/>
    <col min="3" max="3" width="12.7265625" style="16" customWidth="1"/>
    <col min="4" max="4" width="9.7265625" style="16" bestFit="1" customWidth="1"/>
    <col min="5" max="5" width="11.90625" bestFit="1" customWidth="1"/>
    <col min="7" max="7" width="11.26953125" bestFit="1" customWidth="1"/>
  </cols>
  <sheetData>
    <row r="1" spans="1:8">
      <c r="A1" s="17" t="s">
        <v>2012</v>
      </c>
      <c r="B1" s="17"/>
      <c r="C1" s="17"/>
      <c r="D1" s="17"/>
      <c r="E1" s="17"/>
      <c r="F1" s="17"/>
      <c r="G1" s="17"/>
      <c r="H1" s="17"/>
    </row>
    <row r="2" spans="1:8">
      <c r="A2" s="13" t="s">
        <v>0</v>
      </c>
      <c r="B2" s="14" t="s">
        <v>1</v>
      </c>
      <c r="C2" s="14" t="s">
        <v>2</v>
      </c>
      <c r="D2" s="13" t="s">
        <v>3</v>
      </c>
      <c r="E2" s="13" t="s">
        <v>0</v>
      </c>
      <c r="F2" s="14" t="s">
        <v>1</v>
      </c>
      <c r="G2" s="14" t="s">
        <v>2</v>
      </c>
      <c r="H2" s="13" t="s">
        <v>3</v>
      </c>
    </row>
    <row r="3" spans="1:8">
      <c r="A3" s="15" t="s">
        <v>4</v>
      </c>
      <c r="B3" s="15">
        <v>4.7388000000000003</v>
      </c>
      <c r="C3" s="15">
        <v>2.8589999999999999E-29</v>
      </c>
      <c r="D3" s="15" t="s">
        <v>1190</v>
      </c>
      <c r="E3" s="15" t="s">
        <v>416</v>
      </c>
      <c r="F3" s="15">
        <v>-6.4012000000000002</v>
      </c>
      <c r="G3" s="15">
        <v>1.0049999999999999E-29</v>
      </c>
      <c r="H3" s="15" t="s">
        <v>1191</v>
      </c>
    </row>
    <row r="4" spans="1:8">
      <c r="A4" s="15" t="s">
        <v>5</v>
      </c>
      <c r="B4" s="15">
        <v>4.1906999999999996</v>
      </c>
      <c r="C4" s="15">
        <v>8.6357000000000004E-26</v>
      </c>
      <c r="D4" s="15" t="s">
        <v>1190</v>
      </c>
      <c r="E4" s="15" t="s">
        <v>415</v>
      </c>
      <c r="F4" s="15">
        <v>-6.0331999999999999</v>
      </c>
      <c r="G4" s="15">
        <v>5.2621999999999999E-30</v>
      </c>
      <c r="H4" s="15" t="s">
        <v>1191</v>
      </c>
    </row>
    <row r="5" spans="1:8">
      <c r="A5" s="15" t="s">
        <v>7</v>
      </c>
      <c r="B5" s="15">
        <v>4.0785</v>
      </c>
      <c r="C5" s="15">
        <v>6.3867999999999998E-18</v>
      </c>
      <c r="D5" s="15" t="s">
        <v>1190</v>
      </c>
      <c r="E5" s="15" t="s">
        <v>419</v>
      </c>
      <c r="F5" s="15">
        <v>-5.5715000000000003</v>
      </c>
      <c r="G5" s="15">
        <v>8.5061999999999999E-20</v>
      </c>
      <c r="H5" s="15" t="s">
        <v>1191</v>
      </c>
    </row>
    <row r="6" spans="1:8">
      <c r="A6" s="15" t="s">
        <v>13</v>
      </c>
      <c r="B6" s="15">
        <v>3.9106999999999998</v>
      </c>
      <c r="C6" s="15">
        <v>3.8263000000000001E-13</v>
      </c>
      <c r="D6" s="15" t="s">
        <v>1190</v>
      </c>
      <c r="E6" s="15" t="s">
        <v>421</v>
      </c>
      <c r="F6" s="15">
        <v>-5.2958999999999996</v>
      </c>
      <c r="G6" s="15">
        <v>2.5745000000000001E-18</v>
      </c>
      <c r="H6" s="15" t="s">
        <v>1191</v>
      </c>
    </row>
    <row r="7" spans="1:8">
      <c r="A7" s="15" t="s">
        <v>15</v>
      </c>
      <c r="B7" s="15">
        <v>3.8725000000000001</v>
      </c>
      <c r="C7" s="15">
        <v>1.7827000000000001E-11</v>
      </c>
      <c r="D7" s="15" t="s">
        <v>1190</v>
      </c>
      <c r="E7" s="15" t="s">
        <v>417</v>
      </c>
      <c r="F7" s="15">
        <v>-5.0797999999999996</v>
      </c>
      <c r="G7" s="15">
        <v>1.6076E-21</v>
      </c>
      <c r="H7" s="15" t="s">
        <v>1191</v>
      </c>
    </row>
    <row r="8" spans="1:8">
      <c r="A8" s="15" t="s">
        <v>34</v>
      </c>
      <c r="B8" s="15">
        <v>3.4855</v>
      </c>
      <c r="C8" s="15">
        <v>2.6040999999999999E-7</v>
      </c>
      <c r="D8" s="15" t="s">
        <v>1190</v>
      </c>
      <c r="E8" s="15" t="s">
        <v>424</v>
      </c>
      <c r="F8" s="15">
        <v>-4.7488999999999999</v>
      </c>
      <c r="G8" s="15">
        <v>4.3409999999999999E-17</v>
      </c>
      <c r="H8" s="15" t="s">
        <v>1191</v>
      </c>
    </row>
    <row r="9" spans="1:8">
      <c r="A9" s="15" t="s">
        <v>8</v>
      </c>
      <c r="B9" s="15">
        <v>3.3197000000000001</v>
      </c>
      <c r="C9" s="15">
        <v>1.0913E-17</v>
      </c>
      <c r="D9" s="15" t="s">
        <v>1190</v>
      </c>
      <c r="E9" s="15" t="s">
        <v>433</v>
      </c>
      <c r="F9" s="15">
        <v>-4.6932</v>
      </c>
      <c r="G9" s="15">
        <v>6.7099999999999998E-15</v>
      </c>
      <c r="H9" s="15" t="s">
        <v>1191</v>
      </c>
    </row>
    <row r="10" spans="1:8">
      <c r="A10" s="15" t="s">
        <v>16</v>
      </c>
      <c r="B10" s="15">
        <v>3.1880999999999999</v>
      </c>
      <c r="C10" s="15">
        <v>2.3710000000000001E-11</v>
      </c>
      <c r="D10" s="15" t="s">
        <v>1190</v>
      </c>
      <c r="E10" s="15" t="s">
        <v>426</v>
      </c>
      <c r="F10" s="15">
        <v>-4.3886000000000003</v>
      </c>
      <c r="G10" s="15">
        <v>1.1963000000000001E-16</v>
      </c>
      <c r="H10" s="15" t="s">
        <v>1191</v>
      </c>
    </row>
    <row r="11" spans="1:8">
      <c r="A11" s="15" t="s">
        <v>25</v>
      </c>
      <c r="B11" s="15">
        <v>3.1076999999999999</v>
      </c>
      <c r="C11" s="15">
        <v>1.1641E-8</v>
      </c>
      <c r="D11" s="15" t="s">
        <v>1190</v>
      </c>
      <c r="E11" s="15" t="s">
        <v>423</v>
      </c>
      <c r="F11" s="15">
        <v>-4.3761000000000001</v>
      </c>
      <c r="G11" s="15">
        <v>4.3409999999999999E-17</v>
      </c>
      <c r="H11" s="15" t="s">
        <v>1191</v>
      </c>
    </row>
    <row r="12" spans="1:8">
      <c r="A12" s="15" t="s">
        <v>26</v>
      </c>
      <c r="B12" s="15">
        <v>3.0924</v>
      </c>
      <c r="C12" s="15">
        <v>2.8340999999999999E-8</v>
      </c>
      <c r="D12" s="15" t="s">
        <v>1190</v>
      </c>
      <c r="E12" s="15" t="s">
        <v>431</v>
      </c>
      <c r="F12" s="15">
        <v>-4.3582000000000001</v>
      </c>
      <c r="G12" s="15">
        <v>3.4028E-15</v>
      </c>
      <c r="H12" s="15" t="s">
        <v>1191</v>
      </c>
    </row>
    <row r="13" spans="1:8">
      <c r="A13" s="15" t="s">
        <v>33</v>
      </c>
      <c r="B13" s="15">
        <v>3.0571999999999999</v>
      </c>
      <c r="C13" s="15">
        <v>2.2443000000000001E-7</v>
      </c>
      <c r="D13" s="15" t="s">
        <v>1190</v>
      </c>
      <c r="E13" s="15" t="s">
        <v>435</v>
      </c>
      <c r="F13" s="15">
        <v>-4.3474000000000004</v>
      </c>
      <c r="G13" s="15">
        <v>9.0723000000000003E-15</v>
      </c>
      <c r="H13" s="15" t="s">
        <v>1191</v>
      </c>
    </row>
    <row r="14" spans="1:8">
      <c r="A14" s="15" t="s">
        <v>45</v>
      </c>
      <c r="B14" s="15">
        <v>3.0295000000000001</v>
      </c>
      <c r="C14" s="15">
        <v>1.9007000000000001E-6</v>
      </c>
      <c r="D14" s="15" t="s">
        <v>1190</v>
      </c>
      <c r="E14" s="15" t="s">
        <v>432</v>
      </c>
      <c r="F14" s="15">
        <v>-4.2927</v>
      </c>
      <c r="G14" s="15">
        <v>3.9899999999999998E-15</v>
      </c>
      <c r="H14" s="15" t="s">
        <v>1191</v>
      </c>
    </row>
    <row r="15" spans="1:8">
      <c r="A15" s="15" t="s">
        <v>55</v>
      </c>
      <c r="B15" s="15">
        <v>2.9830000000000001</v>
      </c>
      <c r="C15" s="15">
        <v>7.3007000000000003E-6</v>
      </c>
      <c r="D15" s="15" t="s">
        <v>1190</v>
      </c>
      <c r="E15" s="15" t="s">
        <v>428</v>
      </c>
      <c r="F15" s="15">
        <v>-4.2553999999999998</v>
      </c>
      <c r="G15" s="15">
        <v>2.7487000000000002E-16</v>
      </c>
      <c r="H15" s="15" t="s">
        <v>1191</v>
      </c>
    </row>
    <row r="16" spans="1:8">
      <c r="A16" s="15" t="s">
        <v>14</v>
      </c>
      <c r="B16" s="15">
        <v>2.9714</v>
      </c>
      <c r="C16" s="15">
        <v>7.6294999999999993E-12</v>
      </c>
      <c r="D16" s="15" t="s">
        <v>1190</v>
      </c>
      <c r="E16" s="15" t="s">
        <v>451</v>
      </c>
      <c r="F16" s="15">
        <v>-4.2122999999999999</v>
      </c>
      <c r="G16" s="15">
        <v>6.7424E-12</v>
      </c>
      <c r="H16" s="15" t="s">
        <v>1191</v>
      </c>
    </row>
    <row r="17" spans="1:8">
      <c r="A17" s="15" t="s">
        <v>18</v>
      </c>
      <c r="B17" s="15">
        <v>2.8578000000000001</v>
      </c>
      <c r="C17" s="15">
        <v>7.7560000000000002E-11</v>
      </c>
      <c r="D17" s="15" t="s">
        <v>1190</v>
      </c>
      <c r="E17" s="15" t="s">
        <v>470</v>
      </c>
      <c r="F17" s="15">
        <v>-4.1982999999999997</v>
      </c>
      <c r="G17" s="15">
        <v>2.1062E-9</v>
      </c>
      <c r="H17" s="15" t="s">
        <v>1191</v>
      </c>
    </row>
    <row r="18" spans="1:8">
      <c r="A18" s="15" t="s">
        <v>22</v>
      </c>
      <c r="B18" s="15">
        <v>2.8542999999999998</v>
      </c>
      <c r="C18" s="15">
        <v>3.2969000000000001E-9</v>
      </c>
      <c r="D18" s="15" t="s">
        <v>1190</v>
      </c>
      <c r="E18" s="15" t="s">
        <v>437</v>
      </c>
      <c r="F18" s="15">
        <v>-4.1483999999999996</v>
      </c>
      <c r="G18" s="15">
        <v>1.4644000000000001E-14</v>
      </c>
      <c r="H18" s="15" t="s">
        <v>1191</v>
      </c>
    </row>
    <row r="19" spans="1:8">
      <c r="A19" s="15" t="s">
        <v>58</v>
      </c>
      <c r="B19" s="15">
        <v>2.7768999999999999</v>
      </c>
      <c r="C19" s="15">
        <v>9.5511999999999993E-6</v>
      </c>
      <c r="D19" s="15" t="s">
        <v>1190</v>
      </c>
      <c r="E19" s="15" t="s">
        <v>422</v>
      </c>
      <c r="F19" s="15">
        <v>-4.0614999999999997</v>
      </c>
      <c r="G19" s="15">
        <v>2.2747000000000001E-17</v>
      </c>
      <c r="H19" s="15" t="s">
        <v>1191</v>
      </c>
    </row>
    <row r="20" spans="1:8">
      <c r="A20" s="15" t="s">
        <v>131</v>
      </c>
      <c r="B20" s="15">
        <v>2.6503000000000001</v>
      </c>
      <c r="C20" s="15">
        <v>5.1206999999999999E-4</v>
      </c>
      <c r="D20" s="15" t="s">
        <v>1190</v>
      </c>
      <c r="E20" s="15" t="s">
        <v>429</v>
      </c>
      <c r="F20" s="15">
        <v>-4.0564999999999998</v>
      </c>
      <c r="G20" s="15">
        <v>2.9355999999999998E-16</v>
      </c>
      <c r="H20" s="15" t="s">
        <v>1191</v>
      </c>
    </row>
    <row r="21" spans="1:8">
      <c r="A21" s="15" t="s">
        <v>24</v>
      </c>
      <c r="B21" s="15">
        <v>2.6435</v>
      </c>
      <c r="C21" s="15">
        <v>8.7104E-9</v>
      </c>
      <c r="D21" s="15" t="s">
        <v>1190</v>
      </c>
      <c r="E21" s="15" t="s">
        <v>434</v>
      </c>
      <c r="F21" s="15">
        <v>-3.9828999999999999</v>
      </c>
      <c r="G21" s="15">
        <v>8.6242999999999993E-15</v>
      </c>
      <c r="H21" s="15" t="s">
        <v>1191</v>
      </c>
    </row>
    <row r="22" spans="1:8">
      <c r="A22" s="15" t="s">
        <v>75</v>
      </c>
      <c r="B22" s="15">
        <v>2.6394000000000002</v>
      </c>
      <c r="C22" s="15">
        <v>3.2974E-5</v>
      </c>
      <c r="D22" s="15" t="s">
        <v>1190</v>
      </c>
      <c r="E22" s="15" t="s">
        <v>440</v>
      </c>
      <c r="F22" s="15">
        <v>-3.9739</v>
      </c>
      <c r="G22" s="15">
        <v>3.8263000000000001E-13</v>
      </c>
      <c r="H22" s="15" t="s">
        <v>1191</v>
      </c>
    </row>
    <row r="23" spans="1:8">
      <c r="A23" s="15" t="s">
        <v>137</v>
      </c>
      <c r="B23" s="15">
        <v>2.5552000000000001</v>
      </c>
      <c r="C23" s="15">
        <v>5.5429999999999998E-4</v>
      </c>
      <c r="D23" s="15" t="s">
        <v>1190</v>
      </c>
      <c r="E23" s="15" t="s">
        <v>442</v>
      </c>
      <c r="F23" s="15">
        <v>-3.9380000000000002</v>
      </c>
      <c r="G23" s="15">
        <v>7.7471000000000004E-13</v>
      </c>
      <c r="H23" s="15" t="s">
        <v>1191</v>
      </c>
    </row>
    <row r="24" spans="1:8">
      <c r="A24" s="15" t="s">
        <v>17</v>
      </c>
      <c r="B24" s="15">
        <v>2.5516999999999999</v>
      </c>
      <c r="C24" s="15">
        <v>3.2975000000000001E-11</v>
      </c>
      <c r="D24" s="15" t="s">
        <v>1190</v>
      </c>
      <c r="E24" s="15" t="s">
        <v>452</v>
      </c>
      <c r="F24" s="15">
        <v>-3.9117999999999999</v>
      </c>
      <c r="G24" s="15">
        <v>1.0951E-11</v>
      </c>
      <c r="H24" s="15" t="s">
        <v>1191</v>
      </c>
    </row>
    <row r="25" spans="1:8">
      <c r="A25" s="15" t="s">
        <v>83</v>
      </c>
      <c r="B25" s="15">
        <v>2.5499999999999998</v>
      </c>
      <c r="C25" s="15">
        <v>7.4838000000000004E-5</v>
      </c>
      <c r="D25" s="15" t="s">
        <v>1190</v>
      </c>
      <c r="E25" s="15" t="s">
        <v>450</v>
      </c>
      <c r="F25" s="15">
        <v>-3.883</v>
      </c>
      <c r="G25" s="15">
        <v>6.5269000000000004E-12</v>
      </c>
      <c r="H25" s="15" t="s">
        <v>1191</v>
      </c>
    </row>
    <row r="26" spans="1:8">
      <c r="A26" s="15" t="s">
        <v>133</v>
      </c>
      <c r="B26" s="15">
        <v>2.5476000000000001</v>
      </c>
      <c r="C26" s="15">
        <v>5.4628999999999995E-4</v>
      </c>
      <c r="D26" s="15" t="s">
        <v>1190</v>
      </c>
      <c r="E26" s="15" t="s">
        <v>489</v>
      </c>
      <c r="F26" s="15">
        <v>-3.8207</v>
      </c>
      <c r="G26" s="15">
        <v>2.3170999999999999E-8</v>
      </c>
      <c r="H26" s="15" t="s">
        <v>1191</v>
      </c>
    </row>
    <row r="27" spans="1:8">
      <c r="A27" s="15" t="s">
        <v>35</v>
      </c>
      <c r="B27" s="15">
        <v>2.5461</v>
      </c>
      <c r="C27" s="15">
        <v>2.8115E-7</v>
      </c>
      <c r="D27" s="15" t="s">
        <v>1190</v>
      </c>
      <c r="E27" s="15" t="s">
        <v>436</v>
      </c>
      <c r="F27" s="15">
        <v>-3.8180999999999998</v>
      </c>
      <c r="G27" s="15">
        <v>1.327E-14</v>
      </c>
      <c r="H27" s="15" t="s">
        <v>1191</v>
      </c>
    </row>
    <row r="28" spans="1:8">
      <c r="A28" s="15" t="s">
        <v>152</v>
      </c>
      <c r="B28" s="15">
        <v>2.5447000000000002</v>
      </c>
      <c r="C28" s="15">
        <v>8.9473000000000005E-4</v>
      </c>
      <c r="D28" s="15" t="s">
        <v>1190</v>
      </c>
      <c r="E28" s="15" t="s">
        <v>420</v>
      </c>
      <c r="F28" s="15">
        <v>-3.7298</v>
      </c>
      <c r="G28" s="15">
        <v>2.3909000000000001E-18</v>
      </c>
      <c r="H28" s="15" t="s">
        <v>1191</v>
      </c>
    </row>
    <row r="29" spans="1:8">
      <c r="A29" s="15" t="s">
        <v>21</v>
      </c>
      <c r="B29" s="15">
        <v>2.5222000000000002</v>
      </c>
      <c r="C29" s="15">
        <v>2.8888999999999998E-9</v>
      </c>
      <c r="D29" s="15" t="s">
        <v>1190</v>
      </c>
      <c r="E29" s="15" t="s">
        <v>438</v>
      </c>
      <c r="F29" s="15">
        <v>-3.6154000000000002</v>
      </c>
      <c r="G29" s="15">
        <v>2.7223999999999999E-14</v>
      </c>
      <c r="H29" s="15" t="s">
        <v>1191</v>
      </c>
    </row>
    <row r="30" spans="1:8">
      <c r="A30" s="15" t="s">
        <v>28</v>
      </c>
      <c r="B30" s="15">
        <v>2.5185</v>
      </c>
      <c r="C30" s="15">
        <v>5.5800999999999998E-8</v>
      </c>
      <c r="D30" s="15" t="s">
        <v>1190</v>
      </c>
      <c r="E30" s="15" t="s">
        <v>449</v>
      </c>
      <c r="F30" s="15">
        <v>-3.5653999999999999</v>
      </c>
      <c r="G30" s="15">
        <v>3.8085999999999997E-12</v>
      </c>
      <c r="H30" s="15" t="s">
        <v>1191</v>
      </c>
    </row>
    <row r="31" spans="1:8">
      <c r="A31" s="15" t="s">
        <v>23</v>
      </c>
      <c r="B31" s="15">
        <v>2.4998</v>
      </c>
      <c r="C31" s="15">
        <v>3.6622E-9</v>
      </c>
      <c r="D31" s="15" t="s">
        <v>1190</v>
      </c>
      <c r="E31" s="15" t="s">
        <v>458</v>
      </c>
      <c r="F31" s="15">
        <v>-3.5474999999999999</v>
      </c>
      <c r="G31" s="15">
        <v>5.0051E-11</v>
      </c>
      <c r="H31" s="15" t="s">
        <v>1191</v>
      </c>
    </row>
    <row r="32" spans="1:8">
      <c r="A32" s="15" t="s">
        <v>172</v>
      </c>
      <c r="B32" s="15">
        <v>2.4655999999999998</v>
      </c>
      <c r="C32" s="15">
        <v>1.6191999999999999E-3</v>
      </c>
      <c r="D32" s="15" t="s">
        <v>1190</v>
      </c>
      <c r="E32" s="15" t="s">
        <v>495</v>
      </c>
      <c r="F32" s="15">
        <v>-3.5436000000000001</v>
      </c>
      <c r="G32" s="15">
        <v>6.3930000000000004E-8</v>
      </c>
      <c r="H32" s="15" t="s">
        <v>1191</v>
      </c>
    </row>
    <row r="33" spans="1:8">
      <c r="A33" s="15" t="s">
        <v>27</v>
      </c>
      <c r="B33" s="15">
        <v>2.4489999999999998</v>
      </c>
      <c r="C33" s="15">
        <v>3.5817000000000002E-8</v>
      </c>
      <c r="D33" s="15" t="s">
        <v>1190</v>
      </c>
      <c r="E33" s="15" t="s">
        <v>461</v>
      </c>
      <c r="F33" s="15">
        <v>-3.5196000000000001</v>
      </c>
      <c r="G33" s="15">
        <v>7.2100999999999997E-11</v>
      </c>
      <c r="H33" s="15" t="s">
        <v>1191</v>
      </c>
    </row>
    <row r="34" spans="1:8">
      <c r="A34" s="15" t="s">
        <v>62</v>
      </c>
      <c r="B34" s="15">
        <v>2.4485000000000001</v>
      </c>
      <c r="C34" s="15">
        <v>1.2131E-5</v>
      </c>
      <c r="D34" s="15" t="s">
        <v>1190</v>
      </c>
      <c r="E34" s="15" t="s">
        <v>504</v>
      </c>
      <c r="F34" s="15">
        <v>-3.5186999999999999</v>
      </c>
      <c r="G34" s="15">
        <v>1.6355000000000001E-7</v>
      </c>
      <c r="H34" s="15" t="s">
        <v>1191</v>
      </c>
    </row>
    <row r="35" spans="1:8">
      <c r="A35" s="15" t="s">
        <v>156</v>
      </c>
      <c r="B35" s="15">
        <v>2.4434999999999998</v>
      </c>
      <c r="C35" s="15">
        <v>1.1096000000000001E-3</v>
      </c>
      <c r="D35" s="15" t="s">
        <v>1190</v>
      </c>
      <c r="E35" s="15" t="s">
        <v>520</v>
      </c>
      <c r="F35" s="15">
        <v>-3.4967000000000001</v>
      </c>
      <c r="G35" s="15">
        <v>4.2826E-7</v>
      </c>
      <c r="H35" s="15" t="s">
        <v>1191</v>
      </c>
    </row>
    <row r="36" spans="1:8">
      <c r="A36" s="15" t="s">
        <v>179</v>
      </c>
      <c r="B36" s="15">
        <v>2.4386000000000001</v>
      </c>
      <c r="C36" s="15">
        <v>1.8879000000000001E-3</v>
      </c>
      <c r="D36" s="15" t="s">
        <v>1190</v>
      </c>
      <c r="E36" s="15" t="s">
        <v>425</v>
      </c>
      <c r="F36" s="15">
        <v>-3.4718</v>
      </c>
      <c r="G36" s="15">
        <v>7.7797E-17</v>
      </c>
      <c r="H36" s="15" t="s">
        <v>1191</v>
      </c>
    </row>
    <row r="37" spans="1:8">
      <c r="A37" s="15" t="s">
        <v>37</v>
      </c>
      <c r="B37" s="15">
        <v>2.427</v>
      </c>
      <c r="C37" s="15">
        <v>3.7066000000000001E-7</v>
      </c>
      <c r="D37" s="15" t="s">
        <v>1190</v>
      </c>
      <c r="E37" s="15" t="s">
        <v>468</v>
      </c>
      <c r="F37" s="15">
        <v>-3.4609999999999999</v>
      </c>
      <c r="G37" s="15">
        <v>6.2020999999999997E-10</v>
      </c>
      <c r="H37" s="15" t="s">
        <v>1191</v>
      </c>
    </row>
    <row r="38" spans="1:8">
      <c r="A38" s="15" t="s">
        <v>79</v>
      </c>
      <c r="B38" s="15">
        <v>2.4260999999999999</v>
      </c>
      <c r="C38" s="15">
        <v>4.9623999999999998E-5</v>
      </c>
      <c r="D38" s="15" t="s">
        <v>1190</v>
      </c>
      <c r="E38" s="15" t="s">
        <v>511</v>
      </c>
      <c r="F38" s="15">
        <v>-3.4062000000000001</v>
      </c>
      <c r="G38" s="15">
        <v>2.5755999999999998E-7</v>
      </c>
      <c r="H38" s="15" t="s">
        <v>1191</v>
      </c>
    </row>
    <row r="39" spans="1:8">
      <c r="A39" s="15" t="s">
        <v>53</v>
      </c>
      <c r="B39" s="15">
        <v>2.4217</v>
      </c>
      <c r="C39" s="15">
        <v>4.6441000000000001E-6</v>
      </c>
      <c r="D39" s="15" t="s">
        <v>1190</v>
      </c>
      <c r="E39" s="15" t="s">
        <v>516</v>
      </c>
      <c r="F39" s="15">
        <v>-3.3677999999999999</v>
      </c>
      <c r="G39" s="15">
        <v>3.8164000000000002E-7</v>
      </c>
      <c r="H39" s="15" t="s">
        <v>1191</v>
      </c>
    </row>
    <row r="40" spans="1:8">
      <c r="A40" s="15" t="s">
        <v>111</v>
      </c>
      <c r="B40" s="15">
        <v>2.4134000000000002</v>
      </c>
      <c r="C40" s="15">
        <v>2.1892E-4</v>
      </c>
      <c r="D40" s="15" t="s">
        <v>1190</v>
      </c>
      <c r="E40" s="15" t="s">
        <v>471</v>
      </c>
      <c r="F40" s="15">
        <v>-3.2734000000000001</v>
      </c>
      <c r="G40" s="15">
        <v>2.7389000000000001E-9</v>
      </c>
      <c r="H40" s="15" t="s">
        <v>1191</v>
      </c>
    </row>
    <row r="41" spans="1:8">
      <c r="A41" s="15" t="s">
        <v>38</v>
      </c>
      <c r="B41" s="15">
        <v>2.4073000000000002</v>
      </c>
      <c r="C41" s="15">
        <v>4.7525000000000002E-7</v>
      </c>
      <c r="D41" s="15" t="s">
        <v>1190</v>
      </c>
      <c r="E41" s="15" t="s">
        <v>418</v>
      </c>
      <c r="F41" s="15">
        <v>-3.2711999999999999</v>
      </c>
      <c r="G41" s="15">
        <v>5.8020999999999997E-21</v>
      </c>
      <c r="H41" s="15" t="s">
        <v>1191</v>
      </c>
    </row>
    <row r="42" spans="1:8">
      <c r="A42" s="15" t="s">
        <v>51</v>
      </c>
      <c r="B42" s="15">
        <v>2.3980999999999999</v>
      </c>
      <c r="C42" s="15">
        <v>3.9106999999999997E-6</v>
      </c>
      <c r="D42" s="15" t="s">
        <v>1190</v>
      </c>
      <c r="E42" s="15" t="s">
        <v>473</v>
      </c>
      <c r="F42" s="15">
        <v>-3.2683</v>
      </c>
      <c r="G42" s="15">
        <v>2.7468000000000001E-9</v>
      </c>
      <c r="H42" s="15" t="s">
        <v>1191</v>
      </c>
    </row>
    <row r="43" spans="1:8">
      <c r="A43" s="15" t="s">
        <v>119</v>
      </c>
      <c r="B43" s="15">
        <v>2.3498000000000001</v>
      </c>
      <c r="C43" s="15">
        <v>2.8874E-4</v>
      </c>
      <c r="D43" s="15" t="s">
        <v>1190</v>
      </c>
      <c r="E43" s="15" t="s">
        <v>480</v>
      </c>
      <c r="F43" s="15">
        <v>-3.2650000000000001</v>
      </c>
      <c r="G43" s="15">
        <v>3.4383E-9</v>
      </c>
      <c r="H43" s="15" t="s">
        <v>1191</v>
      </c>
    </row>
    <row r="44" spans="1:8">
      <c r="A44" s="15" t="s">
        <v>128</v>
      </c>
      <c r="B44" s="15">
        <v>2.3490000000000002</v>
      </c>
      <c r="C44" s="15">
        <v>4.3793E-4</v>
      </c>
      <c r="D44" s="15" t="s">
        <v>1190</v>
      </c>
      <c r="E44" s="15" t="s">
        <v>499</v>
      </c>
      <c r="F44" s="15">
        <v>-3.2039</v>
      </c>
      <c r="G44" s="15">
        <v>8.5890999999999998E-8</v>
      </c>
      <c r="H44" s="15" t="s">
        <v>1191</v>
      </c>
    </row>
    <row r="45" spans="1:8">
      <c r="A45" s="15" t="s">
        <v>88</v>
      </c>
      <c r="B45" s="15">
        <v>2.3209</v>
      </c>
      <c r="C45" s="15">
        <v>9.7670999999999994E-5</v>
      </c>
      <c r="D45" s="15" t="s">
        <v>1190</v>
      </c>
      <c r="E45" s="15" t="s">
        <v>500</v>
      </c>
      <c r="F45" s="15">
        <v>-3.1909000000000001</v>
      </c>
      <c r="G45" s="15">
        <v>9.9246000000000001E-8</v>
      </c>
      <c r="H45" s="15" t="s">
        <v>1191</v>
      </c>
    </row>
    <row r="46" spans="1:8">
      <c r="A46" s="15" t="s">
        <v>187</v>
      </c>
      <c r="B46" s="15">
        <v>2.3174999999999999</v>
      </c>
      <c r="C46" s="15">
        <v>2.1148999999999999E-3</v>
      </c>
      <c r="D46" s="15" t="s">
        <v>1190</v>
      </c>
      <c r="E46" s="15" t="s">
        <v>472</v>
      </c>
      <c r="F46" s="15">
        <v>-3.1777000000000002</v>
      </c>
      <c r="G46" s="15">
        <v>2.7468000000000001E-9</v>
      </c>
      <c r="H46" s="15" t="s">
        <v>1191</v>
      </c>
    </row>
    <row r="47" spans="1:8">
      <c r="A47" s="15" t="s">
        <v>136</v>
      </c>
      <c r="B47" s="15">
        <v>2.3172999999999999</v>
      </c>
      <c r="C47" s="15">
        <v>5.5307000000000002E-4</v>
      </c>
      <c r="D47" s="15" t="s">
        <v>1190</v>
      </c>
      <c r="E47" s="15" t="s">
        <v>533</v>
      </c>
      <c r="F47" s="15">
        <v>-3.1492</v>
      </c>
      <c r="G47" s="15">
        <v>1.4878E-6</v>
      </c>
      <c r="H47" s="15" t="s">
        <v>1191</v>
      </c>
    </row>
    <row r="48" spans="1:8">
      <c r="A48" s="15" t="s">
        <v>10</v>
      </c>
      <c r="B48" s="15">
        <v>2.2930999999999999</v>
      </c>
      <c r="C48" s="15">
        <v>1.5645000000000001E-16</v>
      </c>
      <c r="D48" s="15" t="s">
        <v>1190</v>
      </c>
      <c r="E48" s="15" t="s">
        <v>613</v>
      </c>
      <c r="F48" s="15">
        <v>-3.1486000000000001</v>
      </c>
      <c r="G48" s="15">
        <v>3.7486E-5</v>
      </c>
      <c r="H48" s="15" t="s">
        <v>1191</v>
      </c>
    </row>
    <row r="49" spans="1:8">
      <c r="A49" s="15" t="s">
        <v>12</v>
      </c>
      <c r="B49" s="15">
        <v>2.2786</v>
      </c>
      <c r="C49" s="15">
        <v>3.4378999999999999E-13</v>
      </c>
      <c r="D49" s="15" t="s">
        <v>1190</v>
      </c>
      <c r="E49" s="15" t="s">
        <v>612</v>
      </c>
      <c r="F49" s="15">
        <v>-3.1356999999999999</v>
      </c>
      <c r="G49" s="15">
        <v>3.6962999999999998E-5</v>
      </c>
      <c r="H49" s="15" t="s">
        <v>1191</v>
      </c>
    </row>
    <row r="50" spans="1:8">
      <c r="A50" s="15" t="s">
        <v>99</v>
      </c>
      <c r="B50" s="15">
        <v>2.2684000000000002</v>
      </c>
      <c r="C50" s="15">
        <v>1.2767E-4</v>
      </c>
      <c r="D50" s="15" t="s">
        <v>1190</v>
      </c>
      <c r="E50" s="15" t="s">
        <v>589</v>
      </c>
      <c r="F50" s="15">
        <v>-3.1162999999999998</v>
      </c>
      <c r="G50" s="15">
        <v>1.3927000000000001E-5</v>
      </c>
      <c r="H50" s="15" t="s">
        <v>1191</v>
      </c>
    </row>
    <row r="51" spans="1:8">
      <c r="A51" s="15" t="s">
        <v>54</v>
      </c>
      <c r="B51" s="15">
        <v>2.2479</v>
      </c>
      <c r="C51" s="15">
        <v>6.6625000000000002E-6</v>
      </c>
      <c r="D51" s="15" t="s">
        <v>1190</v>
      </c>
      <c r="E51" s="15" t="s">
        <v>445</v>
      </c>
      <c r="F51" s="15">
        <v>-3.1038000000000001</v>
      </c>
      <c r="G51" s="15">
        <v>2.723E-12</v>
      </c>
      <c r="H51" s="15" t="s">
        <v>1191</v>
      </c>
    </row>
    <row r="52" spans="1:8">
      <c r="A52" s="15" t="s">
        <v>132</v>
      </c>
      <c r="B52" s="15">
        <v>2.2423999999999999</v>
      </c>
      <c r="C52" s="15">
        <v>5.4213999999999998E-4</v>
      </c>
      <c r="D52" s="15" t="s">
        <v>1190</v>
      </c>
      <c r="E52" s="15" t="s">
        <v>557</v>
      </c>
      <c r="F52" s="15">
        <v>-3.0691000000000002</v>
      </c>
      <c r="G52" s="15">
        <v>3.5489999999999998E-6</v>
      </c>
      <c r="H52" s="15" t="s">
        <v>1191</v>
      </c>
    </row>
    <row r="53" spans="1:8">
      <c r="A53" s="15" t="s">
        <v>30</v>
      </c>
      <c r="B53" s="15">
        <v>2.2385999999999999</v>
      </c>
      <c r="C53" s="15">
        <v>6.2136999999999996E-8</v>
      </c>
      <c r="D53" s="15" t="s">
        <v>1190</v>
      </c>
      <c r="E53" s="15" t="s">
        <v>465</v>
      </c>
      <c r="F53" s="15">
        <v>-3.0598999999999998</v>
      </c>
      <c r="G53" s="15">
        <v>2.0066000000000001E-10</v>
      </c>
      <c r="H53" s="15" t="s">
        <v>1191</v>
      </c>
    </row>
    <row r="54" spans="1:8">
      <c r="A54" s="15" t="s">
        <v>29</v>
      </c>
      <c r="B54" s="15">
        <v>2.2383999999999999</v>
      </c>
      <c r="C54" s="15">
        <v>5.7609999999999998E-8</v>
      </c>
      <c r="D54" s="15" t="s">
        <v>1190</v>
      </c>
      <c r="E54" s="15" t="s">
        <v>441</v>
      </c>
      <c r="F54" s="15">
        <v>-3.0144000000000002</v>
      </c>
      <c r="G54" s="15">
        <v>3.8263000000000001E-13</v>
      </c>
      <c r="H54" s="15" t="s">
        <v>1191</v>
      </c>
    </row>
    <row r="55" spans="1:8">
      <c r="A55" s="15" t="s">
        <v>129</v>
      </c>
      <c r="B55" s="15">
        <v>2.2311000000000001</v>
      </c>
      <c r="C55" s="15">
        <v>4.3824000000000001E-4</v>
      </c>
      <c r="D55" s="15" t="s">
        <v>1190</v>
      </c>
      <c r="E55" s="15" t="s">
        <v>501</v>
      </c>
      <c r="F55" s="15">
        <v>-3.0123000000000002</v>
      </c>
      <c r="G55" s="15">
        <v>1.1529E-7</v>
      </c>
      <c r="H55" s="15" t="s">
        <v>1191</v>
      </c>
    </row>
    <row r="56" spans="1:8">
      <c r="A56" s="15" t="s">
        <v>104</v>
      </c>
      <c r="B56" s="15">
        <v>2.2227000000000001</v>
      </c>
      <c r="C56" s="15">
        <v>1.7272000000000001E-4</v>
      </c>
      <c r="D56" s="15" t="s">
        <v>1190</v>
      </c>
      <c r="E56" s="15" t="s">
        <v>547</v>
      </c>
      <c r="F56" s="15">
        <v>-3.008</v>
      </c>
      <c r="G56" s="15">
        <v>2.2253999999999999E-6</v>
      </c>
      <c r="H56" s="15" t="s">
        <v>1191</v>
      </c>
    </row>
    <row r="57" spans="1:8">
      <c r="A57" s="15" t="s">
        <v>221</v>
      </c>
      <c r="B57" s="15">
        <v>2.2161</v>
      </c>
      <c r="C57" s="15">
        <v>4.7923000000000002E-3</v>
      </c>
      <c r="D57" s="15" t="s">
        <v>1190</v>
      </c>
      <c r="E57" s="15" t="s">
        <v>579</v>
      </c>
      <c r="F57" s="15">
        <v>-2.9872999999999998</v>
      </c>
      <c r="G57" s="15">
        <v>1.0682999999999999E-5</v>
      </c>
      <c r="H57" s="15" t="s">
        <v>1191</v>
      </c>
    </row>
    <row r="58" spans="1:8">
      <c r="A58" s="15" t="s">
        <v>20</v>
      </c>
      <c r="B58" s="15">
        <v>2.2130000000000001</v>
      </c>
      <c r="C58" s="15">
        <v>9.3465000000000008E-10</v>
      </c>
      <c r="D58" s="15" t="s">
        <v>1190</v>
      </c>
      <c r="E58" s="15" t="s">
        <v>596</v>
      </c>
      <c r="F58" s="15">
        <v>-2.9689000000000001</v>
      </c>
      <c r="G58" s="15">
        <v>2.0791000000000001E-5</v>
      </c>
      <c r="H58" s="15" t="s">
        <v>1191</v>
      </c>
    </row>
    <row r="59" spans="1:8">
      <c r="A59" s="15" t="s">
        <v>103</v>
      </c>
      <c r="B59" s="15">
        <v>2.2121</v>
      </c>
      <c r="C59" s="15">
        <v>1.6531E-4</v>
      </c>
      <c r="D59" s="15" t="s">
        <v>1190</v>
      </c>
      <c r="E59" s="15" t="s">
        <v>484</v>
      </c>
      <c r="F59" s="15">
        <v>-2.9681999999999999</v>
      </c>
      <c r="G59" s="15">
        <v>7.4339000000000001E-9</v>
      </c>
      <c r="H59" s="15" t="s">
        <v>1191</v>
      </c>
    </row>
    <row r="60" spans="1:8">
      <c r="A60" s="15" t="s">
        <v>202</v>
      </c>
      <c r="B60" s="15">
        <v>2.1968999999999999</v>
      </c>
      <c r="C60" s="15">
        <v>3.4543999999999998E-3</v>
      </c>
      <c r="D60" s="15" t="s">
        <v>1190</v>
      </c>
      <c r="E60" s="15" t="s">
        <v>597</v>
      </c>
      <c r="F60" s="15">
        <v>-2.9632999999999998</v>
      </c>
      <c r="G60" s="15">
        <v>2.0791000000000001E-5</v>
      </c>
      <c r="H60" s="15" t="s">
        <v>1191</v>
      </c>
    </row>
    <row r="61" spans="1:8">
      <c r="A61" s="15" t="s">
        <v>247</v>
      </c>
      <c r="B61" s="15">
        <v>2.1888000000000001</v>
      </c>
      <c r="C61" s="15">
        <v>7.4649E-3</v>
      </c>
      <c r="D61" s="15" t="s">
        <v>1190</v>
      </c>
      <c r="E61" s="15" t="s">
        <v>629</v>
      </c>
      <c r="F61" s="15">
        <v>-2.9622000000000002</v>
      </c>
      <c r="G61" s="15">
        <v>6.3304000000000002E-5</v>
      </c>
      <c r="H61" s="15" t="s">
        <v>1191</v>
      </c>
    </row>
    <row r="62" spans="1:8">
      <c r="A62" s="15" t="s">
        <v>41</v>
      </c>
      <c r="B62" s="15">
        <v>2.1833999999999998</v>
      </c>
      <c r="C62" s="15">
        <v>1.4572E-6</v>
      </c>
      <c r="D62" s="15" t="s">
        <v>1190</v>
      </c>
      <c r="E62" s="15" t="s">
        <v>642</v>
      </c>
      <c r="F62" s="15">
        <v>-2.9598</v>
      </c>
      <c r="G62" s="15">
        <v>8.1108999999999999E-5</v>
      </c>
      <c r="H62" s="15" t="s">
        <v>1191</v>
      </c>
    </row>
    <row r="63" spans="1:8">
      <c r="A63" s="15" t="s">
        <v>19</v>
      </c>
      <c r="B63" s="15">
        <v>2.1815000000000002</v>
      </c>
      <c r="C63" s="15">
        <v>4.8591000000000003E-10</v>
      </c>
      <c r="D63" s="15" t="s">
        <v>1190</v>
      </c>
      <c r="E63" s="15" t="s">
        <v>466</v>
      </c>
      <c r="F63" s="15">
        <v>-2.9428999999999998</v>
      </c>
      <c r="G63" s="15">
        <v>3.3339000000000002E-10</v>
      </c>
      <c r="H63" s="15" t="s">
        <v>1191</v>
      </c>
    </row>
    <row r="64" spans="1:8">
      <c r="A64" s="15" t="s">
        <v>197</v>
      </c>
      <c r="B64" s="15">
        <v>2.1787000000000001</v>
      </c>
      <c r="C64" s="15">
        <v>2.8611999999999999E-3</v>
      </c>
      <c r="D64" s="15" t="s">
        <v>1190</v>
      </c>
      <c r="E64" s="15" t="s">
        <v>478</v>
      </c>
      <c r="F64" s="15">
        <v>-2.9339</v>
      </c>
      <c r="G64" s="15">
        <v>3.3471000000000002E-9</v>
      </c>
      <c r="H64" s="15" t="s">
        <v>1191</v>
      </c>
    </row>
    <row r="65" spans="1:8">
      <c r="A65" s="15" t="s">
        <v>127</v>
      </c>
      <c r="B65" s="15">
        <v>2.1673</v>
      </c>
      <c r="C65" s="15">
        <v>4.2327E-4</v>
      </c>
      <c r="D65" s="15" t="s">
        <v>1190</v>
      </c>
      <c r="E65" s="15" t="s">
        <v>483</v>
      </c>
      <c r="F65" s="15">
        <v>-2.9135</v>
      </c>
      <c r="G65" s="15">
        <v>7.0954000000000001E-9</v>
      </c>
      <c r="H65" s="15" t="s">
        <v>1191</v>
      </c>
    </row>
    <row r="66" spans="1:8">
      <c r="A66" s="15" t="s">
        <v>9</v>
      </c>
      <c r="B66" s="15">
        <v>2.1640000000000001</v>
      </c>
      <c r="C66" s="15">
        <v>1.3480999999999999E-16</v>
      </c>
      <c r="D66" s="15" t="s">
        <v>1190</v>
      </c>
      <c r="E66" s="15" t="s">
        <v>459</v>
      </c>
      <c r="F66" s="15">
        <v>-2.9066000000000001</v>
      </c>
      <c r="G66" s="15">
        <v>5.2161E-11</v>
      </c>
      <c r="H66" s="15" t="s">
        <v>1191</v>
      </c>
    </row>
    <row r="67" spans="1:8">
      <c r="A67" s="15" t="s">
        <v>96</v>
      </c>
      <c r="B67" s="15">
        <v>2.1610999999999998</v>
      </c>
      <c r="C67" s="15">
        <v>1.1946E-4</v>
      </c>
      <c r="D67" s="15" t="s">
        <v>1190</v>
      </c>
      <c r="E67" s="15" t="s">
        <v>634</v>
      </c>
      <c r="F67" s="15">
        <v>-2.9003000000000001</v>
      </c>
      <c r="G67" s="15">
        <v>6.8943999999999996E-5</v>
      </c>
      <c r="H67" s="15" t="s">
        <v>1191</v>
      </c>
    </row>
    <row r="68" spans="1:8">
      <c r="A68" s="15" t="s">
        <v>101</v>
      </c>
      <c r="B68" s="15">
        <v>2.1408</v>
      </c>
      <c r="C68" s="15">
        <v>1.5462000000000001E-4</v>
      </c>
      <c r="D68" s="15" t="s">
        <v>1190</v>
      </c>
      <c r="E68" s="15" t="s">
        <v>525</v>
      </c>
      <c r="F68" s="15">
        <v>-2.8908</v>
      </c>
      <c r="G68" s="15">
        <v>6.3160000000000002E-7</v>
      </c>
      <c r="H68" s="15" t="s">
        <v>1191</v>
      </c>
    </row>
    <row r="69" spans="1:8">
      <c r="A69" s="15" t="s">
        <v>217</v>
      </c>
      <c r="B69" s="15">
        <v>2.1366999999999998</v>
      </c>
      <c r="C69" s="15">
        <v>4.7421E-3</v>
      </c>
      <c r="D69" s="15" t="s">
        <v>1190</v>
      </c>
      <c r="E69" s="15" t="s">
        <v>633</v>
      </c>
      <c r="F69" s="15">
        <v>-2.8458000000000001</v>
      </c>
      <c r="G69" s="15">
        <v>6.8943999999999996E-5</v>
      </c>
      <c r="H69" s="15" t="s">
        <v>1191</v>
      </c>
    </row>
    <row r="70" spans="1:8">
      <c r="A70" s="15" t="s">
        <v>264</v>
      </c>
      <c r="B70" s="15">
        <v>2.1269</v>
      </c>
      <c r="C70" s="15">
        <v>9.2452999999999997E-3</v>
      </c>
      <c r="D70" s="15" t="s">
        <v>1190</v>
      </c>
      <c r="E70" s="15" t="s">
        <v>490</v>
      </c>
      <c r="F70" s="15">
        <v>-2.8085</v>
      </c>
      <c r="G70" s="15">
        <v>2.3388000000000001E-8</v>
      </c>
      <c r="H70" s="15" t="s">
        <v>1191</v>
      </c>
    </row>
    <row r="71" spans="1:8">
      <c r="A71" s="15" t="s">
        <v>239</v>
      </c>
      <c r="B71" s="15">
        <v>2.1234000000000002</v>
      </c>
      <c r="C71" s="15">
        <v>6.8545000000000003E-3</v>
      </c>
      <c r="D71" s="15" t="s">
        <v>1190</v>
      </c>
      <c r="E71" s="15" t="s">
        <v>502</v>
      </c>
      <c r="F71" s="15">
        <v>-2.8018000000000001</v>
      </c>
      <c r="G71" s="15">
        <v>1.3419000000000001E-7</v>
      </c>
      <c r="H71" s="15" t="s">
        <v>1191</v>
      </c>
    </row>
    <row r="72" spans="1:8">
      <c r="A72" s="15" t="s">
        <v>271</v>
      </c>
      <c r="B72" s="15">
        <v>2.1217999999999999</v>
      </c>
      <c r="C72" s="15">
        <v>9.6367999999999992E-3</v>
      </c>
      <c r="D72" s="15" t="s">
        <v>1190</v>
      </c>
      <c r="E72" s="15" t="s">
        <v>503</v>
      </c>
      <c r="F72" s="15">
        <v>-2.7761</v>
      </c>
      <c r="G72" s="15">
        <v>1.4739E-7</v>
      </c>
      <c r="H72" s="15" t="s">
        <v>1191</v>
      </c>
    </row>
    <row r="73" spans="1:8">
      <c r="A73" s="15" t="s">
        <v>204</v>
      </c>
      <c r="B73" s="15">
        <v>2.0905999999999998</v>
      </c>
      <c r="C73" s="15">
        <v>3.7127000000000002E-3</v>
      </c>
      <c r="D73" s="15" t="s">
        <v>1190</v>
      </c>
      <c r="E73" s="15" t="s">
        <v>463</v>
      </c>
      <c r="F73" s="15">
        <v>-2.7711999999999999</v>
      </c>
      <c r="G73" s="15">
        <v>1.1903E-10</v>
      </c>
      <c r="H73" s="15" t="s">
        <v>1191</v>
      </c>
    </row>
    <row r="74" spans="1:8">
      <c r="A74" s="15" t="s">
        <v>50</v>
      </c>
      <c r="B74" s="15">
        <v>2.0796999999999999</v>
      </c>
      <c r="C74" s="15">
        <v>3.0481999999999999E-6</v>
      </c>
      <c r="D74" s="15" t="s">
        <v>1190</v>
      </c>
      <c r="E74" s="15" t="s">
        <v>627</v>
      </c>
      <c r="F74" s="15">
        <v>-2.7515000000000001</v>
      </c>
      <c r="G74" s="15">
        <v>5.91E-5</v>
      </c>
      <c r="H74" s="15" t="s">
        <v>1191</v>
      </c>
    </row>
    <row r="75" spans="1:8">
      <c r="A75" s="15" t="s">
        <v>188</v>
      </c>
      <c r="B75" s="15">
        <v>2.0792999999999999</v>
      </c>
      <c r="C75" s="15">
        <v>2.1259999999999999E-3</v>
      </c>
      <c r="D75" s="15" t="s">
        <v>1190</v>
      </c>
      <c r="E75" s="15" t="s">
        <v>536</v>
      </c>
      <c r="F75" s="15">
        <v>-2.7452000000000001</v>
      </c>
      <c r="G75" s="15">
        <v>1.784E-6</v>
      </c>
      <c r="H75" s="15" t="s">
        <v>1191</v>
      </c>
    </row>
    <row r="76" spans="1:8">
      <c r="A76" s="15" t="s">
        <v>296</v>
      </c>
      <c r="B76" s="15">
        <v>2.0783</v>
      </c>
      <c r="C76" s="15">
        <v>1.2351000000000001E-2</v>
      </c>
      <c r="D76" s="15" t="s">
        <v>1190</v>
      </c>
      <c r="E76" s="15" t="s">
        <v>464</v>
      </c>
      <c r="F76" s="15">
        <v>-2.7280000000000002</v>
      </c>
      <c r="G76" s="15">
        <v>1.8744E-10</v>
      </c>
      <c r="H76" s="15" t="s">
        <v>1191</v>
      </c>
    </row>
    <row r="77" spans="1:8">
      <c r="A77" s="15" t="s">
        <v>263</v>
      </c>
      <c r="B77" s="15">
        <v>2.056</v>
      </c>
      <c r="C77" s="15">
        <v>9.1818000000000004E-3</v>
      </c>
      <c r="D77" s="15" t="s">
        <v>1190</v>
      </c>
      <c r="E77" s="15" t="s">
        <v>570</v>
      </c>
      <c r="F77" s="15">
        <v>-2.7273999999999998</v>
      </c>
      <c r="G77" s="15">
        <v>8.2408000000000008E-6</v>
      </c>
      <c r="H77" s="15" t="s">
        <v>1191</v>
      </c>
    </row>
    <row r="78" spans="1:8">
      <c r="A78" s="15" t="s">
        <v>6</v>
      </c>
      <c r="B78" s="15">
        <v>2.0491999999999999</v>
      </c>
      <c r="C78" s="15">
        <v>6.2884000000000005E-20</v>
      </c>
      <c r="D78" s="15" t="s">
        <v>1190</v>
      </c>
      <c r="E78" s="15" t="s">
        <v>453</v>
      </c>
      <c r="F78" s="15">
        <v>-2.6894999999999998</v>
      </c>
      <c r="G78" s="15">
        <v>1.135E-11</v>
      </c>
      <c r="H78" s="15" t="s">
        <v>1191</v>
      </c>
    </row>
    <row r="79" spans="1:8">
      <c r="A79" s="15" t="s">
        <v>249</v>
      </c>
      <c r="B79" s="15">
        <v>2.0413000000000001</v>
      </c>
      <c r="C79" s="15">
        <v>7.7276000000000003E-3</v>
      </c>
      <c r="D79" s="15" t="s">
        <v>1190</v>
      </c>
      <c r="E79" s="15" t="s">
        <v>509</v>
      </c>
      <c r="F79" s="15">
        <v>-2.6892999999999998</v>
      </c>
      <c r="G79" s="15">
        <v>2.2629E-7</v>
      </c>
      <c r="H79" s="15" t="s">
        <v>1191</v>
      </c>
    </row>
    <row r="80" spans="1:8">
      <c r="A80" s="15" t="s">
        <v>312</v>
      </c>
      <c r="B80" s="15">
        <v>2.0215999999999998</v>
      </c>
      <c r="C80" s="15">
        <v>1.6402E-2</v>
      </c>
      <c r="D80" s="15" t="s">
        <v>1190</v>
      </c>
      <c r="E80" s="15" t="s">
        <v>443</v>
      </c>
      <c r="F80" s="15">
        <v>-2.6800999999999999</v>
      </c>
      <c r="G80" s="15">
        <v>1.5187E-12</v>
      </c>
      <c r="H80" s="15" t="s">
        <v>1191</v>
      </c>
    </row>
    <row r="81" spans="1:8">
      <c r="A81" s="15" t="s">
        <v>218</v>
      </c>
      <c r="B81" s="15">
        <v>2.0097999999999998</v>
      </c>
      <c r="C81" s="15">
        <v>4.7421E-3</v>
      </c>
      <c r="D81" s="15" t="s">
        <v>1190</v>
      </c>
      <c r="E81" s="15" t="s">
        <v>672</v>
      </c>
      <c r="F81" s="15">
        <v>-2.6595</v>
      </c>
      <c r="G81" s="15">
        <v>1.5773999999999999E-4</v>
      </c>
      <c r="H81" s="15" t="s">
        <v>1191</v>
      </c>
    </row>
    <row r="82" spans="1:8">
      <c r="A82" s="15" t="s">
        <v>105</v>
      </c>
      <c r="B82" s="15">
        <v>2.0072000000000001</v>
      </c>
      <c r="C82" s="15">
        <v>1.7416999999999999E-4</v>
      </c>
      <c r="D82" s="15" t="s">
        <v>1190</v>
      </c>
      <c r="E82" s="15" t="s">
        <v>610</v>
      </c>
      <c r="F82" s="15">
        <v>-2.6442000000000001</v>
      </c>
      <c r="G82" s="15">
        <v>3.4827999999999999E-5</v>
      </c>
      <c r="H82" s="15" t="s">
        <v>1191</v>
      </c>
    </row>
    <row r="83" spans="1:8">
      <c r="A83" s="15" t="s">
        <v>320</v>
      </c>
      <c r="B83" s="15">
        <v>2.0007000000000001</v>
      </c>
      <c r="C83" s="15">
        <v>1.7715000000000002E-2</v>
      </c>
      <c r="D83" s="15" t="s">
        <v>1190</v>
      </c>
      <c r="E83" s="15" t="s">
        <v>691</v>
      </c>
      <c r="F83" s="15">
        <v>-2.6187999999999998</v>
      </c>
      <c r="G83" s="15">
        <v>2.4335000000000001E-4</v>
      </c>
      <c r="H83" s="15" t="s">
        <v>1191</v>
      </c>
    </row>
    <row r="84" spans="1:8">
      <c r="A84" s="15" t="s">
        <v>189</v>
      </c>
      <c r="B84" s="15">
        <v>1.9999</v>
      </c>
      <c r="C84" s="15">
        <v>2.1974E-3</v>
      </c>
      <c r="D84" s="15" t="s">
        <v>1190</v>
      </c>
      <c r="E84" s="15" t="s">
        <v>658</v>
      </c>
      <c r="F84" s="15">
        <v>-2.6181000000000001</v>
      </c>
      <c r="G84" s="15">
        <v>1.2418999999999999E-4</v>
      </c>
      <c r="H84" s="15" t="s">
        <v>1191</v>
      </c>
    </row>
    <row r="85" spans="1:8">
      <c r="A85" s="15" t="s">
        <v>167</v>
      </c>
      <c r="B85" s="15">
        <v>1.9977</v>
      </c>
      <c r="C85" s="15">
        <v>1.4308000000000001E-3</v>
      </c>
      <c r="D85" s="15" t="s">
        <v>1190</v>
      </c>
      <c r="E85" s="15" t="s">
        <v>506</v>
      </c>
      <c r="F85" s="15">
        <v>-2.6023999999999998</v>
      </c>
      <c r="G85" s="15">
        <v>1.7408000000000001E-7</v>
      </c>
      <c r="H85" s="15" t="s">
        <v>1191</v>
      </c>
    </row>
    <row r="86" spans="1:8">
      <c r="A86" s="15" t="s">
        <v>82</v>
      </c>
      <c r="B86" s="15">
        <v>1.9970000000000001</v>
      </c>
      <c r="C86" s="15">
        <v>7.4066000000000005E-5</v>
      </c>
      <c r="D86" s="15" t="s">
        <v>1190</v>
      </c>
      <c r="E86" s="15" t="s">
        <v>626</v>
      </c>
      <c r="F86" s="15">
        <v>-2.5983999999999998</v>
      </c>
      <c r="G86" s="15">
        <v>5.7877999999999997E-5</v>
      </c>
      <c r="H86" s="15" t="s">
        <v>1191</v>
      </c>
    </row>
    <row r="87" spans="1:8">
      <c r="A87" s="15" t="s">
        <v>97</v>
      </c>
      <c r="B87" s="15">
        <v>1.9906999999999999</v>
      </c>
      <c r="C87" s="15">
        <v>1.215E-4</v>
      </c>
      <c r="D87" s="15" t="s">
        <v>1190</v>
      </c>
      <c r="E87" s="15" t="s">
        <v>475</v>
      </c>
      <c r="F87" s="15">
        <v>-2.5871</v>
      </c>
      <c r="G87" s="15">
        <v>2.8199000000000002E-9</v>
      </c>
      <c r="H87" s="15" t="s">
        <v>1191</v>
      </c>
    </row>
    <row r="88" spans="1:8">
      <c r="A88" s="15" t="s">
        <v>73</v>
      </c>
      <c r="B88" s="15">
        <v>1.9845999999999999</v>
      </c>
      <c r="C88" s="15">
        <v>2.6432E-5</v>
      </c>
      <c r="D88" s="15" t="s">
        <v>1190</v>
      </c>
      <c r="E88" s="15" t="s">
        <v>493</v>
      </c>
      <c r="F88" s="15">
        <v>-2.5366</v>
      </c>
      <c r="G88" s="15">
        <v>4.0461000000000001E-8</v>
      </c>
      <c r="H88" s="15" t="s">
        <v>1191</v>
      </c>
    </row>
    <row r="89" spans="1:8">
      <c r="A89" s="15" t="s">
        <v>32</v>
      </c>
      <c r="B89" s="15">
        <v>1.9717</v>
      </c>
      <c r="C89" s="15">
        <v>1.5113999999999999E-7</v>
      </c>
      <c r="D89" s="15" t="s">
        <v>1190</v>
      </c>
      <c r="E89" s="15" t="s">
        <v>622</v>
      </c>
      <c r="F89" s="15">
        <v>-2.5293000000000001</v>
      </c>
      <c r="G89" s="15">
        <v>5.4608999999999998E-5</v>
      </c>
      <c r="H89" s="15" t="s">
        <v>1191</v>
      </c>
    </row>
    <row r="90" spans="1:8">
      <c r="A90" s="15" t="s">
        <v>11</v>
      </c>
      <c r="B90" s="15">
        <v>1.9661</v>
      </c>
      <c r="C90" s="15">
        <v>1.4644000000000001E-14</v>
      </c>
      <c r="D90" s="15" t="s">
        <v>1190</v>
      </c>
      <c r="E90" s="15" t="s">
        <v>741</v>
      </c>
      <c r="F90" s="15">
        <v>-2.5272000000000001</v>
      </c>
      <c r="G90" s="15">
        <v>5.7423999999999995E-4</v>
      </c>
      <c r="H90" s="15" t="s">
        <v>1191</v>
      </c>
    </row>
    <row r="91" spans="1:8">
      <c r="A91" s="15" t="s">
        <v>299</v>
      </c>
      <c r="B91" s="15">
        <v>1.9654</v>
      </c>
      <c r="C91" s="15">
        <v>1.3471E-2</v>
      </c>
      <c r="D91" s="15" t="s">
        <v>1190</v>
      </c>
      <c r="E91" s="15" t="s">
        <v>659</v>
      </c>
      <c r="F91" s="15">
        <v>-2.5154999999999998</v>
      </c>
      <c r="G91" s="15">
        <v>1.2452000000000001E-4</v>
      </c>
      <c r="H91" s="15" t="s">
        <v>1191</v>
      </c>
    </row>
    <row r="92" spans="1:8">
      <c r="A92" s="15" t="s">
        <v>43</v>
      </c>
      <c r="B92" s="15">
        <v>1.9478</v>
      </c>
      <c r="C92" s="15">
        <v>1.6129E-6</v>
      </c>
      <c r="D92" s="15" t="s">
        <v>1190</v>
      </c>
      <c r="E92" s="15" t="s">
        <v>608</v>
      </c>
      <c r="F92" s="15">
        <v>-2.5093999999999999</v>
      </c>
      <c r="G92" s="15">
        <v>3.3843000000000001E-5</v>
      </c>
      <c r="H92" s="15" t="s">
        <v>1191</v>
      </c>
    </row>
    <row r="93" spans="1:8">
      <c r="A93" s="15" t="s">
        <v>124</v>
      </c>
      <c r="B93" s="15">
        <v>1.9462999999999999</v>
      </c>
      <c r="C93" s="15">
        <v>3.2704000000000001E-4</v>
      </c>
      <c r="D93" s="15" t="s">
        <v>1190</v>
      </c>
      <c r="E93" s="15" t="s">
        <v>740</v>
      </c>
      <c r="F93" s="15">
        <v>-2.4962</v>
      </c>
      <c r="G93" s="15">
        <v>5.7361999999999995E-4</v>
      </c>
      <c r="H93" s="15" t="s">
        <v>1191</v>
      </c>
    </row>
    <row r="94" spans="1:8">
      <c r="A94" s="15" t="s">
        <v>61</v>
      </c>
      <c r="B94" s="15">
        <v>1.9448000000000001</v>
      </c>
      <c r="C94" s="15">
        <v>1.0682999999999999E-5</v>
      </c>
      <c r="D94" s="15" t="s">
        <v>1190</v>
      </c>
      <c r="E94" s="15" t="s">
        <v>588</v>
      </c>
      <c r="F94" s="15">
        <v>-2.4845999999999999</v>
      </c>
      <c r="G94" s="15">
        <v>1.3188E-5</v>
      </c>
      <c r="H94" s="15" t="s">
        <v>1191</v>
      </c>
    </row>
    <row r="95" spans="1:8">
      <c r="A95" s="15" t="s">
        <v>94</v>
      </c>
      <c r="B95" s="15">
        <v>1.9373</v>
      </c>
      <c r="C95" s="15">
        <v>1.1754E-4</v>
      </c>
      <c r="D95" s="15" t="s">
        <v>1190</v>
      </c>
      <c r="E95" s="15" t="s">
        <v>543</v>
      </c>
      <c r="F95" s="15">
        <v>-2.4782000000000002</v>
      </c>
      <c r="G95" s="15">
        <v>2.0252000000000001E-6</v>
      </c>
      <c r="H95" s="15" t="s">
        <v>1191</v>
      </c>
    </row>
    <row r="96" spans="1:8">
      <c r="A96" s="15" t="s">
        <v>317</v>
      </c>
      <c r="B96" s="15">
        <v>1.9337</v>
      </c>
      <c r="C96" s="15">
        <v>1.7000000000000001E-2</v>
      </c>
      <c r="D96" s="15" t="s">
        <v>1190</v>
      </c>
      <c r="E96" s="15" t="s">
        <v>510</v>
      </c>
      <c r="F96" s="15">
        <v>-2.4739</v>
      </c>
      <c r="G96" s="15">
        <v>2.2867E-7</v>
      </c>
      <c r="H96" s="15" t="s">
        <v>1191</v>
      </c>
    </row>
    <row r="97" spans="1:8">
      <c r="A97" s="15" t="s">
        <v>318</v>
      </c>
      <c r="B97" s="15">
        <v>1.9274</v>
      </c>
      <c r="C97" s="15">
        <v>1.7609E-2</v>
      </c>
      <c r="D97" s="15" t="s">
        <v>1190</v>
      </c>
      <c r="E97" s="15" t="s">
        <v>454</v>
      </c>
      <c r="F97" s="15">
        <v>-2.4723000000000002</v>
      </c>
      <c r="G97" s="15">
        <v>1.2279E-11</v>
      </c>
      <c r="H97" s="15" t="s">
        <v>1191</v>
      </c>
    </row>
    <row r="98" spans="1:8">
      <c r="A98" s="15" t="s">
        <v>333</v>
      </c>
      <c r="B98" s="15">
        <v>1.9239999999999999</v>
      </c>
      <c r="C98" s="15">
        <v>2.0663000000000001E-2</v>
      </c>
      <c r="D98" s="15" t="s">
        <v>1190</v>
      </c>
      <c r="E98" s="15" t="s">
        <v>430</v>
      </c>
      <c r="F98" s="15">
        <v>-2.4496000000000002</v>
      </c>
      <c r="G98" s="15">
        <v>1.1758000000000001E-15</v>
      </c>
      <c r="H98" s="15" t="s">
        <v>1191</v>
      </c>
    </row>
    <row r="99" spans="1:8">
      <c r="A99" s="15" t="s">
        <v>205</v>
      </c>
      <c r="B99" s="15">
        <v>1.9113</v>
      </c>
      <c r="C99" s="15">
        <v>3.7471000000000002E-3</v>
      </c>
      <c r="D99" s="15" t="s">
        <v>1190</v>
      </c>
      <c r="E99" s="15" t="s">
        <v>521</v>
      </c>
      <c r="F99" s="15">
        <v>-2.4344999999999999</v>
      </c>
      <c r="G99" s="15">
        <v>4.6143999999999998E-7</v>
      </c>
      <c r="H99" s="15" t="s">
        <v>1191</v>
      </c>
    </row>
    <row r="100" spans="1:8">
      <c r="A100" s="15" t="s">
        <v>214</v>
      </c>
      <c r="B100" s="15">
        <v>1.9074</v>
      </c>
      <c r="C100" s="15">
        <v>4.3363000000000004E-3</v>
      </c>
      <c r="D100" s="15" t="s">
        <v>1190</v>
      </c>
      <c r="E100" s="15" t="s">
        <v>456</v>
      </c>
      <c r="F100" s="15">
        <v>-2.4258999999999999</v>
      </c>
      <c r="G100" s="15">
        <v>2.6289000000000002E-11</v>
      </c>
      <c r="H100" s="15" t="s">
        <v>1191</v>
      </c>
    </row>
    <row r="101" spans="1:8">
      <c r="A101" s="15" t="s">
        <v>65</v>
      </c>
      <c r="B101" s="15">
        <v>1.9015</v>
      </c>
      <c r="C101" s="15">
        <v>1.5800000000000001E-5</v>
      </c>
      <c r="D101" s="15" t="s">
        <v>1190</v>
      </c>
      <c r="E101" s="15" t="s">
        <v>692</v>
      </c>
      <c r="F101" s="15">
        <v>-2.4192</v>
      </c>
      <c r="G101" s="15">
        <v>2.4685000000000001E-4</v>
      </c>
      <c r="H101" s="15" t="s">
        <v>1191</v>
      </c>
    </row>
    <row r="102" spans="1:8">
      <c r="A102" s="15" t="s">
        <v>303</v>
      </c>
      <c r="B102" s="15">
        <v>1.9003000000000001</v>
      </c>
      <c r="C102" s="15">
        <v>1.4038999999999999E-2</v>
      </c>
      <c r="D102" s="15" t="s">
        <v>1190</v>
      </c>
      <c r="E102" s="15" t="s">
        <v>619</v>
      </c>
      <c r="F102" s="15">
        <v>-2.4163000000000001</v>
      </c>
      <c r="G102" s="15">
        <v>4.5751999999999998E-5</v>
      </c>
      <c r="H102" s="15" t="s">
        <v>1191</v>
      </c>
    </row>
    <row r="103" spans="1:8">
      <c r="A103" s="15" t="s">
        <v>330</v>
      </c>
      <c r="B103" s="15">
        <v>1.8996999999999999</v>
      </c>
      <c r="C103" s="15">
        <v>2.0444E-2</v>
      </c>
      <c r="D103" s="15" t="s">
        <v>1190</v>
      </c>
      <c r="E103" s="15" t="s">
        <v>838</v>
      </c>
      <c r="F103" s="15">
        <v>-2.4098999999999999</v>
      </c>
      <c r="G103" s="15">
        <v>2.7669000000000001E-3</v>
      </c>
      <c r="H103" s="15" t="s">
        <v>1191</v>
      </c>
    </row>
    <row r="104" spans="1:8">
      <c r="A104" s="15" t="s">
        <v>260</v>
      </c>
      <c r="B104" s="15">
        <v>1.8934</v>
      </c>
      <c r="C104" s="15">
        <v>8.7334000000000005E-3</v>
      </c>
      <c r="D104" s="15" t="s">
        <v>1190</v>
      </c>
      <c r="E104" s="15" t="s">
        <v>635</v>
      </c>
      <c r="F104" s="15">
        <v>-2.4047999999999998</v>
      </c>
      <c r="G104" s="15">
        <v>6.8943999999999996E-5</v>
      </c>
      <c r="H104" s="15" t="s">
        <v>1191</v>
      </c>
    </row>
    <row r="105" spans="1:8">
      <c r="A105" s="15" t="s">
        <v>338</v>
      </c>
      <c r="B105" s="15">
        <v>1.893</v>
      </c>
      <c r="C105" s="15">
        <v>2.1833999999999999E-2</v>
      </c>
      <c r="D105" s="15" t="s">
        <v>1190</v>
      </c>
      <c r="E105" s="15" t="s">
        <v>482</v>
      </c>
      <c r="F105" s="15">
        <v>-2.3908</v>
      </c>
      <c r="G105" s="15">
        <v>5.8628000000000001E-9</v>
      </c>
      <c r="H105" s="15" t="s">
        <v>1191</v>
      </c>
    </row>
    <row r="106" spans="1:8">
      <c r="A106" s="15" t="s">
        <v>90</v>
      </c>
      <c r="B106" s="15">
        <v>1.8929</v>
      </c>
      <c r="C106" s="15">
        <v>1.0548999999999999E-4</v>
      </c>
      <c r="D106" s="15" t="s">
        <v>1190</v>
      </c>
      <c r="E106" s="15" t="s">
        <v>527</v>
      </c>
      <c r="F106" s="15">
        <v>-2.3881999999999999</v>
      </c>
      <c r="G106" s="15">
        <v>8.3020999999999997E-7</v>
      </c>
      <c r="H106" s="15" t="s">
        <v>1191</v>
      </c>
    </row>
    <row r="107" spans="1:8">
      <c r="A107" s="15" t="s">
        <v>251</v>
      </c>
      <c r="B107" s="15">
        <v>1.8929</v>
      </c>
      <c r="C107" s="15">
        <v>7.8445000000000008E-3</v>
      </c>
      <c r="D107" s="15" t="s">
        <v>1190</v>
      </c>
      <c r="E107" s="15" t="s">
        <v>649</v>
      </c>
      <c r="F107" s="15">
        <v>-2.3704000000000001</v>
      </c>
      <c r="G107" s="15">
        <v>1.0113E-4</v>
      </c>
      <c r="H107" s="15" t="s">
        <v>1191</v>
      </c>
    </row>
    <row r="108" spans="1:8">
      <c r="A108" s="15" t="s">
        <v>72</v>
      </c>
      <c r="B108" s="15">
        <v>1.8905000000000001</v>
      </c>
      <c r="C108" s="15">
        <v>2.1353999999999999E-5</v>
      </c>
      <c r="D108" s="15" t="s">
        <v>1190</v>
      </c>
      <c r="E108" s="15" t="s">
        <v>636</v>
      </c>
      <c r="F108" s="15">
        <v>-2.3694000000000002</v>
      </c>
      <c r="G108" s="15">
        <v>6.9673999999999997E-5</v>
      </c>
      <c r="H108" s="15" t="s">
        <v>1191</v>
      </c>
    </row>
    <row r="109" spans="1:8">
      <c r="A109" s="15" t="s">
        <v>300</v>
      </c>
      <c r="B109" s="15">
        <v>1.8873</v>
      </c>
      <c r="C109" s="15">
        <v>1.3785E-2</v>
      </c>
      <c r="D109" s="15" t="s">
        <v>1190</v>
      </c>
      <c r="E109" s="15" t="s">
        <v>457</v>
      </c>
      <c r="F109" s="15">
        <v>-2.36</v>
      </c>
      <c r="G109" s="15">
        <v>4.1648999999999998E-11</v>
      </c>
      <c r="H109" s="15" t="s">
        <v>1191</v>
      </c>
    </row>
    <row r="110" spans="1:8">
      <c r="A110" s="15" t="s">
        <v>171</v>
      </c>
      <c r="B110" s="15">
        <v>1.8811</v>
      </c>
      <c r="C110" s="15">
        <v>1.5682000000000001E-3</v>
      </c>
      <c r="D110" s="15" t="s">
        <v>1190</v>
      </c>
      <c r="E110" s="15" t="s">
        <v>578</v>
      </c>
      <c r="F110" s="15">
        <v>-2.3513999999999999</v>
      </c>
      <c r="G110" s="15">
        <v>1.0434E-5</v>
      </c>
      <c r="H110" s="15" t="s">
        <v>1191</v>
      </c>
    </row>
    <row r="111" spans="1:8">
      <c r="A111" s="15" t="s">
        <v>195</v>
      </c>
      <c r="B111" s="15">
        <v>1.8753</v>
      </c>
      <c r="C111" s="15">
        <v>2.6659000000000001E-3</v>
      </c>
      <c r="D111" s="15" t="s">
        <v>1190</v>
      </c>
      <c r="E111" s="15" t="s">
        <v>624</v>
      </c>
      <c r="F111" s="15">
        <v>-2.343</v>
      </c>
      <c r="G111" s="15">
        <v>5.6548999999999997E-5</v>
      </c>
      <c r="H111" s="15" t="s">
        <v>1191</v>
      </c>
    </row>
    <row r="112" spans="1:8">
      <c r="A112" s="15" t="s">
        <v>243</v>
      </c>
      <c r="B112" s="15">
        <v>1.8593999999999999</v>
      </c>
      <c r="C112" s="15">
        <v>6.9903999999999999E-3</v>
      </c>
      <c r="D112" s="15" t="s">
        <v>1190</v>
      </c>
      <c r="E112" s="15" t="s">
        <v>837</v>
      </c>
      <c r="F112" s="15">
        <v>-2.3401999999999998</v>
      </c>
      <c r="G112" s="15">
        <v>2.7620000000000001E-3</v>
      </c>
      <c r="H112" s="15" t="s">
        <v>1191</v>
      </c>
    </row>
    <row r="113" spans="1:8">
      <c r="A113" s="15" t="s">
        <v>293</v>
      </c>
      <c r="B113" s="15">
        <v>1.8574999999999999</v>
      </c>
      <c r="C113" s="15">
        <v>1.1608E-2</v>
      </c>
      <c r="D113" s="15" t="s">
        <v>1190</v>
      </c>
      <c r="E113" s="15" t="s">
        <v>447</v>
      </c>
      <c r="F113" s="15">
        <v>-2.3393000000000002</v>
      </c>
      <c r="G113" s="15">
        <v>2.7528000000000001E-12</v>
      </c>
      <c r="H113" s="15" t="s">
        <v>1191</v>
      </c>
    </row>
    <row r="114" spans="1:8">
      <c r="A114" s="15" t="s">
        <v>238</v>
      </c>
      <c r="B114" s="15">
        <v>1.8542000000000001</v>
      </c>
      <c r="C114" s="15">
        <v>6.7168999999999996E-3</v>
      </c>
      <c r="D114" s="15" t="s">
        <v>1190</v>
      </c>
      <c r="E114" s="15" t="s">
        <v>808</v>
      </c>
      <c r="F114" s="15">
        <v>-2.3374000000000001</v>
      </c>
      <c r="G114" s="15">
        <v>1.6930000000000001E-3</v>
      </c>
      <c r="H114" s="15" t="s">
        <v>1191</v>
      </c>
    </row>
    <row r="115" spans="1:8">
      <c r="A115" s="15" t="s">
        <v>178</v>
      </c>
      <c r="B115" s="15">
        <v>1.849</v>
      </c>
      <c r="C115" s="15">
        <v>1.8805E-3</v>
      </c>
      <c r="D115" s="15" t="s">
        <v>1190</v>
      </c>
      <c r="E115" s="15" t="s">
        <v>497</v>
      </c>
      <c r="F115" s="15">
        <v>-2.3348</v>
      </c>
      <c r="G115" s="15">
        <v>7.9732000000000002E-8</v>
      </c>
      <c r="H115" s="15" t="s">
        <v>1191</v>
      </c>
    </row>
    <row r="116" spans="1:8">
      <c r="A116" s="15" t="s">
        <v>165</v>
      </c>
      <c r="B116" s="15">
        <v>1.8474999999999999</v>
      </c>
      <c r="C116" s="15">
        <v>1.2952E-3</v>
      </c>
      <c r="D116" s="15" t="s">
        <v>1190</v>
      </c>
      <c r="E116" s="15" t="s">
        <v>625</v>
      </c>
      <c r="F116" s="15">
        <v>-2.3336999999999999</v>
      </c>
      <c r="G116" s="15">
        <v>5.7806999999999997E-5</v>
      </c>
      <c r="H116" s="15" t="s">
        <v>1191</v>
      </c>
    </row>
    <row r="117" spans="1:8">
      <c r="A117" s="15" t="s">
        <v>145</v>
      </c>
      <c r="B117" s="15">
        <v>1.8349</v>
      </c>
      <c r="C117" s="15">
        <v>6.6794000000000001E-4</v>
      </c>
      <c r="D117" s="15" t="s">
        <v>1190</v>
      </c>
      <c r="E117" s="15" t="s">
        <v>593</v>
      </c>
      <c r="F117" s="15">
        <v>-2.3237000000000001</v>
      </c>
      <c r="G117" s="15">
        <v>1.7504999999999999E-5</v>
      </c>
      <c r="H117" s="15" t="s">
        <v>1191</v>
      </c>
    </row>
    <row r="118" spans="1:8">
      <c r="A118" s="15" t="s">
        <v>266</v>
      </c>
      <c r="B118" s="15">
        <v>1.8204</v>
      </c>
      <c r="C118" s="15">
        <v>9.2736999999999993E-3</v>
      </c>
      <c r="D118" s="15" t="s">
        <v>1190</v>
      </c>
      <c r="E118" s="15" t="s">
        <v>576</v>
      </c>
      <c r="F118" s="15">
        <v>-2.3208000000000002</v>
      </c>
      <c r="G118" s="15">
        <v>1.0329000000000001E-5</v>
      </c>
      <c r="H118" s="15" t="s">
        <v>1191</v>
      </c>
    </row>
    <row r="119" spans="1:8">
      <c r="A119" s="15" t="s">
        <v>107</v>
      </c>
      <c r="B119" s="15">
        <v>1.8181</v>
      </c>
      <c r="C119" s="15">
        <v>1.9064E-4</v>
      </c>
      <c r="D119" s="15" t="s">
        <v>1190</v>
      </c>
      <c r="E119" s="15" t="s">
        <v>621</v>
      </c>
      <c r="F119" s="15">
        <v>-2.3193999999999999</v>
      </c>
      <c r="G119" s="15">
        <v>4.9966000000000002E-5</v>
      </c>
      <c r="H119" s="15" t="s">
        <v>1191</v>
      </c>
    </row>
    <row r="120" spans="1:8">
      <c r="A120" s="15" t="s">
        <v>392</v>
      </c>
      <c r="B120" s="15">
        <v>1.8061</v>
      </c>
      <c r="C120" s="15">
        <v>3.9162000000000002E-2</v>
      </c>
      <c r="D120" s="15" t="s">
        <v>1190</v>
      </c>
      <c r="E120" s="15" t="s">
        <v>847</v>
      </c>
      <c r="F120" s="15">
        <v>-2.3148</v>
      </c>
      <c r="G120" s="15">
        <v>3.1897000000000002E-3</v>
      </c>
      <c r="H120" s="15" t="s">
        <v>1191</v>
      </c>
    </row>
    <row r="121" spans="1:8">
      <c r="A121" s="15" t="s">
        <v>176</v>
      </c>
      <c r="B121" s="15">
        <v>1.7930999999999999</v>
      </c>
      <c r="C121" s="15">
        <v>1.8525E-3</v>
      </c>
      <c r="D121" s="15" t="s">
        <v>1190</v>
      </c>
      <c r="E121" s="15" t="s">
        <v>694</v>
      </c>
      <c r="F121" s="15">
        <v>-2.3008999999999999</v>
      </c>
      <c r="G121" s="15">
        <v>2.5694999999999998E-4</v>
      </c>
      <c r="H121" s="15" t="s">
        <v>1191</v>
      </c>
    </row>
    <row r="122" spans="1:8">
      <c r="A122" s="15" t="s">
        <v>114</v>
      </c>
      <c r="B122" s="15">
        <v>1.7856000000000001</v>
      </c>
      <c r="C122" s="15">
        <v>2.3995E-4</v>
      </c>
      <c r="D122" s="15" t="s">
        <v>1190</v>
      </c>
      <c r="E122" s="15" t="s">
        <v>455</v>
      </c>
      <c r="F122" s="15">
        <v>-2.2904</v>
      </c>
      <c r="G122" s="15">
        <v>1.9903E-11</v>
      </c>
      <c r="H122" s="15" t="s">
        <v>1191</v>
      </c>
    </row>
    <row r="123" spans="1:8">
      <c r="A123" s="15" t="s">
        <v>49</v>
      </c>
      <c r="B123" s="15">
        <v>1.7754000000000001</v>
      </c>
      <c r="C123" s="15">
        <v>3.0058999999999999E-6</v>
      </c>
      <c r="D123" s="15" t="s">
        <v>1190</v>
      </c>
      <c r="E123" s="15" t="s">
        <v>702</v>
      </c>
      <c r="F123" s="15">
        <v>-2.2852000000000001</v>
      </c>
      <c r="G123" s="15">
        <v>3.2692000000000002E-4</v>
      </c>
      <c r="H123" s="15" t="s">
        <v>1191</v>
      </c>
    </row>
    <row r="124" spans="1:8">
      <c r="A124" s="15" t="s">
        <v>69</v>
      </c>
      <c r="B124" s="15">
        <v>1.7667999999999999</v>
      </c>
      <c r="C124" s="15">
        <v>1.8215000000000001E-5</v>
      </c>
      <c r="D124" s="15" t="s">
        <v>1190</v>
      </c>
      <c r="E124" s="15" t="s">
        <v>528</v>
      </c>
      <c r="F124" s="15">
        <v>-2.2801999999999998</v>
      </c>
      <c r="G124" s="15">
        <v>9.5338999999999999E-7</v>
      </c>
      <c r="H124" s="15" t="s">
        <v>1191</v>
      </c>
    </row>
    <row r="125" spans="1:8">
      <c r="A125" s="15" t="s">
        <v>125</v>
      </c>
      <c r="B125" s="15">
        <v>1.7568999999999999</v>
      </c>
      <c r="C125" s="15">
        <v>3.2704000000000001E-4</v>
      </c>
      <c r="D125" s="15" t="s">
        <v>1190</v>
      </c>
      <c r="E125" s="15" t="s">
        <v>595</v>
      </c>
      <c r="F125" s="15">
        <v>-2.2787000000000002</v>
      </c>
      <c r="G125" s="15">
        <v>1.8561000000000001E-5</v>
      </c>
      <c r="H125" s="15" t="s">
        <v>1191</v>
      </c>
    </row>
    <row r="126" spans="1:8">
      <c r="A126" s="15" t="s">
        <v>76</v>
      </c>
      <c r="B126" s="15">
        <v>1.756</v>
      </c>
      <c r="C126" s="15">
        <v>3.5512000000000002E-5</v>
      </c>
      <c r="D126" s="15" t="s">
        <v>1190</v>
      </c>
      <c r="E126" s="15" t="s">
        <v>448</v>
      </c>
      <c r="F126" s="15">
        <v>-2.2786</v>
      </c>
      <c r="G126" s="15">
        <v>3.4506999999999998E-12</v>
      </c>
      <c r="H126" s="15" t="s">
        <v>1191</v>
      </c>
    </row>
    <row r="127" spans="1:8">
      <c r="A127" s="15" t="s">
        <v>408</v>
      </c>
      <c r="B127" s="15">
        <v>1.756</v>
      </c>
      <c r="C127" s="15">
        <v>4.7126000000000001E-2</v>
      </c>
      <c r="D127" s="15" t="s">
        <v>1190</v>
      </c>
      <c r="E127" s="15" t="s">
        <v>488</v>
      </c>
      <c r="F127" s="15">
        <v>-2.2722000000000002</v>
      </c>
      <c r="G127" s="15">
        <v>2.1191000000000001E-8</v>
      </c>
      <c r="H127" s="15" t="s">
        <v>1191</v>
      </c>
    </row>
    <row r="128" spans="1:8">
      <c r="A128" s="15" t="s">
        <v>409</v>
      </c>
      <c r="B128" s="15">
        <v>1.7533000000000001</v>
      </c>
      <c r="C128" s="15">
        <v>4.7148000000000002E-2</v>
      </c>
      <c r="D128" s="15" t="s">
        <v>1190</v>
      </c>
      <c r="E128" s="15" t="s">
        <v>743</v>
      </c>
      <c r="F128" s="15">
        <v>-2.2694999999999999</v>
      </c>
      <c r="G128" s="15">
        <v>6.0278999999999997E-4</v>
      </c>
      <c r="H128" s="15" t="s">
        <v>1191</v>
      </c>
    </row>
    <row r="129" spans="1:8">
      <c r="A129" s="15" t="s">
        <v>301</v>
      </c>
      <c r="B129" s="15">
        <v>1.7488999999999999</v>
      </c>
      <c r="C129" s="15">
        <v>1.3873999999999999E-2</v>
      </c>
      <c r="D129" s="15" t="s">
        <v>1190</v>
      </c>
      <c r="E129" s="15" t="s">
        <v>567</v>
      </c>
      <c r="F129" s="15">
        <v>-2.2652999999999999</v>
      </c>
      <c r="G129" s="15">
        <v>7.3880999999999996E-6</v>
      </c>
      <c r="H129" s="15" t="s">
        <v>1191</v>
      </c>
    </row>
    <row r="130" spans="1:8">
      <c r="A130" s="15" t="s">
        <v>385</v>
      </c>
      <c r="B130" s="15">
        <v>1.7483</v>
      </c>
      <c r="C130" s="15">
        <v>3.8198999999999997E-2</v>
      </c>
      <c r="D130" s="15" t="s">
        <v>1190</v>
      </c>
      <c r="E130" s="15" t="s">
        <v>688</v>
      </c>
      <c r="F130" s="15">
        <v>-2.2643</v>
      </c>
      <c r="G130" s="15">
        <v>2.3047000000000001E-4</v>
      </c>
      <c r="H130" s="15" t="s">
        <v>1191</v>
      </c>
    </row>
    <row r="131" spans="1:8">
      <c r="A131" s="15" t="s">
        <v>201</v>
      </c>
      <c r="B131" s="15">
        <v>1.7455000000000001</v>
      </c>
      <c r="C131" s="15">
        <v>3.4104000000000001E-3</v>
      </c>
      <c r="D131" s="15" t="s">
        <v>1190</v>
      </c>
      <c r="E131" s="15" t="s">
        <v>677</v>
      </c>
      <c r="F131" s="15">
        <v>-2.2629000000000001</v>
      </c>
      <c r="G131" s="15">
        <v>1.7346000000000001E-4</v>
      </c>
      <c r="H131" s="15" t="s">
        <v>1191</v>
      </c>
    </row>
    <row r="132" spans="1:8">
      <c r="A132" s="15" t="s">
        <v>398</v>
      </c>
      <c r="B132" s="15">
        <v>1.7383999999999999</v>
      </c>
      <c r="C132" s="15">
        <v>4.0971E-2</v>
      </c>
      <c r="D132" s="15" t="s">
        <v>1190</v>
      </c>
      <c r="E132" s="15" t="s">
        <v>561</v>
      </c>
      <c r="F132" s="15">
        <v>-2.2621000000000002</v>
      </c>
      <c r="G132" s="15">
        <v>4.6627999999999996E-6</v>
      </c>
      <c r="H132" s="15" t="s">
        <v>1191</v>
      </c>
    </row>
    <row r="133" spans="1:8">
      <c r="A133" s="15" t="s">
        <v>343</v>
      </c>
      <c r="B133" s="15">
        <v>1.7331000000000001</v>
      </c>
      <c r="C133" s="15">
        <v>2.2842000000000001E-2</v>
      </c>
      <c r="D133" s="15" t="s">
        <v>1190</v>
      </c>
      <c r="E133" s="15" t="s">
        <v>600</v>
      </c>
      <c r="F133" s="15">
        <v>-2.258</v>
      </c>
      <c r="G133" s="15">
        <v>2.2487999999999999E-5</v>
      </c>
      <c r="H133" s="15" t="s">
        <v>1191</v>
      </c>
    </row>
    <row r="134" spans="1:8">
      <c r="A134" s="15" t="s">
        <v>231</v>
      </c>
      <c r="B134" s="15">
        <v>1.7319</v>
      </c>
      <c r="C134" s="15">
        <v>6.3192999999999999E-3</v>
      </c>
      <c r="D134" s="15" t="s">
        <v>1190</v>
      </c>
      <c r="E134" s="15" t="s">
        <v>914</v>
      </c>
      <c r="F134" s="15">
        <v>-2.2566999999999999</v>
      </c>
      <c r="G134" s="15">
        <v>5.9733E-3</v>
      </c>
      <c r="H134" s="15" t="s">
        <v>1191</v>
      </c>
    </row>
    <row r="135" spans="1:8">
      <c r="A135" s="15" t="s">
        <v>59</v>
      </c>
      <c r="B135" s="15">
        <v>1.7317</v>
      </c>
      <c r="C135" s="15">
        <v>9.7406999999999998E-6</v>
      </c>
      <c r="D135" s="15" t="s">
        <v>1190</v>
      </c>
      <c r="E135" s="15" t="s">
        <v>705</v>
      </c>
      <c r="F135" s="15">
        <v>-2.2342</v>
      </c>
      <c r="G135" s="15">
        <v>3.2761999999999998E-4</v>
      </c>
      <c r="H135" s="15" t="s">
        <v>1191</v>
      </c>
    </row>
    <row r="136" spans="1:8">
      <c r="A136" s="15" t="s">
        <v>46</v>
      </c>
      <c r="B136" s="15">
        <v>1.73</v>
      </c>
      <c r="C136" s="15">
        <v>2.0252000000000001E-6</v>
      </c>
      <c r="D136" s="15" t="s">
        <v>1190</v>
      </c>
      <c r="E136" s="15" t="s">
        <v>820</v>
      </c>
      <c r="F136" s="15">
        <v>-2.2231999999999998</v>
      </c>
      <c r="G136" s="15">
        <v>2.0282E-3</v>
      </c>
      <c r="H136" s="15" t="s">
        <v>1191</v>
      </c>
    </row>
    <row r="137" spans="1:8">
      <c r="A137" s="15" t="s">
        <v>80</v>
      </c>
      <c r="B137" s="15">
        <v>1.7272000000000001</v>
      </c>
      <c r="C137" s="15">
        <v>6.1029000000000001E-5</v>
      </c>
      <c r="D137" s="15" t="s">
        <v>1190</v>
      </c>
      <c r="E137" s="15" t="s">
        <v>639</v>
      </c>
      <c r="F137" s="15">
        <v>-2.2155</v>
      </c>
      <c r="G137" s="15">
        <v>7.6643000000000005E-5</v>
      </c>
      <c r="H137" s="15" t="s">
        <v>1191</v>
      </c>
    </row>
    <row r="138" spans="1:8">
      <c r="A138" s="15" t="s">
        <v>366</v>
      </c>
      <c r="B138" s="15">
        <v>1.7253000000000001</v>
      </c>
      <c r="C138" s="15">
        <v>3.2319000000000001E-2</v>
      </c>
      <c r="D138" s="15" t="s">
        <v>1190</v>
      </c>
      <c r="E138" s="15" t="s">
        <v>755</v>
      </c>
      <c r="F138" s="15">
        <v>-2.2128999999999999</v>
      </c>
      <c r="G138" s="15">
        <v>7.2143000000000001E-4</v>
      </c>
      <c r="H138" s="15" t="s">
        <v>1191</v>
      </c>
    </row>
    <row r="139" spans="1:8">
      <c r="A139" s="15" t="s">
        <v>353</v>
      </c>
      <c r="B139" s="15">
        <v>1.7242999999999999</v>
      </c>
      <c r="C139" s="15">
        <v>2.7132E-2</v>
      </c>
      <c r="D139" s="15" t="s">
        <v>1190</v>
      </c>
      <c r="E139" s="15" t="s">
        <v>667</v>
      </c>
      <c r="F139" s="15">
        <v>-2.2128000000000001</v>
      </c>
      <c r="G139" s="15">
        <v>1.4818000000000001E-4</v>
      </c>
      <c r="H139" s="15" t="s">
        <v>1191</v>
      </c>
    </row>
    <row r="140" spans="1:8">
      <c r="A140" s="15" t="s">
        <v>261</v>
      </c>
      <c r="B140" s="15">
        <v>1.7233000000000001</v>
      </c>
      <c r="C140" s="15">
        <v>8.8324000000000007E-3</v>
      </c>
      <c r="D140" s="15" t="s">
        <v>1190</v>
      </c>
      <c r="E140" s="15" t="s">
        <v>773</v>
      </c>
      <c r="F140" s="15">
        <v>-2.2025000000000001</v>
      </c>
      <c r="G140" s="15">
        <v>9.6188999999999997E-4</v>
      </c>
      <c r="H140" s="15" t="s">
        <v>1191</v>
      </c>
    </row>
    <row r="141" spans="1:8">
      <c r="A141" s="15" t="s">
        <v>328</v>
      </c>
      <c r="B141" s="15">
        <v>1.7186999999999999</v>
      </c>
      <c r="C141" s="15">
        <v>1.9705E-2</v>
      </c>
      <c r="D141" s="15" t="s">
        <v>1190</v>
      </c>
      <c r="E141" s="15" t="s">
        <v>427</v>
      </c>
      <c r="F141" s="15">
        <v>-2.1991000000000001</v>
      </c>
      <c r="G141" s="15">
        <v>2.6953999999999999E-16</v>
      </c>
      <c r="H141" s="15" t="s">
        <v>1191</v>
      </c>
    </row>
    <row r="142" spans="1:8">
      <c r="A142" s="15" t="s">
        <v>68</v>
      </c>
      <c r="B142" s="15">
        <v>1.7175</v>
      </c>
      <c r="C142" s="15">
        <v>1.7597000000000001E-5</v>
      </c>
      <c r="D142" s="15" t="s">
        <v>1190</v>
      </c>
      <c r="E142" s="15" t="s">
        <v>487</v>
      </c>
      <c r="F142" s="15">
        <v>-2.1968999999999999</v>
      </c>
      <c r="G142" s="15">
        <v>1.2140999999999999E-8</v>
      </c>
      <c r="H142" s="15" t="s">
        <v>1191</v>
      </c>
    </row>
    <row r="143" spans="1:8">
      <c r="A143" s="15" t="s">
        <v>142</v>
      </c>
      <c r="B143" s="15">
        <v>1.7122999999999999</v>
      </c>
      <c r="C143" s="15">
        <v>6.5059000000000004E-4</v>
      </c>
      <c r="D143" s="15" t="s">
        <v>1190</v>
      </c>
      <c r="E143" s="15" t="s">
        <v>587</v>
      </c>
      <c r="F143" s="15">
        <v>-2.1928999999999998</v>
      </c>
      <c r="G143" s="15">
        <v>1.3188E-5</v>
      </c>
      <c r="H143" s="15" t="s">
        <v>1191</v>
      </c>
    </row>
    <row r="144" spans="1:8">
      <c r="A144" s="15" t="s">
        <v>190</v>
      </c>
      <c r="B144" s="15">
        <v>1.6981999999999999</v>
      </c>
      <c r="C144" s="15">
        <v>2.2859999999999998E-3</v>
      </c>
      <c r="D144" s="15" t="s">
        <v>1190</v>
      </c>
      <c r="E144" s="15" t="s">
        <v>660</v>
      </c>
      <c r="F144" s="15">
        <v>-2.1787000000000001</v>
      </c>
      <c r="G144" s="15">
        <v>1.294E-4</v>
      </c>
      <c r="H144" s="15" t="s">
        <v>1191</v>
      </c>
    </row>
    <row r="145" spans="1:8">
      <c r="A145" s="15" t="s">
        <v>412</v>
      </c>
      <c r="B145" s="15">
        <v>1.6893</v>
      </c>
      <c r="C145" s="15">
        <v>4.8676999999999998E-2</v>
      </c>
      <c r="D145" s="15" t="s">
        <v>1190</v>
      </c>
      <c r="E145" s="15" t="s">
        <v>770</v>
      </c>
      <c r="F145" s="15">
        <v>-2.1762999999999999</v>
      </c>
      <c r="G145" s="15">
        <v>9.2593999999999999E-4</v>
      </c>
      <c r="H145" s="15" t="s">
        <v>1191</v>
      </c>
    </row>
    <row r="146" spans="1:8">
      <c r="A146" s="15" t="s">
        <v>308</v>
      </c>
      <c r="B146" s="15">
        <v>1.6887000000000001</v>
      </c>
      <c r="C146" s="15">
        <v>1.6143999999999999E-2</v>
      </c>
      <c r="D146" s="15" t="s">
        <v>1190</v>
      </c>
      <c r="E146" s="15" t="s">
        <v>611</v>
      </c>
      <c r="F146" s="15">
        <v>-2.1751999999999998</v>
      </c>
      <c r="G146" s="15">
        <v>3.4867999999999999E-5</v>
      </c>
      <c r="H146" s="15" t="s">
        <v>1191</v>
      </c>
    </row>
    <row r="147" spans="1:8">
      <c r="A147" s="15" t="s">
        <v>241</v>
      </c>
      <c r="B147" s="15">
        <v>1.6849000000000001</v>
      </c>
      <c r="C147" s="15">
        <v>6.9097000000000004E-3</v>
      </c>
      <c r="D147" s="15" t="s">
        <v>1190</v>
      </c>
      <c r="E147" s="15" t="s">
        <v>689</v>
      </c>
      <c r="F147" s="15">
        <v>-2.1751999999999998</v>
      </c>
      <c r="G147" s="15">
        <v>2.3330000000000001E-4</v>
      </c>
      <c r="H147" s="15" t="s">
        <v>1191</v>
      </c>
    </row>
    <row r="148" spans="1:8">
      <c r="A148" s="15" t="s">
        <v>336</v>
      </c>
      <c r="B148" s="15">
        <v>1.6776</v>
      </c>
      <c r="C148" s="15">
        <v>2.1121000000000001E-2</v>
      </c>
      <c r="D148" s="15" t="s">
        <v>1190</v>
      </c>
      <c r="E148" s="15" t="s">
        <v>577</v>
      </c>
      <c r="F148" s="15">
        <v>-2.1751</v>
      </c>
      <c r="G148" s="15">
        <v>1.0343000000000001E-5</v>
      </c>
      <c r="H148" s="15" t="s">
        <v>1191</v>
      </c>
    </row>
    <row r="149" spans="1:8">
      <c r="A149" s="15" t="s">
        <v>57</v>
      </c>
      <c r="B149" s="15">
        <v>1.6715</v>
      </c>
      <c r="C149" s="15">
        <v>8.1194000000000006E-6</v>
      </c>
      <c r="D149" s="15" t="s">
        <v>1190</v>
      </c>
      <c r="E149" s="15" t="s">
        <v>953</v>
      </c>
      <c r="F149" s="15">
        <v>-2.1720999999999999</v>
      </c>
      <c r="G149" s="15">
        <v>8.0222000000000002E-3</v>
      </c>
      <c r="H149" s="15" t="s">
        <v>1191</v>
      </c>
    </row>
    <row r="150" spans="1:8">
      <c r="A150" s="15" t="s">
        <v>81</v>
      </c>
      <c r="B150" s="15">
        <v>1.6704000000000001</v>
      </c>
      <c r="C150" s="15">
        <v>6.6377000000000005E-5</v>
      </c>
      <c r="D150" s="15" t="s">
        <v>1190</v>
      </c>
      <c r="E150" s="15" t="s">
        <v>615</v>
      </c>
      <c r="F150" s="15">
        <v>-2.1701000000000001</v>
      </c>
      <c r="G150" s="15">
        <v>3.8337999999999998E-5</v>
      </c>
      <c r="H150" s="15" t="s">
        <v>1191</v>
      </c>
    </row>
    <row r="151" spans="1:8">
      <c r="A151" s="15" t="s">
        <v>380</v>
      </c>
      <c r="B151" s="15">
        <v>1.6698</v>
      </c>
      <c r="C151" s="15">
        <v>3.7219000000000002E-2</v>
      </c>
      <c r="D151" s="15" t="s">
        <v>1190</v>
      </c>
      <c r="E151" s="15" t="s">
        <v>974</v>
      </c>
      <c r="F151" s="15">
        <v>-2.1636000000000002</v>
      </c>
      <c r="G151" s="15">
        <v>8.8324000000000007E-3</v>
      </c>
      <c r="H151" s="15" t="s">
        <v>1191</v>
      </c>
    </row>
    <row r="152" spans="1:8">
      <c r="A152" s="15" t="s">
        <v>305</v>
      </c>
      <c r="B152" s="15">
        <v>1.6645000000000001</v>
      </c>
      <c r="C152" s="15">
        <v>1.4499E-2</v>
      </c>
      <c r="D152" s="15" t="s">
        <v>1190</v>
      </c>
      <c r="E152" s="15" t="s">
        <v>833</v>
      </c>
      <c r="F152" s="15">
        <v>-2.1587999999999998</v>
      </c>
      <c r="G152" s="15">
        <v>2.6925999999999999E-3</v>
      </c>
      <c r="H152" s="15" t="s">
        <v>1191</v>
      </c>
    </row>
    <row r="153" spans="1:8">
      <c r="A153" s="15" t="s">
        <v>115</v>
      </c>
      <c r="B153" s="15">
        <v>1.6606000000000001</v>
      </c>
      <c r="C153" s="15">
        <v>2.5912999999999999E-4</v>
      </c>
      <c r="D153" s="15" t="s">
        <v>1190</v>
      </c>
      <c r="E153" s="15" t="s">
        <v>562</v>
      </c>
      <c r="F153" s="15">
        <v>-2.1509</v>
      </c>
      <c r="G153" s="15">
        <v>5.0281000000000002E-6</v>
      </c>
      <c r="H153" s="15" t="s">
        <v>1191</v>
      </c>
    </row>
    <row r="154" spans="1:8">
      <c r="A154" s="15" t="s">
        <v>48</v>
      </c>
      <c r="B154" s="15">
        <v>1.6577999999999999</v>
      </c>
      <c r="C154" s="15">
        <v>2.5005999999999998E-6</v>
      </c>
      <c r="D154" s="15" t="s">
        <v>1190</v>
      </c>
      <c r="E154" s="15" t="s">
        <v>491</v>
      </c>
      <c r="F154" s="15">
        <v>-2.149</v>
      </c>
      <c r="G154" s="15">
        <v>2.4243999999999999E-8</v>
      </c>
      <c r="H154" s="15" t="s">
        <v>1191</v>
      </c>
    </row>
    <row r="155" spans="1:8">
      <c r="A155" s="15" t="s">
        <v>265</v>
      </c>
      <c r="B155" s="15">
        <v>1.6543000000000001</v>
      </c>
      <c r="C155" s="15">
        <v>9.2601000000000003E-3</v>
      </c>
      <c r="D155" s="15" t="s">
        <v>1190</v>
      </c>
      <c r="E155" s="15" t="s">
        <v>704</v>
      </c>
      <c r="F155" s="15">
        <v>-2.1432000000000002</v>
      </c>
      <c r="G155" s="15">
        <v>3.2704000000000001E-4</v>
      </c>
      <c r="H155" s="15" t="s">
        <v>1191</v>
      </c>
    </row>
    <row r="156" spans="1:8">
      <c r="A156" s="15" t="s">
        <v>66</v>
      </c>
      <c r="B156" s="15">
        <v>1.6536999999999999</v>
      </c>
      <c r="C156" s="15">
        <v>1.5906E-5</v>
      </c>
      <c r="D156" s="15" t="s">
        <v>1190</v>
      </c>
      <c r="E156" s="15" t="s">
        <v>494</v>
      </c>
      <c r="F156" s="15">
        <v>-2.141</v>
      </c>
      <c r="G156" s="15">
        <v>4.5985999999999999E-8</v>
      </c>
      <c r="H156" s="15" t="s">
        <v>1191</v>
      </c>
    </row>
    <row r="157" spans="1:8">
      <c r="A157" s="15" t="s">
        <v>100</v>
      </c>
      <c r="B157" s="15">
        <v>1.649</v>
      </c>
      <c r="C157" s="15">
        <v>1.4374E-4</v>
      </c>
      <c r="D157" s="15" t="s">
        <v>1190</v>
      </c>
      <c r="E157" s="15" t="s">
        <v>991</v>
      </c>
      <c r="F157" s="15">
        <v>-2.137</v>
      </c>
      <c r="G157" s="15">
        <v>1.0455000000000001E-2</v>
      </c>
      <c r="H157" s="15" t="s">
        <v>1191</v>
      </c>
    </row>
    <row r="158" spans="1:8">
      <c r="A158" s="15" t="s">
        <v>203</v>
      </c>
      <c r="B158" s="15">
        <v>1.6482000000000001</v>
      </c>
      <c r="C158" s="15">
        <v>3.5886999999999998E-3</v>
      </c>
      <c r="D158" s="15" t="s">
        <v>1190</v>
      </c>
      <c r="E158" s="15" t="s">
        <v>771</v>
      </c>
      <c r="F158" s="15">
        <v>-2.1368</v>
      </c>
      <c r="G158" s="15">
        <v>9.3431999999999999E-4</v>
      </c>
      <c r="H158" s="15" t="s">
        <v>1191</v>
      </c>
    </row>
    <row r="159" spans="1:8">
      <c r="A159" s="15" t="s">
        <v>240</v>
      </c>
      <c r="B159" s="15">
        <v>1.6479999999999999</v>
      </c>
      <c r="C159" s="15">
        <v>6.8792999999999997E-3</v>
      </c>
      <c r="D159" s="15" t="s">
        <v>1190</v>
      </c>
      <c r="E159" s="15" t="s">
        <v>742</v>
      </c>
      <c r="F159" s="15">
        <v>-2.1309999999999998</v>
      </c>
      <c r="G159" s="15">
        <v>5.8606000000000001E-4</v>
      </c>
      <c r="H159" s="15" t="s">
        <v>1191</v>
      </c>
    </row>
    <row r="160" spans="1:8">
      <c r="A160" s="15" t="s">
        <v>64</v>
      </c>
      <c r="B160" s="15">
        <v>1.6462000000000001</v>
      </c>
      <c r="C160" s="15">
        <v>1.435E-5</v>
      </c>
      <c r="D160" s="15" t="s">
        <v>1190</v>
      </c>
      <c r="E160" s="15" t="s">
        <v>583</v>
      </c>
      <c r="F160" s="15">
        <v>-2.121</v>
      </c>
      <c r="G160" s="15">
        <v>1.1921E-5</v>
      </c>
      <c r="H160" s="15" t="s">
        <v>1191</v>
      </c>
    </row>
    <row r="161" spans="1:8">
      <c r="A161" s="15" t="s">
        <v>229</v>
      </c>
      <c r="B161" s="15">
        <v>1.6447000000000001</v>
      </c>
      <c r="C161" s="15">
        <v>6.1736999999999998E-3</v>
      </c>
      <c r="D161" s="15" t="s">
        <v>1190</v>
      </c>
      <c r="E161" s="15" t="s">
        <v>641</v>
      </c>
      <c r="F161" s="15">
        <v>-2.1160000000000001</v>
      </c>
      <c r="G161" s="15">
        <v>8.0346000000000006E-5</v>
      </c>
      <c r="H161" s="15" t="s">
        <v>1191</v>
      </c>
    </row>
    <row r="162" spans="1:8">
      <c r="A162" s="15" t="s">
        <v>322</v>
      </c>
      <c r="B162" s="15">
        <v>1.6383000000000001</v>
      </c>
      <c r="C162" s="15">
        <v>1.8144E-2</v>
      </c>
      <c r="D162" s="15" t="s">
        <v>1190</v>
      </c>
      <c r="E162" s="15" t="s">
        <v>526</v>
      </c>
      <c r="F162" s="15">
        <v>-2.1084999999999998</v>
      </c>
      <c r="G162" s="15">
        <v>7.5132999999999999E-7</v>
      </c>
      <c r="H162" s="15" t="s">
        <v>1191</v>
      </c>
    </row>
    <row r="163" spans="1:8">
      <c r="A163" s="15" t="s">
        <v>278</v>
      </c>
      <c r="B163" s="15">
        <v>1.6380999999999999</v>
      </c>
      <c r="C163" s="15">
        <v>1.0019E-2</v>
      </c>
      <c r="D163" s="15" t="s">
        <v>1190</v>
      </c>
      <c r="E163" s="15" t="s">
        <v>584</v>
      </c>
      <c r="F163" s="15">
        <v>-2.1078000000000001</v>
      </c>
      <c r="G163" s="15">
        <v>1.2131E-5</v>
      </c>
      <c r="H163" s="15" t="s">
        <v>1191</v>
      </c>
    </row>
    <row r="164" spans="1:8">
      <c r="A164" s="15" t="s">
        <v>306</v>
      </c>
      <c r="B164" s="15">
        <v>1.6362000000000001</v>
      </c>
      <c r="C164" s="15">
        <v>1.5043000000000001E-2</v>
      </c>
      <c r="D164" s="15" t="s">
        <v>1190</v>
      </c>
      <c r="E164" s="15" t="s">
        <v>712</v>
      </c>
      <c r="F164" s="15">
        <v>-2.101</v>
      </c>
      <c r="G164" s="15">
        <v>3.6867999999999997E-4</v>
      </c>
      <c r="H164" s="15" t="s">
        <v>1191</v>
      </c>
    </row>
    <row r="165" spans="1:8">
      <c r="A165" s="15" t="s">
        <v>164</v>
      </c>
      <c r="B165" s="15">
        <v>1.6342000000000001</v>
      </c>
      <c r="C165" s="15">
        <v>1.2698E-3</v>
      </c>
      <c r="D165" s="15" t="s">
        <v>1190</v>
      </c>
      <c r="E165" s="15" t="s">
        <v>439</v>
      </c>
      <c r="F165" s="15">
        <v>-2.0952999999999999</v>
      </c>
      <c r="G165" s="15">
        <v>2.9604000000000001E-14</v>
      </c>
      <c r="H165" s="15" t="s">
        <v>1191</v>
      </c>
    </row>
    <row r="166" spans="1:8">
      <c r="A166" s="15" t="s">
        <v>70</v>
      </c>
      <c r="B166" s="15">
        <v>1.6331</v>
      </c>
      <c r="C166" s="15">
        <v>2.0791000000000001E-5</v>
      </c>
      <c r="D166" s="15" t="s">
        <v>1190</v>
      </c>
      <c r="E166" s="15" t="s">
        <v>966</v>
      </c>
      <c r="F166" s="15">
        <v>-2.0939000000000001</v>
      </c>
      <c r="G166" s="15">
        <v>8.6149999999999994E-3</v>
      </c>
      <c r="H166" s="15" t="s">
        <v>1191</v>
      </c>
    </row>
    <row r="167" spans="1:8">
      <c r="A167" s="15" t="s">
        <v>173</v>
      </c>
      <c r="B167" s="15">
        <v>1.6315999999999999</v>
      </c>
      <c r="C167" s="15">
        <v>1.6306000000000001E-3</v>
      </c>
      <c r="D167" s="15" t="s">
        <v>1190</v>
      </c>
      <c r="E167" s="15" t="s">
        <v>927</v>
      </c>
      <c r="F167" s="15">
        <v>-2.0912999999999999</v>
      </c>
      <c r="G167" s="15">
        <v>6.5623000000000001E-3</v>
      </c>
      <c r="H167" s="15" t="s">
        <v>1191</v>
      </c>
    </row>
    <row r="168" spans="1:8">
      <c r="A168" s="15" t="s">
        <v>410</v>
      </c>
      <c r="B168" s="15">
        <v>1.6312</v>
      </c>
      <c r="C168" s="15">
        <v>4.7373999999999999E-2</v>
      </c>
      <c r="D168" s="15" t="s">
        <v>1190</v>
      </c>
      <c r="E168" s="15" t="s">
        <v>519</v>
      </c>
      <c r="F168" s="15">
        <v>-2.0910000000000002</v>
      </c>
      <c r="G168" s="15">
        <v>4.0954E-7</v>
      </c>
      <c r="H168" s="15" t="s">
        <v>1191</v>
      </c>
    </row>
    <row r="169" spans="1:8">
      <c r="A169" s="15" t="s">
        <v>350</v>
      </c>
      <c r="B169" s="15">
        <v>1.6274999999999999</v>
      </c>
      <c r="C169" s="15">
        <v>2.5000000000000001E-2</v>
      </c>
      <c r="D169" s="15" t="s">
        <v>1190</v>
      </c>
      <c r="E169" s="15" t="s">
        <v>726</v>
      </c>
      <c r="F169" s="15">
        <v>-2.0897999999999999</v>
      </c>
      <c r="G169" s="15">
        <v>4.9653000000000002E-4</v>
      </c>
      <c r="H169" s="15" t="s">
        <v>1191</v>
      </c>
    </row>
    <row r="170" spans="1:8">
      <c r="A170" s="15" t="s">
        <v>341</v>
      </c>
      <c r="B170" s="15">
        <v>1.6271</v>
      </c>
      <c r="C170" s="15">
        <v>2.2488999999999999E-2</v>
      </c>
      <c r="D170" s="15" t="s">
        <v>1190</v>
      </c>
      <c r="E170" s="15" t="s">
        <v>749</v>
      </c>
      <c r="F170" s="15">
        <v>-2.0695000000000001</v>
      </c>
      <c r="G170" s="15">
        <v>6.6794000000000001E-4</v>
      </c>
      <c r="H170" s="15" t="s">
        <v>1191</v>
      </c>
    </row>
    <row r="171" spans="1:8">
      <c r="A171" s="15" t="s">
        <v>324</v>
      </c>
      <c r="B171" s="15">
        <v>1.6231</v>
      </c>
      <c r="C171" s="15">
        <v>1.8249999999999999E-2</v>
      </c>
      <c r="D171" s="15" t="s">
        <v>1190</v>
      </c>
      <c r="E171" s="15" t="s">
        <v>524</v>
      </c>
      <c r="F171" s="15">
        <v>-2.0611999999999999</v>
      </c>
      <c r="G171" s="15">
        <v>6.0826000000000002E-7</v>
      </c>
      <c r="H171" s="15" t="s">
        <v>1191</v>
      </c>
    </row>
    <row r="172" spans="1:8">
      <c r="A172" s="15" t="s">
        <v>347</v>
      </c>
      <c r="B172" s="15">
        <v>1.6225000000000001</v>
      </c>
      <c r="C172" s="15">
        <v>2.3980000000000001E-2</v>
      </c>
      <c r="D172" s="15" t="s">
        <v>1190</v>
      </c>
      <c r="E172" s="15" t="s">
        <v>713</v>
      </c>
      <c r="F172" s="15">
        <v>-2.0552000000000001</v>
      </c>
      <c r="G172" s="15">
        <v>3.9313999999999999E-4</v>
      </c>
      <c r="H172" s="15" t="s">
        <v>1191</v>
      </c>
    </row>
    <row r="173" spans="1:8">
      <c r="A173" s="15" t="s">
        <v>56</v>
      </c>
      <c r="B173" s="15">
        <v>1.6206</v>
      </c>
      <c r="C173" s="15">
        <v>7.9039000000000007E-6</v>
      </c>
      <c r="D173" s="15" t="s">
        <v>1190</v>
      </c>
      <c r="E173" s="15" t="s">
        <v>804</v>
      </c>
      <c r="F173" s="15">
        <v>-2.0533000000000001</v>
      </c>
      <c r="G173" s="15">
        <v>1.6588E-3</v>
      </c>
      <c r="H173" s="15" t="s">
        <v>1191</v>
      </c>
    </row>
    <row r="174" spans="1:8">
      <c r="A174" s="15" t="s">
        <v>52</v>
      </c>
      <c r="B174" s="15">
        <v>1.6137999999999999</v>
      </c>
      <c r="C174" s="15">
        <v>4.5874000000000003E-6</v>
      </c>
      <c r="D174" s="15" t="s">
        <v>1190</v>
      </c>
      <c r="E174" s="15" t="s">
        <v>537</v>
      </c>
      <c r="F174" s="15">
        <v>-2.0512000000000001</v>
      </c>
      <c r="G174" s="15">
        <v>1.8289E-6</v>
      </c>
      <c r="H174" s="15" t="s">
        <v>1191</v>
      </c>
    </row>
    <row r="175" spans="1:8">
      <c r="A175" s="15" t="s">
        <v>219</v>
      </c>
      <c r="B175" s="15">
        <v>1.6073</v>
      </c>
      <c r="C175" s="15">
        <v>4.7645999999999999E-3</v>
      </c>
      <c r="D175" s="15" t="s">
        <v>1190</v>
      </c>
      <c r="E175" s="15" t="s">
        <v>638</v>
      </c>
      <c r="F175" s="15">
        <v>-2.0512000000000001</v>
      </c>
      <c r="G175" s="15">
        <v>7.3242000000000001E-5</v>
      </c>
      <c r="H175" s="15" t="s">
        <v>1191</v>
      </c>
    </row>
    <row r="176" spans="1:8">
      <c r="A176" s="15" t="s">
        <v>177</v>
      </c>
      <c r="B176" s="15">
        <v>1.603</v>
      </c>
      <c r="C176" s="15">
        <v>1.8805E-3</v>
      </c>
      <c r="D176" s="15" t="s">
        <v>1190</v>
      </c>
      <c r="E176" s="15" t="s">
        <v>604</v>
      </c>
      <c r="F176" s="15">
        <v>-2.0383</v>
      </c>
      <c r="G176" s="15">
        <v>2.6588999999999999E-5</v>
      </c>
      <c r="H176" s="15" t="s">
        <v>1191</v>
      </c>
    </row>
    <row r="177" spans="1:8">
      <c r="A177" s="15" t="s">
        <v>183</v>
      </c>
      <c r="B177" s="15">
        <v>1.5921000000000001</v>
      </c>
      <c r="C177" s="15">
        <v>1.9367E-3</v>
      </c>
      <c r="D177" s="15" t="s">
        <v>1190</v>
      </c>
      <c r="E177" s="15" t="s">
        <v>446</v>
      </c>
      <c r="F177" s="15">
        <v>-2.0320999999999998</v>
      </c>
      <c r="G177" s="15">
        <v>2.723E-12</v>
      </c>
      <c r="H177" s="15" t="s">
        <v>1191</v>
      </c>
    </row>
    <row r="178" spans="1:8">
      <c r="A178" s="15" t="s">
        <v>102</v>
      </c>
      <c r="B178" s="15">
        <v>1.5892999999999999</v>
      </c>
      <c r="C178" s="15">
        <v>1.5462000000000001E-4</v>
      </c>
      <c r="D178" s="15" t="s">
        <v>1190</v>
      </c>
      <c r="E178" s="15" t="s">
        <v>784</v>
      </c>
      <c r="F178" s="15">
        <v>-2.0228999999999999</v>
      </c>
      <c r="G178" s="15">
        <v>1.2723000000000001E-3</v>
      </c>
      <c r="H178" s="15" t="s">
        <v>1191</v>
      </c>
    </row>
    <row r="179" spans="1:8">
      <c r="A179" s="15" t="s">
        <v>207</v>
      </c>
      <c r="B179" s="15">
        <v>1.5876999999999999</v>
      </c>
      <c r="C179" s="15">
        <v>4.1156999999999999E-3</v>
      </c>
      <c r="D179" s="15" t="s">
        <v>1190</v>
      </c>
      <c r="E179" s="15" t="s">
        <v>662</v>
      </c>
      <c r="F179" s="15">
        <v>-2.0215000000000001</v>
      </c>
      <c r="G179" s="15">
        <v>1.2992E-4</v>
      </c>
      <c r="H179" s="15" t="s">
        <v>1191</v>
      </c>
    </row>
    <row r="180" spans="1:8">
      <c r="A180" s="15" t="s">
        <v>166</v>
      </c>
      <c r="B180" s="15">
        <v>1.5839000000000001</v>
      </c>
      <c r="C180" s="15">
        <v>1.3377E-3</v>
      </c>
      <c r="D180" s="15" t="s">
        <v>1190</v>
      </c>
      <c r="E180" s="15" t="s">
        <v>602</v>
      </c>
      <c r="F180" s="15">
        <v>-2.0154000000000001</v>
      </c>
      <c r="G180" s="15">
        <v>2.6234E-5</v>
      </c>
      <c r="H180" s="15" t="s">
        <v>1191</v>
      </c>
    </row>
    <row r="181" spans="1:8">
      <c r="A181" s="15" t="s">
        <v>77</v>
      </c>
      <c r="B181" s="15">
        <v>1.5828</v>
      </c>
      <c r="C181" s="15">
        <v>4.2500999999999998E-5</v>
      </c>
      <c r="D181" s="15" t="s">
        <v>1190</v>
      </c>
      <c r="E181" s="15" t="s">
        <v>730</v>
      </c>
      <c r="F181" s="15">
        <v>-2.0150999999999999</v>
      </c>
      <c r="G181" s="15">
        <v>5.1188999999999998E-4</v>
      </c>
      <c r="H181" s="15" t="s">
        <v>1191</v>
      </c>
    </row>
    <row r="182" spans="1:8">
      <c r="A182" s="15" t="s">
        <v>206</v>
      </c>
      <c r="B182" s="15">
        <v>1.5822000000000001</v>
      </c>
      <c r="C182" s="15">
        <v>4.0419000000000002E-3</v>
      </c>
      <c r="D182" s="15" t="s">
        <v>1190</v>
      </c>
      <c r="E182" s="15" t="s">
        <v>723</v>
      </c>
      <c r="F182" s="15">
        <v>-2.0087999999999999</v>
      </c>
      <c r="G182" s="15">
        <v>4.5443000000000002E-4</v>
      </c>
      <c r="H182" s="15" t="s">
        <v>1191</v>
      </c>
    </row>
    <row r="183" spans="1:8">
      <c r="A183" s="15" t="s">
        <v>215</v>
      </c>
      <c r="B183" s="15">
        <v>1.5805</v>
      </c>
      <c r="C183" s="15">
        <v>4.4961000000000003E-3</v>
      </c>
      <c r="D183" s="15" t="s">
        <v>1190</v>
      </c>
      <c r="E183" s="15" t="s">
        <v>540</v>
      </c>
      <c r="F183" s="15">
        <v>-2.0051000000000001</v>
      </c>
      <c r="G183" s="15">
        <v>1.8807000000000001E-6</v>
      </c>
      <c r="H183" s="15" t="s">
        <v>1191</v>
      </c>
    </row>
    <row r="184" spans="1:8">
      <c r="A184" s="15" t="s">
        <v>211</v>
      </c>
      <c r="B184" s="15">
        <v>1.5795999999999999</v>
      </c>
      <c r="C184" s="15">
        <v>4.2414000000000002E-3</v>
      </c>
      <c r="D184" s="15" t="s">
        <v>1190</v>
      </c>
      <c r="E184" s="15" t="s">
        <v>707</v>
      </c>
      <c r="F184" s="15">
        <v>-2.0007999999999999</v>
      </c>
      <c r="G184" s="15">
        <v>3.4908999999999998E-4</v>
      </c>
      <c r="H184" s="15" t="s">
        <v>1191</v>
      </c>
    </row>
    <row r="185" spans="1:8">
      <c r="A185" s="15" t="s">
        <v>367</v>
      </c>
      <c r="B185" s="15">
        <v>1.5761000000000001</v>
      </c>
      <c r="C185" s="15">
        <v>3.2370000000000003E-2</v>
      </c>
      <c r="D185" s="15" t="s">
        <v>1190</v>
      </c>
      <c r="E185" s="15" t="s">
        <v>933</v>
      </c>
      <c r="F185" s="15">
        <v>-2.0005000000000002</v>
      </c>
      <c r="G185" s="15">
        <v>6.7793999999999997E-3</v>
      </c>
      <c r="H185" s="15" t="s">
        <v>1191</v>
      </c>
    </row>
    <row r="186" spans="1:8">
      <c r="A186" s="15" t="s">
        <v>407</v>
      </c>
      <c r="B186" s="15">
        <v>1.5748</v>
      </c>
      <c r="C186" s="15">
        <v>4.3992000000000003E-2</v>
      </c>
      <c r="D186" s="15" t="s">
        <v>1190</v>
      </c>
      <c r="E186" s="15" t="s">
        <v>538</v>
      </c>
      <c r="F186" s="15">
        <v>-1.9951000000000001</v>
      </c>
      <c r="G186" s="15">
        <v>1.8302000000000001E-6</v>
      </c>
      <c r="H186" s="15" t="s">
        <v>1191</v>
      </c>
    </row>
    <row r="187" spans="1:8">
      <c r="A187" s="15" t="s">
        <v>170</v>
      </c>
      <c r="B187" s="15">
        <v>1.5721000000000001</v>
      </c>
      <c r="C187" s="15">
        <v>1.5387000000000001E-3</v>
      </c>
      <c r="D187" s="15" t="s">
        <v>1190</v>
      </c>
      <c r="E187" s="15" t="s">
        <v>556</v>
      </c>
      <c r="F187" s="15">
        <v>-1.9948999999999999</v>
      </c>
      <c r="G187" s="15">
        <v>3.5489999999999998E-6</v>
      </c>
      <c r="H187" s="15" t="s">
        <v>1191</v>
      </c>
    </row>
    <row r="188" spans="1:8">
      <c r="A188" s="15" t="s">
        <v>149</v>
      </c>
      <c r="B188" s="15">
        <v>1.5705</v>
      </c>
      <c r="C188" s="15">
        <v>7.8653000000000002E-4</v>
      </c>
      <c r="D188" s="15" t="s">
        <v>1190</v>
      </c>
      <c r="E188" s="15" t="s">
        <v>944</v>
      </c>
      <c r="F188" s="15">
        <v>-1.9897</v>
      </c>
      <c r="G188" s="15">
        <v>7.6036999999999997E-3</v>
      </c>
      <c r="H188" s="15" t="s">
        <v>1191</v>
      </c>
    </row>
    <row r="189" spans="1:8">
      <c r="A189" s="15" t="s">
        <v>362</v>
      </c>
      <c r="B189" s="15">
        <v>1.5578000000000001</v>
      </c>
      <c r="C189" s="15">
        <v>2.9312999999999999E-2</v>
      </c>
      <c r="D189" s="15" t="s">
        <v>1190</v>
      </c>
      <c r="E189" s="15" t="s">
        <v>988</v>
      </c>
      <c r="F189" s="15">
        <v>-1.9824999999999999</v>
      </c>
      <c r="G189" s="15">
        <v>1.013E-2</v>
      </c>
      <c r="H189" s="15" t="s">
        <v>1191</v>
      </c>
    </row>
    <row r="190" spans="1:8">
      <c r="A190" s="15" t="s">
        <v>331</v>
      </c>
      <c r="B190" s="15">
        <v>1.5510999999999999</v>
      </c>
      <c r="C190" s="15">
        <v>2.0562E-2</v>
      </c>
      <c r="D190" s="15" t="s">
        <v>1190</v>
      </c>
      <c r="E190" s="15" t="s">
        <v>575</v>
      </c>
      <c r="F190" s="15">
        <v>-1.9818</v>
      </c>
      <c r="G190" s="15">
        <v>1.0176999999999999E-5</v>
      </c>
      <c r="H190" s="15" t="s">
        <v>1191</v>
      </c>
    </row>
    <row r="191" spans="1:8">
      <c r="A191" s="15" t="s">
        <v>210</v>
      </c>
      <c r="B191" s="15">
        <v>1.5509999999999999</v>
      </c>
      <c r="C191" s="15">
        <v>4.2414000000000002E-3</v>
      </c>
      <c r="D191" s="15" t="s">
        <v>1190</v>
      </c>
      <c r="E191" s="15" t="s">
        <v>548</v>
      </c>
      <c r="F191" s="15">
        <v>-1.9784999999999999</v>
      </c>
      <c r="G191" s="15">
        <v>2.4329E-6</v>
      </c>
      <c r="H191" s="15" t="s">
        <v>1191</v>
      </c>
    </row>
    <row r="192" spans="1:8">
      <c r="A192" s="15" t="s">
        <v>227</v>
      </c>
      <c r="B192" s="15">
        <v>1.5499000000000001</v>
      </c>
      <c r="C192" s="15">
        <v>5.7096999999999998E-3</v>
      </c>
      <c r="D192" s="15" t="s">
        <v>1190</v>
      </c>
      <c r="E192" s="15" t="s">
        <v>767</v>
      </c>
      <c r="F192" s="15">
        <v>-1.9783999999999999</v>
      </c>
      <c r="G192" s="15">
        <v>8.8122000000000005E-4</v>
      </c>
      <c r="H192" s="15" t="s">
        <v>1191</v>
      </c>
    </row>
    <row r="193" spans="1:8">
      <c r="A193" s="15" t="s">
        <v>390</v>
      </c>
      <c r="B193" s="15">
        <v>1.5497000000000001</v>
      </c>
      <c r="C193" s="15">
        <v>3.8566999999999997E-2</v>
      </c>
      <c r="D193" s="15" t="s">
        <v>1190</v>
      </c>
      <c r="E193" s="15" t="s">
        <v>798</v>
      </c>
      <c r="F193" s="15">
        <v>-1.9737</v>
      </c>
      <c r="G193" s="15">
        <v>1.4867999999999999E-3</v>
      </c>
      <c r="H193" s="15" t="s">
        <v>1191</v>
      </c>
    </row>
    <row r="194" spans="1:8">
      <c r="A194" s="15" t="s">
        <v>403</v>
      </c>
      <c r="B194" s="15">
        <v>1.5481</v>
      </c>
      <c r="C194" s="15">
        <v>4.2622E-2</v>
      </c>
      <c r="D194" s="15" t="s">
        <v>1190</v>
      </c>
      <c r="E194" s="15" t="s">
        <v>444</v>
      </c>
      <c r="F194" s="15">
        <v>-1.9731000000000001</v>
      </c>
      <c r="G194" s="15">
        <v>2.6531000000000001E-12</v>
      </c>
      <c r="H194" s="15" t="s">
        <v>1191</v>
      </c>
    </row>
    <row r="195" spans="1:8">
      <c r="A195" s="15" t="s">
        <v>394</v>
      </c>
      <c r="B195" s="15">
        <v>1.5454000000000001</v>
      </c>
      <c r="C195" s="15">
        <v>4.0640999999999997E-2</v>
      </c>
      <c r="D195" s="15" t="s">
        <v>1190</v>
      </c>
      <c r="E195" s="15" t="s">
        <v>841</v>
      </c>
      <c r="F195" s="15">
        <v>-1.9690000000000001</v>
      </c>
      <c r="G195" s="15">
        <v>2.8968000000000002E-3</v>
      </c>
      <c r="H195" s="15" t="s">
        <v>1191</v>
      </c>
    </row>
    <row r="196" spans="1:8">
      <c r="A196" s="15" t="s">
        <v>47</v>
      </c>
      <c r="B196" s="15">
        <v>1.5383</v>
      </c>
      <c r="C196" s="15">
        <v>2.5005999999999998E-6</v>
      </c>
      <c r="D196" s="15" t="s">
        <v>1190</v>
      </c>
      <c r="E196" s="15" t="s">
        <v>731</v>
      </c>
      <c r="F196" s="15">
        <v>-1.9675</v>
      </c>
      <c r="G196" s="15">
        <v>5.1188999999999998E-4</v>
      </c>
      <c r="H196" s="15" t="s">
        <v>1191</v>
      </c>
    </row>
    <row r="197" spans="1:8">
      <c r="A197" s="15" t="s">
        <v>232</v>
      </c>
      <c r="B197" s="15">
        <v>1.536</v>
      </c>
      <c r="C197" s="15">
        <v>6.3322999999999999E-3</v>
      </c>
      <c r="D197" s="15" t="s">
        <v>1190</v>
      </c>
      <c r="E197" s="15" t="s">
        <v>614</v>
      </c>
      <c r="F197" s="15">
        <v>-1.9635</v>
      </c>
      <c r="G197" s="15">
        <v>3.8005E-5</v>
      </c>
      <c r="H197" s="15" t="s">
        <v>1191</v>
      </c>
    </row>
    <row r="198" spans="1:8">
      <c r="A198" s="15" t="s">
        <v>150</v>
      </c>
      <c r="B198" s="15">
        <v>1.5359</v>
      </c>
      <c r="C198" s="15">
        <v>8.5057999999999998E-4</v>
      </c>
      <c r="D198" s="15" t="s">
        <v>1190</v>
      </c>
      <c r="E198" s="15" t="s">
        <v>695</v>
      </c>
      <c r="F198" s="15">
        <v>-1.9565999999999999</v>
      </c>
      <c r="G198" s="15">
        <v>2.6167999999999997E-4</v>
      </c>
      <c r="H198" s="15" t="s">
        <v>1191</v>
      </c>
    </row>
    <row r="199" spans="1:8">
      <c r="A199" s="15" t="s">
        <v>42</v>
      </c>
      <c r="B199" s="15">
        <v>1.5254000000000001</v>
      </c>
      <c r="C199" s="15">
        <v>1.4651E-6</v>
      </c>
      <c r="D199" s="15" t="s">
        <v>1190</v>
      </c>
      <c r="E199" s="15" t="s">
        <v>681</v>
      </c>
      <c r="F199" s="15">
        <v>-1.9533</v>
      </c>
      <c r="G199" s="15">
        <v>1.8390999999999999E-4</v>
      </c>
      <c r="H199" s="15" t="s">
        <v>1191</v>
      </c>
    </row>
    <row r="200" spans="1:8">
      <c r="A200" s="15" t="s">
        <v>40</v>
      </c>
      <c r="B200" s="15">
        <v>1.5198</v>
      </c>
      <c r="C200" s="15">
        <v>8.5170999999999999E-7</v>
      </c>
      <c r="D200" s="15" t="s">
        <v>1190</v>
      </c>
      <c r="E200" s="15" t="s">
        <v>552</v>
      </c>
      <c r="F200" s="15">
        <v>-1.9530000000000001</v>
      </c>
      <c r="G200" s="15">
        <v>2.4329E-6</v>
      </c>
      <c r="H200" s="15" t="s">
        <v>1191</v>
      </c>
    </row>
    <row r="201" spans="1:8">
      <c r="A201" s="15" t="s">
        <v>196</v>
      </c>
      <c r="B201" s="15">
        <v>1.5169999999999999</v>
      </c>
      <c r="C201" s="15">
        <v>2.8521000000000002E-3</v>
      </c>
      <c r="D201" s="15" t="s">
        <v>1190</v>
      </c>
      <c r="E201" s="15" t="s">
        <v>905</v>
      </c>
      <c r="F201" s="15">
        <v>-1.9495</v>
      </c>
      <c r="G201" s="15">
        <v>5.5589000000000003E-3</v>
      </c>
      <c r="H201" s="15" t="s">
        <v>1191</v>
      </c>
    </row>
    <row r="202" spans="1:8">
      <c r="A202" s="15" t="s">
        <v>148</v>
      </c>
      <c r="B202" s="15">
        <v>1.5165</v>
      </c>
      <c r="C202" s="15">
        <v>7.7057000000000004E-4</v>
      </c>
      <c r="D202" s="15" t="s">
        <v>1190</v>
      </c>
      <c r="E202" s="15" t="s">
        <v>477</v>
      </c>
      <c r="F202" s="15">
        <v>-1.9473</v>
      </c>
      <c r="G202" s="15">
        <v>3.2582999999999998E-9</v>
      </c>
      <c r="H202" s="15" t="s">
        <v>1191</v>
      </c>
    </row>
    <row r="203" spans="1:8">
      <c r="A203" s="15" t="s">
        <v>95</v>
      </c>
      <c r="B203" s="15">
        <v>1.5145999999999999</v>
      </c>
      <c r="C203" s="15">
        <v>1.1893E-4</v>
      </c>
      <c r="D203" s="15" t="s">
        <v>1190</v>
      </c>
      <c r="E203" s="15" t="s">
        <v>782</v>
      </c>
      <c r="F203" s="15">
        <v>-1.9462999999999999</v>
      </c>
      <c r="G203" s="15">
        <v>1.2396E-3</v>
      </c>
      <c r="H203" s="15" t="s">
        <v>1191</v>
      </c>
    </row>
    <row r="204" spans="1:8">
      <c r="A204" s="15" t="s">
        <v>212</v>
      </c>
      <c r="B204" s="15">
        <v>1.5128999999999999</v>
      </c>
      <c r="C204" s="15">
        <v>4.2519999999999997E-3</v>
      </c>
      <c r="D204" s="15" t="s">
        <v>1190</v>
      </c>
      <c r="E204" s="15" t="s">
        <v>766</v>
      </c>
      <c r="F204" s="15">
        <v>-1.9442999999999999</v>
      </c>
      <c r="G204" s="15">
        <v>8.6447E-4</v>
      </c>
      <c r="H204" s="15" t="s">
        <v>1191</v>
      </c>
    </row>
    <row r="205" spans="1:8">
      <c r="A205" s="15" t="s">
        <v>169</v>
      </c>
      <c r="B205" s="15">
        <v>1.5126999999999999</v>
      </c>
      <c r="C205" s="15">
        <v>1.4996E-3</v>
      </c>
      <c r="D205" s="15" t="s">
        <v>1190</v>
      </c>
      <c r="E205" s="15" t="s">
        <v>574</v>
      </c>
      <c r="F205" s="15">
        <v>-1.9418</v>
      </c>
      <c r="G205" s="15">
        <v>1.0034000000000001E-5</v>
      </c>
      <c r="H205" s="15" t="s">
        <v>1191</v>
      </c>
    </row>
    <row r="206" spans="1:8">
      <c r="A206" s="15" t="s">
        <v>275</v>
      </c>
      <c r="B206" s="15">
        <v>1.5125999999999999</v>
      </c>
      <c r="C206" s="15">
        <v>9.8878999999999998E-3</v>
      </c>
      <c r="D206" s="15" t="s">
        <v>1190</v>
      </c>
      <c r="E206" s="15" t="s">
        <v>911</v>
      </c>
      <c r="F206" s="15">
        <v>-1.9392</v>
      </c>
      <c r="G206" s="15">
        <v>5.9192000000000003E-3</v>
      </c>
      <c r="H206" s="15" t="s">
        <v>1191</v>
      </c>
    </row>
    <row r="207" spans="1:8">
      <c r="A207" s="15" t="s">
        <v>225</v>
      </c>
      <c r="B207" s="15">
        <v>1.5104</v>
      </c>
      <c r="C207" s="15">
        <v>5.6061000000000001E-3</v>
      </c>
      <c r="D207" s="15" t="s">
        <v>1190</v>
      </c>
      <c r="E207" s="15" t="s">
        <v>594</v>
      </c>
      <c r="F207" s="15">
        <v>-1.9351</v>
      </c>
      <c r="G207" s="15">
        <v>1.7504999999999999E-5</v>
      </c>
      <c r="H207" s="15" t="s">
        <v>1191</v>
      </c>
    </row>
    <row r="208" spans="1:8">
      <c r="A208" s="15" t="s">
        <v>368</v>
      </c>
      <c r="B208" s="15">
        <v>1.5057</v>
      </c>
      <c r="C208" s="15">
        <v>3.2612000000000002E-2</v>
      </c>
      <c r="D208" s="15" t="s">
        <v>1190</v>
      </c>
      <c r="E208" s="15" t="s">
        <v>1097</v>
      </c>
      <c r="F208" s="15">
        <v>-1.9348000000000001</v>
      </c>
      <c r="G208" s="15">
        <v>2.3293999999999999E-2</v>
      </c>
      <c r="H208" s="15" t="s">
        <v>1191</v>
      </c>
    </row>
    <row r="209" spans="1:8">
      <c r="A209" s="15" t="s">
        <v>345</v>
      </c>
      <c r="B209" s="15">
        <v>1.5044</v>
      </c>
      <c r="C209" s="15">
        <v>2.3456000000000001E-2</v>
      </c>
      <c r="D209" s="15" t="s">
        <v>1190</v>
      </c>
      <c r="E209" s="15" t="s">
        <v>686</v>
      </c>
      <c r="F209" s="15">
        <v>-1.9346000000000001</v>
      </c>
      <c r="G209" s="15">
        <v>1.9477000000000001E-4</v>
      </c>
      <c r="H209" s="15" t="s">
        <v>1191</v>
      </c>
    </row>
    <row r="210" spans="1:8">
      <c r="A210" s="15" t="s">
        <v>78</v>
      </c>
      <c r="B210" s="15">
        <v>1.5024999999999999</v>
      </c>
      <c r="C210" s="15">
        <v>4.3393999999999998E-5</v>
      </c>
      <c r="D210" s="15" t="s">
        <v>1190</v>
      </c>
      <c r="E210" s="15" t="s">
        <v>603</v>
      </c>
      <c r="F210" s="15">
        <v>-1.9325000000000001</v>
      </c>
      <c r="G210" s="15">
        <v>2.6398999999999999E-5</v>
      </c>
      <c r="H210" s="15" t="s">
        <v>1191</v>
      </c>
    </row>
    <row r="211" spans="1:8">
      <c r="A211" s="15" t="s">
        <v>144</v>
      </c>
      <c r="B211" s="15">
        <v>1.502</v>
      </c>
      <c r="C211" s="15">
        <v>6.6474999999999998E-4</v>
      </c>
      <c r="D211" s="15" t="s">
        <v>1190</v>
      </c>
      <c r="E211" s="15" t="s">
        <v>648</v>
      </c>
      <c r="F211" s="15">
        <v>-1.9291</v>
      </c>
      <c r="G211" s="15">
        <v>1.0074E-4</v>
      </c>
      <c r="H211" s="15" t="s">
        <v>1191</v>
      </c>
    </row>
    <row r="212" spans="1:8">
      <c r="A212" s="15" t="s">
        <v>91</v>
      </c>
      <c r="B212" s="15">
        <v>1.4979</v>
      </c>
      <c r="C212" s="15">
        <v>1.1134E-4</v>
      </c>
      <c r="D212" s="15" t="s">
        <v>1190</v>
      </c>
      <c r="E212" s="15" t="s">
        <v>560</v>
      </c>
      <c r="F212" s="15">
        <v>-1.9265000000000001</v>
      </c>
      <c r="G212" s="15">
        <v>4.3637000000000003E-6</v>
      </c>
      <c r="H212" s="15" t="s">
        <v>1191</v>
      </c>
    </row>
    <row r="213" spans="1:8">
      <c r="A213" s="15" t="s">
        <v>71</v>
      </c>
      <c r="B213" s="15">
        <v>1.4874000000000001</v>
      </c>
      <c r="C213" s="15">
        <v>2.1155E-5</v>
      </c>
      <c r="D213" s="15" t="s">
        <v>1190</v>
      </c>
      <c r="E213" s="15" t="s">
        <v>518</v>
      </c>
      <c r="F213" s="15">
        <v>-1.9255</v>
      </c>
      <c r="G213" s="15">
        <v>4.0118E-7</v>
      </c>
      <c r="H213" s="15" t="s">
        <v>1191</v>
      </c>
    </row>
    <row r="214" spans="1:8">
      <c r="A214" s="15" t="s">
        <v>87</v>
      </c>
      <c r="B214" s="15">
        <v>1.4738</v>
      </c>
      <c r="C214" s="15">
        <v>9.4204999999999997E-5</v>
      </c>
      <c r="D214" s="15" t="s">
        <v>1190</v>
      </c>
      <c r="E214" s="15" t="s">
        <v>523</v>
      </c>
      <c r="F214" s="15">
        <v>-1.9211</v>
      </c>
      <c r="G214" s="15">
        <v>5.9288000000000005E-7</v>
      </c>
      <c r="H214" s="15" t="s">
        <v>1191</v>
      </c>
    </row>
    <row r="215" spans="1:8">
      <c r="A215" s="15" t="s">
        <v>406</v>
      </c>
      <c r="B215" s="15">
        <v>1.4711000000000001</v>
      </c>
      <c r="C215" s="15">
        <v>4.2749000000000002E-2</v>
      </c>
      <c r="D215" s="15" t="s">
        <v>1190</v>
      </c>
      <c r="E215" s="15" t="s">
        <v>590</v>
      </c>
      <c r="F215" s="15">
        <v>-1.9209000000000001</v>
      </c>
      <c r="G215" s="15">
        <v>1.4215E-5</v>
      </c>
      <c r="H215" s="15" t="s">
        <v>1191</v>
      </c>
    </row>
    <row r="216" spans="1:8">
      <c r="A216" s="15" t="s">
        <v>237</v>
      </c>
      <c r="B216" s="15">
        <v>1.4697</v>
      </c>
      <c r="C216" s="15">
        <v>6.6791999999999997E-3</v>
      </c>
      <c r="D216" s="15" t="s">
        <v>1190</v>
      </c>
      <c r="E216" s="15" t="s">
        <v>709</v>
      </c>
      <c r="F216" s="15">
        <v>-1.9139999999999999</v>
      </c>
      <c r="G216" s="15">
        <v>3.5802000000000002E-4</v>
      </c>
      <c r="H216" s="15" t="s">
        <v>1191</v>
      </c>
    </row>
    <row r="217" spans="1:8">
      <c r="A217" s="15" t="s">
        <v>405</v>
      </c>
      <c r="B217" s="15">
        <v>1.4625999999999999</v>
      </c>
      <c r="C217" s="15">
        <v>4.2625999999999997E-2</v>
      </c>
      <c r="D217" s="15" t="s">
        <v>1190</v>
      </c>
      <c r="E217" s="15" t="s">
        <v>854</v>
      </c>
      <c r="F217" s="15">
        <v>-1.9084000000000001</v>
      </c>
      <c r="G217" s="15">
        <v>3.4543999999999998E-3</v>
      </c>
      <c r="H217" s="15" t="s">
        <v>1191</v>
      </c>
    </row>
    <row r="218" spans="1:8">
      <c r="A218" s="15" t="s">
        <v>383</v>
      </c>
      <c r="B218" s="15">
        <v>1.4608000000000001</v>
      </c>
      <c r="C218" s="15">
        <v>3.7630999999999998E-2</v>
      </c>
      <c r="D218" s="15" t="s">
        <v>1190</v>
      </c>
      <c r="E218" s="15" t="s">
        <v>850</v>
      </c>
      <c r="F218" s="15">
        <v>-1.9073</v>
      </c>
      <c r="G218" s="15">
        <v>3.3644E-3</v>
      </c>
      <c r="H218" s="15" t="s">
        <v>1191</v>
      </c>
    </row>
    <row r="219" spans="1:8">
      <c r="A219" s="15" t="s">
        <v>244</v>
      </c>
      <c r="B219" s="15">
        <v>1.4599</v>
      </c>
      <c r="C219" s="15">
        <v>6.9903999999999999E-3</v>
      </c>
      <c r="D219" s="15" t="s">
        <v>1190</v>
      </c>
      <c r="E219" s="15" t="s">
        <v>1103</v>
      </c>
      <c r="F219" s="15">
        <v>-1.9048</v>
      </c>
      <c r="G219" s="15">
        <v>2.4031E-2</v>
      </c>
      <c r="H219" s="15" t="s">
        <v>1191</v>
      </c>
    </row>
    <row r="220" spans="1:8">
      <c r="A220" s="15" t="s">
        <v>236</v>
      </c>
      <c r="B220" s="15">
        <v>1.4583999999999999</v>
      </c>
      <c r="C220" s="15">
        <v>6.6147999999999997E-3</v>
      </c>
      <c r="D220" s="15" t="s">
        <v>1190</v>
      </c>
      <c r="E220" s="15" t="s">
        <v>647</v>
      </c>
      <c r="F220" s="15">
        <v>-1.9015</v>
      </c>
      <c r="G220" s="15">
        <v>9.8820000000000006E-5</v>
      </c>
      <c r="H220" s="15" t="s">
        <v>1191</v>
      </c>
    </row>
    <row r="221" spans="1:8">
      <c r="A221" s="15" t="s">
        <v>223</v>
      </c>
      <c r="B221" s="15">
        <v>1.4572000000000001</v>
      </c>
      <c r="C221" s="15">
        <v>5.3391000000000003E-3</v>
      </c>
      <c r="D221" s="15" t="s">
        <v>1190</v>
      </c>
      <c r="E221" s="15" t="s">
        <v>1034</v>
      </c>
      <c r="F221" s="15">
        <v>-1.8994</v>
      </c>
      <c r="G221" s="15">
        <v>1.4174000000000001E-2</v>
      </c>
      <c r="H221" s="15" t="s">
        <v>1191</v>
      </c>
    </row>
    <row r="222" spans="1:8">
      <c r="A222" s="15" t="s">
        <v>146</v>
      </c>
      <c r="B222" s="15">
        <v>1.4560999999999999</v>
      </c>
      <c r="C222" s="15">
        <v>6.8035000000000003E-4</v>
      </c>
      <c r="D222" s="15" t="s">
        <v>1190</v>
      </c>
      <c r="E222" s="15" t="s">
        <v>479</v>
      </c>
      <c r="F222" s="15">
        <v>-1.8951</v>
      </c>
      <c r="G222" s="15">
        <v>3.4298999999999999E-9</v>
      </c>
      <c r="H222" s="15" t="s">
        <v>1191</v>
      </c>
    </row>
    <row r="223" spans="1:8">
      <c r="A223" s="15" t="s">
        <v>294</v>
      </c>
      <c r="B223" s="15">
        <v>1.4523999999999999</v>
      </c>
      <c r="C223" s="15">
        <v>1.1708E-2</v>
      </c>
      <c r="D223" s="15" t="s">
        <v>1190</v>
      </c>
      <c r="E223" s="15" t="s">
        <v>760</v>
      </c>
      <c r="F223" s="15">
        <v>-1.889</v>
      </c>
      <c r="G223" s="15">
        <v>7.9730999999999997E-4</v>
      </c>
      <c r="H223" s="15" t="s">
        <v>1191</v>
      </c>
    </row>
    <row r="224" spans="1:8">
      <c r="A224" s="15" t="s">
        <v>291</v>
      </c>
      <c r="B224" s="15">
        <v>1.4521999999999999</v>
      </c>
      <c r="C224" s="15">
        <v>1.1181999999999999E-2</v>
      </c>
      <c r="D224" s="15" t="s">
        <v>1190</v>
      </c>
      <c r="E224" s="15" t="s">
        <v>869</v>
      </c>
      <c r="F224" s="15">
        <v>-1.8855</v>
      </c>
      <c r="G224" s="15">
        <v>4.1156999999999999E-3</v>
      </c>
      <c r="H224" s="15" t="s">
        <v>1191</v>
      </c>
    </row>
    <row r="225" spans="1:8">
      <c r="A225" s="15" t="s">
        <v>269</v>
      </c>
      <c r="B225" s="15">
        <v>1.4517</v>
      </c>
      <c r="C225" s="15">
        <v>9.4578000000000006E-3</v>
      </c>
      <c r="D225" s="15" t="s">
        <v>1190</v>
      </c>
      <c r="E225" s="15" t="s">
        <v>682</v>
      </c>
      <c r="F225" s="15">
        <v>-1.8822000000000001</v>
      </c>
      <c r="G225" s="15">
        <v>1.8594E-4</v>
      </c>
      <c r="H225" s="15" t="s">
        <v>1191</v>
      </c>
    </row>
    <row r="226" spans="1:8">
      <c r="A226" s="15" t="s">
        <v>199</v>
      </c>
      <c r="B226" s="15">
        <v>1.4499</v>
      </c>
      <c r="C226" s="15">
        <v>3.1897000000000002E-3</v>
      </c>
      <c r="D226" s="15" t="s">
        <v>1190</v>
      </c>
      <c r="E226" s="15" t="s">
        <v>950</v>
      </c>
      <c r="F226" s="15">
        <v>-1.8822000000000001</v>
      </c>
      <c r="G226" s="15">
        <v>7.7955999999999998E-3</v>
      </c>
      <c r="H226" s="15" t="s">
        <v>1191</v>
      </c>
    </row>
    <row r="227" spans="1:8">
      <c r="A227" s="15" t="s">
        <v>361</v>
      </c>
      <c r="B227" s="15">
        <v>1.4454</v>
      </c>
      <c r="C227" s="15">
        <v>2.9187000000000001E-2</v>
      </c>
      <c r="D227" s="15" t="s">
        <v>1190</v>
      </c>
      <c r="E227" s="15" t="s">
        <v>1048</v>
      </c>
      <c r="F227" s="15">
        <v>-1.8821000000000001</v>
      </c>
      <c r="G227" s="15">
        <v>1.6417000000000001E-2</v>
      </c>
      <c r="H227" s="15" t="s">
        <v>1191</v>
      </c>
    </row>
    <row r="228" spans="1:8">
      <c r="A228" s="15" t="s">
        <v>384</v>
      </c>
      <c r="B228" s="15">
        <v>1.4428000000000001</v>
      </c>
      <c r="C228" s="15">
        <v>3.7872999999999997E-2</v>
      </c>
      <c r="D228" s="15" t="s">
        <v>1190</v>
      </c>
      <c r="E228" s="15" t="s">
        <v>888</v>
      </c>
      <c r="F228" s="15">
        <v>-1.8806</v>
      </c>
      <c r="G228" s="15">
        <v>4.7987000000000004E-3</v>
      </c>
      <c r="H228" s="15" t="s">
        <v>1191</v>
      </c>
    </row>
    <row r="229" spans="1:8">
      <c r="A229" s="15" t="s">
        <v>396</v>
      </c>
      <c r="B229" s="15">
        <v>1.4400999999999999</v>
      </c>
      <c r="C229" s="15">
        <v>4.0847000000000001E-2</v>
      </c>
      <c r="D229" s="15" t="s">
        <v>1190</v>
      </c>
      <c r="E229" s="15" t="s">
        <v>598</v>
      </c>
      <c r="F229" s="15">
        <v>-1.8792</v>
      </c>
      <c r="G229" s="15">
        <v>2.0791000000000001E-5</v>
      </c>
      <c r="H229" s="15" t="s">
        <v>1191</v>
      </c>
    </row>
    <row r="230" spans="1:8">
      <c r="A230" s="15" t="s">
        <v>253</v>
      </c>
      <c r="B230" s="15">
        <v>1.4346000000000001</v>
      </c>
      <c r="C230" s="15">
        <v>8.0844000000000003E-3</v>
      </c>
      <c r="D230" s="15" t="s">
        <v>1190</v>
      </c>
      <c r="E230" s="15" t="s">
        <v>877</v>
      </c>
      <c r="F230" s="15">
        <v>-1.8785000000000001</v>
      </c>
      <c r="G230" s="15">
        <v>4.4648999999999999E-3</v>
      </c>
      <c r="H230" s="15" t="s">
        <v>1191</v>
      </c>
    </row>
    <row r="231" spans="1:8">
      <c r="A231" s="15" t="s">
        <v>297</v>
      </c>
      <c r="B231" s="15">
        <v>1.4340999999999999</v>
      </c>
      <c r="C231" s="15">
        <v>1.2367E-2</v>
      </c>
      <c r="D231" s="15" t="s">
        <v>1190</v>
      </c>
      <c r="E231" s="15" t="s">
        <v>959</v>
      </c>
      <c r="F231" s="15">
        <v>-1.8777999999999999</v>
      </c>
      <c r="G231" s="15">
        <v>8.2605000000000005E-3</v>
      </c>
      <c r="H231" s="15" t="s">
        <v>1191</v>
      </c>
    </row>
    <row r="232" spans="1:8">
      <c r="A232" s="15" t="s">
        <v>44</v>
      </c>
      <c r="B232" s="15">
        <v>1.4294</v>
      </c>
      <c r="C232" s="15">
        <v>1.7587E-6</v>
      </c>
      <c r="D232" s="15" t="s">
        <v>1190</v>
      </c>
      <c r="E232" s="15" t="s">
        <v>498</v>
      </c>
      <c r="F232" s="15">
        <v>-1.8771</v>
      </c>
      <c r="G232" s="15">
        <v>8.5890999999999998E-8</v>
      </c>
      <c r="H232" s="15" t="s">
        <v>1191</v>
      </c>
    </row>
    <row r="233" spans="1:8">
      <c r="A233" s="15" t="s">
        <v>109</v>
      </c>
      <c r="B233" s="15">
        <v>1.4277</v>
      </c>
      <c r="C233" s="15">
        <v>2.0688E-4</v>
      </c>
      <c r="D233" s="15" t="s">
        <v>1190</v>
      </c>
      <c r="E233" s="15" t="s">
        <v>1091</v>
      </c>
      <c r="F233" s="15">
        <v>-1.8735999999999999</v>
      </c>
      <c r="G233" s="15">
        <v>2.2318000000000001E-2</v>
      </c>
      <c r="H233" s="15" t="s">
        <v>1191</v>
      </c>
    </row>
    <row r="234" spans="1:8">
      <c r="A234" s="15" t="s">
        <v>186</v>
      </c>
      <c r="B234" s="15">
        <v>1.4273</v>
      </c>
      <c r="C234" s="15">
        <v>2.0509E-3</v>
      </c>
      <c r="D234" s="15" t="s">
        <v>1190</v>
      </c>
      <c r="E234" s="15" t="s">
        <v>842</v>
      </c>
      <c r="F234" s="15">
        <v>-1.8688</v>
      </c>
      <c r="G234" s="15">
        <v>2.8982000000000001E-3</v>
      </c>
      <c r="H234" s="15" t="s">
        <v>1191</v>
      </c>
    </row>
    <row r="235" spans="1:8">
      <c r="A235" s="15" t="s">
        <v>257</v>
      </c>
      <c r="B235" s="15">
        <v>1.4267000000000001</v>
      </c>
      <c r="C235" s="15">
        <v>8.4200999999999998E-3</v>
      </c>
      <c r="D235" s="15" t="s">
        <v>1190</v>
      </c>
      <c r="E235" s="15" t="s">
        <v>1055</v>
      </c>
      <c r="F235" s="15">
        <v>-1.8656999999999999</v>
      </c>
      <c r="G235" s="15">
        <v>1.6740999999999999E-2</v>
      </c>
      <c r="H235" s="15" t="s">
        <v>1191</v>
      </c>
    </row>
    <row r="236" spans="1:8">
      <c r="A236" s="15" t="s">
        <v>98</v>
      </c>
      <c r="B236" s="15">
        <v>1.4242999999999999</v>
      </c>
      <c r="C236" s="15">
        <v>1.2452000000000001E-4</v>
      </c>
      <c r="D236" s="15" t="s">
        <v>1190</v>
      </c>
      <c r="E236" s="15" t="s">
        <v>794</v>
      </c>
      <c r="F236" s="15">
        <v>-1.8607</v>
      </c>
      <c r="G236" s="15">
        <v>1.4228999999999999E-3</v>
      </c>
      <c r="H236" s="15" t="s">
        <v>1191</v>
      </c>
    </row>
    <row r="237" spans="1:8">
      <c r="A237" s="15" t="s">
        <v>130</v>
      </c>
      <c r="B237" s="15">
        <v>1.4242999999999999</v>
      </c>
      <c r="C237" s="15">
        <v>5.1188999999999998E-4</v>
      </c>
      <c r="D237" s="15" t="s">
        <v>1190</v>
      </c>
      <c r="E237" s="15" t="s">
        <v>605</v>
      </c>
      <c r="F237" s="15">
        <v>-1.8603000000000001</v>
      </c>
      <c r="G237" s="15">
        <v>2.6840999999999999E-5</v>
      </c>
      <c r="H237" s="15" t="s">
        <v>1191</v>
      </c>
    </row>
    <row r="238" spans="1:8">
      <c r="A238" s="15" t="s">
        <v>234</v>
      </c>
      <c r="B238" s="15">
        <v>1.4179999999999999</v>
      </c>
      <c r="C238" s="15">
        <v>6.3682000000000001E-3</v>
      </c>
      <c r="D238" s="15" t="s">
        <v>1190</v>
      </c>
      <c r="E238" s="15" t="s">
        <v>917</v>
      </c>
      <c r="F238" s="15">
        <v>-1.8602000000000001</v>
      </c>
      <c r="G238" s="15">
        <v>6.1232999999999999E-3</v>
      </c>
      <c r="H238" s="15" t="s">
        <v>1191</v>
      </c>
    </row>
    <row r="239" spans="1:8">
      <c r="A239" s="15" t="s">
        <v>139</v>
      </c>
      <c r="B239" s="15">
        <v>1.4148000000000001</v>
      </c>
      <c r="C239" s="15">
        <v>6.3334000000000003E-4</v>
      </c>
      <c r="D239" s="15" t="s">
        <v>1190</v>
      </c>
      <c r="E239" s="15" t="s">
        <v>1067</v>
      </c>
      <c r="F239" s="15">
        <v>-1.8569</v>
      </c>
      <c r="G239" s="15">
        <v>1.8724000000000001E-2</v>
      </c>
      <c r="H239" s="15" t="s">
        <v>1191</v>
      </c>
    </row>
    <row r="240" spans="1:8">
      <c r="A240" s="15" t="s">
        <v>279</v>
      </c>
      <c r="B240" s="15">
        <v>1.4145000000000001</v>
      </c>
      <c r="C240" s="15">
        <v>1.0019E-2</v>
      </c>
      <c r="D240" s="15" t="s">
        <v>1190</v>
      </c>
      <c r="E240" s="15" t="s">
        <v>757</v>
      </c>
      <c r="F240" s="15">
        <v>-1.8471</v>
      </c>
      <c r="G240" s="15">
        <v>7.2924000000000003E-4</v>
      </c>
      <c r="H240" s="15" t="s">
        <v>1191</v>
      </c>
    </row>
    <row r="241" spans="1:8">
      <c r="A241" s="15" t="s">
        <v>74</v>
      </c>
      <c r="B241" s="15">
        <v>1.4075</v>
      </c>
      <c r="C241" s="15">
        <v>2.8591000000000001E-5</v>
      </c>
      <c r="D241" s="15" t="s">
        <v>1190</v>
      </c>
      <c r="E241" s="15" t="s">
        <v>1049</v>
      </c>
      <c r="F241" s="15">
        <v>-1.8433999999999999</v>
      </c>
      <c r="G241" s="15">
        <v>1.6424999999999999E-2</v>
      </c>
      <c r="H241" s="15" t="s">
        <v>1191</v>
      </c>
    </row>
    <row r="242" spans="1:8">
      <c r="A242" s="15" t="s">
        <v>377</v>
      </c>
      <c r="B242" s="15">
        <v>1.4074</v>
      </c>
      <c r="C242" s="15">
        <v>3.5020000000000003E-2</v>
      </c>
      <c r="D242" s="15" t="s">
        <v>1190</v>
      </c>
      <c r="E242" s="15" t="s">
        <v>797</v>
      </c>
      <c r="F242" s="15">
        <v>-1.8429</v>
      </c>
      <c r="G242" s="15">
        <v>1.4821999999999999E-3</v>
      </c>
      <c r="H242" s="15" t="s">
        <v>1191</v>
      </c>
    </row>
    <row r="243" spans="1:8">
      <c r="A243" s="15" t="s">
        <v>222</v>
      </c>
      <c r="B243" s="15">
        <v>1.4008</v>
      </c>
      <c r="C243" s="15">
        <v>4.9226000000000001E-3</v>
      </c>
      <c r="D243" s="15" t="s">
        <v>1190</v>
      </c>
      <c r="E243" s="15" t="s">
        <v>876</v>
      </c>
      <c r="F243" s="15">
        <v>-1.8404</v>
      </c>
      <c r="G243" s="15">
        <v>4.4161000000000001E-3</v>
      </c>
      <c r="H243" s="15" t="s">
        <v>1191</v>
      </c>
    </row>
    <row r="244" spans="1:8">
      <c r="A244" s="15" t="s">
        <v>363</v>
      </c>
      <c r="B244" s="15">
        <v>1.3984000000000001</v>
      </c>
      <c r="C244" s="15">
        <v>2.9942E-2</v>
      </c>
      <c r="D244" s="15" t="s">
        <v>1190</v>
      </c>
      <c r="E244" s="15" t="s">
        <v>699</v>
      </c>
      <c r="F244" s="15">
        <v>-1.8366</v>
      </c>
      <c r="G244" s="15">
        <v>3.1401999999999998E-4</v>
      </c>
      <c r="H244" s="15" t="s">
        <v>1191</v>
      </c>
    </row>
    <row r="245" spans="1:8">
      <c r="A245" s="15" t="s">
        <v>135</v>
      </c>
      <c r="B245" s="15">
        <v>1.3951</v>
      </c>
      <c r="C245" s="15">
        <v>5.5199000000000003E-4</v>
      </c>
      <c r="D245" s="15" t="s">
        <v>1190</v>
      </c>
      <c r="E245" s="15" t="s">
        <v>909</v>
      </c>
      <c r="F245" s="15">
        <v>-1.8320000000000001</v>
      </c>
      <c r="G245" s="15">
        <v>5.7990999999999997E-3</v>
      </c>
      <c r="H245" s="15" t="s">
        <v>1191</v>
      </c>
    </row>
    <row r="246" spans="1:8">
      <c r="A246" s="15" t="s">
        <v>255</v>
      </c>
      <c r="B246" s="15">
        <v>1.3917999999999999</v>
      </c>
      <c r="C246" s="15">
        <v>8.1271999999999994E-3</v>
      </c>
      <c r="D246" s="15" t="s">
        <v>1190</v>
      </c>
      <c r="E246" s="15" t="s">
        <v>679</v>
      </c>
      <c r="F246" s="15">
        <v>-1.8318000000000001</v>
      </c>
      <c r="G246" s="15">
        <v>1.8110000000000001E-4</v>
      </c>
      <c r="H246" s="15" t="s">
        <v>1191</v>
      </c>
    </row>
    <row r="247" spans="1:8">
      <c r="A247" s="15" t="s">
        <v>254</v>
      </c>
      <c r="B247" s="15">
        <v>1.391</v>
      </c>
      <c r="C247" s="15">
        <v>8.1194000000000006E-3</v>
      </c>
      <c r="D247" s="15" t="s">
        <v>1190</v>
      </c>
      <c r="E247" s="15" t="s">
        <v>546</v>
      </c>
      <c r="F247" s="15">
        <v>-1.8298000000000001</v>
      </c>
      <c r="G247" s="15">
        <v>2.204E-6</v>
      </c>
      <c r="H247" s="15" t="s">
        <v>1191</v>
      </c>
    </row>
    <row r="248" spans="1:8">
      <c r="A248" s="15" t="s">
        <v>193</v>
      </c>
      <c r="B248" s="15">
        <v>1.3779999999999999</v>
      </c>
      <c r="C248" s="15">
        <v>2.6394000000000001E-3</v>
      </c>
      <c r="D248" s="15" t="s">
        <v>1190</v>
      </c>
      <c r="E248" s="15" t="s">
        <v>1007</v>
      </c>
      <c r="F248" s="15">
        <v>-1.8297000000000001</v>
      </c>
      <c r="G248" s="15">
        <v>1.1324000000000001E-2</v>
      </c>
      <c r="H248" s="15" t="s">
        <v>1191</v>
      </c>
    </row>
    <row r="249" spans="1:8">
      <c r="A249" s="15" t="s">
        <v>63</v>
      </c>
      <c r="B249" s="15">
        <v>1.3768</v>
      </c>
      <c r="C249" s="15">
        <v>1.2954E-5</v>
      </c>
      <c r="D249" s="15" t="s">
        <v>1190</v>
      </c>
      <c r="E249" s="15" t="s">
        <v>678</v>
      </c>
      <c r="F249" s="15">
        <v>-1.8280000000000001</v>
      </c>
      <c r="G249" s="15">
        <v>1.7361000000000001E-4</v>
      </c>
      <c r="H249" s="15" t="s">
        <v>1191</v>
      </c>
    </row>
    <row r="250" spans="1:8">
      <c r="A250" s="15" t="s">
        <v>213</v>
      </c>
      <c r="B250" s="15">
        <v>1.3726</v>
      </c>
      <c r="C250" s="15">
        <v>4.3201999999999997E-3</v>
      </c>
      <c r="D250" s="15" t="s">
        <v>1190</v>
      </c>
      <c r="E250" s="15" t="s">
        <v>1104</v>
      </c>
      <c r="F250" s="15">
        <v>-1.8265</v>
      </c>
      <c r="G250" s="15">
        <v>2.4073000000000001E-2</v>
      </c>
      <c r="H250" s="15" t="s">
        <v>1191</v>
      </c>
    </row>
    <row r="251" spans="1:8">
      <c r="A251" s="15" t="s">
        <v>110</v>
      </c>
      <c r="B251" s="15">
        <v>1.3683000000000001</v>
      </c>
      <c r="C251" s="15">
        <v>2.1845E-4</v>
      </c>
      <c r="D251" s="15" t="s">
        <v>1190</v>
      </c>
      <c r="E251" s="15" t="s">
        <v>555</v>
      </c>
      <c r="F251" s="15">
        <v>-1.8221000000000001</v>
      </c>
      <c r="G251" s="15">
        <v>3.1495999999999999E-6</v>
      </c>
      <c r="H251" s="15" t="s">
        <v>1191</v>
      </c>
    </row>
    <row r="252" spans="1:8">
      <c r="A252" s="15" t="s">
        <v>175</v>
      </c>
      <c r="B252" s="15">
        <v>1.3675999999999999</v>
      </c>
      <c r="C252" s="15">
        <v>1.73E-3</v>
      </c>
      <c r="D252" s="15" t="s">
        <v>1190</v>
      </c>
      <c r="E252" s="15" t="s">
        <v>1088</v>
      </c>
      <c r="F252" s="15">
        <v>-1.82</v>
      </c>
      <c r="G252" s="15">
        <v>2.2313E-2</v>
      </c>
      <c r="H252" s="15" t="s">
        <v>1191</v>
      </c>
    </row>
    <row r="253" spans="1:8">
      <c r="A253" s="15" t="s">
        <v>370</v>
      </c>
      <c r="B253" s="15">
        <v>1.3608</v>
      </c>
      <c r="C253" s="15">
        <v>3.3177999999999999E-2</v>
      </c>
      <c r="D253" s="15" t="s">
        <v>1190</v>
      </c>
      <c r="E253" s="15" t="s">
        <v>492</v>
      </c>
      <c r="F253" s="15">
        <v>-1.8163</v>
      </c>
      <c r="G253" s="15">
        <v>3.4275000000000001E-8</v>
      </c>
      <c r="H253" s="15" t="s">
        <v>1191</v>
      </c>
    </row>
    <row r="254" spans="1:8">
      <c r="A254" s="15" t="s">
        <v>60</v>
      </c>
      <c r="B254" s="15">
        <v>1.3555999999999999</v>
      </c>
      <c r="C254" s="15">
        <v>1.0316000000000001E-5</v>
      </c>
      <c r="D254" s="15" t="s">
        <v>1190</v>
      </c>
      <c r="E254" s="15" t="s">
        <v>505</v>
      </c>
      <c r="F254" s="15">
        <v>-1.8161</v>
      </c>
      <c r="G254" s="15">
        <v>1.6672E-7</v>
      </c>
      <c r="H254" s="15" t="s">
        <v>1191</v>
      </c>
    </row>
    <row r="255" spans="1:8">
      <c r="A255" s="15" t="s">
        <v>85</v>
      </c>
      <c r="B255" s="15">
        <v>1.3553999999999999</v>
      </c>
      <c r="C255" s="15">
        <v>8.4584000000000002E-5</v>
      </c>
      <c r="D255" s="15" t="s">
        <v>1190</v>
      </c>
      <c r="E255" s="15" t="s">
        <v>818</v>
      </c>
      <c r="F255" s="15">
        <v>-1.8151999999999999</v>
      </c>
      <c r="G255" s="15">
        <v>2.0079999999999998E-3</v>
      </c>
      <c r="H255" s="15" t="s">
        <v>1191</v>
      </c>
    </row>
    <row r="256" spans="1:8">
      <c r="A256" s="15" t="s">
        <v>292</v>
      </c>
      <c r="B256" s="15">
        <v>1.3552999999999999</v>
      </c>
      <c r="C256" s="15">
        <v>1.1354E-2</v>
      </c>
      <c r="D256" s="15" t="s">
        <v>1190</v>
      </c>
      <c r="E256" s="15" t="s">
        <v>819</v>
      </c>
      <c r="F256" s="15">
        <v>-1.8139000000000001</v>
      </c>
      <c r="G256" s="15">
        <v>2.0202000000000002E-3</v>
      </c>
      <c r="H256" s="15" t="s">
        <v>1191</v>
      </c>
    </row>
    <row r="257" spans="1:8">
      <c r="A257" s="15" t="s">
        <v>180</v>
      </c>
      <c r="B257" s="15">
        <v>1.3516999999999999</v>
      </c>
      <c r="C257" s="15">
        <v>1.9318E-3</v>
      </c>
      <c r="D257" s="15" t="s">
        <v>1190</v>
      </c>
      <c r="E257" s="15" t="s">
        <v>762</v>
      </c>
      <c r="F257" s="15">
        <v>-1.8132999999999999</v>
      </c>
      <c r="G257" s="15">
        <v>8.1488000000000003E-4</v>
      </c>
      <c r="H257" s="15" t="s">
        <v>1191</v>
      </c>
    </row>
    <row r="258" spans="1:8">
      <c r="A258" s="15" t="s">
        <v>121</v>
      </c>
      <c r="B258" s="15">
        <v>1.3461000000000001</v>
      </c>
      <c r="C258" s="15">
        <v>3.2273000000000002E-4</v>
      </c>
      <c r="D258" s="15" t="s">
        <v>1190</v>
      </c>
      <c r="E258" s="15" t="s">
        <v>573</v>
      </c>
      <c r="F258" s="15">
        <v>-1.8117000000000001</v>
      </c>
      <c r="G258" s="15">
        <v>9.7504999999999992E-6</v>
      </c>
      <c r="H258" s="15" t="s">
        <v>1191</v>
      </c>
    </row>
    <row r="259" spans="1:8">
      <c r="A259" s="15" t="s">
        <v>374</v>
      </c>
      <c r="B259" s="15">
        <v>1.3433999999999999</v>
      </c>
      <c r="C259" s="15">
        <v>3.3607999999999999E-2</v>
      </c>
      <c r="D259" s="15" t="s">
        <v>1190</v>
      </c>
      <c r="E259" s="15" t="s">
        <v>1145</v>
      </c>
      <c r="F259" s="15">
        <v>-1.8109999999999999</v>
      </c>
      <c r="G259" s="15">
        <v>3.6033000000000003E-2</v>
      </c>
      <c r="H259" s="15" t="s">
        <v>1191</v>
      </c>
    </row>
    <row r="260" spans="1:8">
      <c r="A260" s="15" t="s">
        <v>185</v>
      </c>
      <c r="B260" s="15">
        <v>1.3424</v>
      </c>
      <c r="C260" s="15">
        <v>2.0468000000000001E-3</v>
      </c>
      <c r="D260" s="15" t="s">
        <v>1190</v>
      </c>
      <c r="E260" s="15" t="s">
        <v>729</v>
      </c>
      <c r="F260" s="15">
        <v>-1.8091999999999999</v>
      </c>
      <c r="G260" s="15">
        <v>5.1188999999999998E-4</v>
      </c>
      <c r="H260" s="15" t="s">
        <v>1191</v>
      </c>
    </row>
    <row r="261" spans="1:8">
      <c r="A261" s="15" t="s">
        <v>373</v>
      </c>
      <c r="B261" s="15">
        <v>1.3388</v>
      </c>
      <c r="C261" s="15">
        <v>3.3579999999999999E-2</v>
      </c>
      <c r="D261" s="15" t="s">
        <v>1190</v>
      </c>
      <c r="E261" s="15" t="s">
        <v>992</v>
      </c>
      <c r="F261" s="15">
        <v>-1.8079000000000001</v>
      </c>
      <c r="G261" s="15">
        <v>1.0486000000000001E-2</v>
      </c>
      <c r="H261" s="15" t="s">
        <v>1191</v>
      </c>
    </row>
    <row r="262" spans="1:8">
      <c r="A262" s="15" t="s">
        <v>282</v>
      </c>
      <c r="B262" s="15">
        <v>1.3341000000000001</v>
      </c>
      <c r="C262" s="15">
        <v>1.0267E-2</v>
      </c>
      <c r="D262" s="15" t="s">
        <v>1190</v>
      </c>
      <c r="E262" s="15" t="s">
        <v>816</v>
      </c>
      <c r="F262" s="15">
        <v>-1.8078000000000001</v>
      </c>
      <c r="G262" s="15">
        <v>1.9256E-3</v>
      </c>
      <c r="H262" s="15" t="s">
        <v>1191</v>
      </c>
    </row>
    <row r="263" spans="1:8">
      <c r="A263" s="15" t="s">
        <v>118</v>
      </c>
      <c r="B263" s="15">
        <v>1.3339000000000001</v>
      </c>
      <c r="C263" s="15">
        <v>2.7422999999999998E-4</v>
      </c>
      <c r="D263" s="15" t="s">
        <v>1190</v>
      </c>
      <c r="E263" s="15" t="s">
        <v>724</v>
      </c>
      <c r="F263" s="15">
        <v>-1.8076000000000001</v>
      </c>
      <c r="G263" s="15">
        <v>4.6120999999999998E-4</v>
      </c>
      <c r="H263" s="15" t="s">
        <v>1191</v>
      </c>
    </row>
    <row r="264" spans="1:8">
      <c r="A264" s="15" t="s">
        <v>281</v>
      </c>
      <c r="B264" s="15">
        <v>1.3329</v>
      </c>
      <c r="C264" s="15">
        <v>1.0198E-2</v>
      </c>
      <c r="D264" s="15" t="s">
        <v>1190</v>
      </c>
      <c r="E264" s="15" t="s">
        <v>807</v>
      </c>
      <c r="F264" s="15">
        <v>-1.8051999999999999</v>
      </c>
      <c r="G264" s="15">
        <v>1.683E-3</v>
      </c>
      <c r="H264" s="15" t="s">
        <v>1191</v>
      </c>
    </row>
    <row r="265" spans="1:8">
      <c r="A265" s="15" t="s">
        <v>159</v>
      </c>
      <c r="B265" s="15">
        <v>1.3307</v>
      </c>
      <c r="C265" s="15">
        <v>1.1617000000000001E-3</v>
      </c>
      <c r="D265" s="15" t="s">
        <v>1190</v>
      </c>
      <c r="E265" s="15" t="s">
        <v>840</v>
      </c>
      <c r="F265" s="15">
        <v>-1.8050999999999999</v>
      </c>
      <c r="G265" s="15">
        <v>2.8324999999999999E-3</v>
      </c>
      <c r="H265" s="15" t="s">
        <v>1191</v>
      </c>
    </row>
    <row r="266" spans="1:8">
      <c r="A266" s="15" t="s">
        <v>153</v>
      </c>
      <c r="B266" s="15">
        <v>1.3304</v>
      </c>
      <c r="C266" s="15">
        <v>9.3599999999999998E-4</v>
      </c>
      <c r="D266" s="15" t="s">
        <v>1190</v>
      </c>
      <c r="E266" s="15" t="s">
        <v>549</v>
      </c>
      <c r="F266" s="15">
        <v>-1.8015000000000001</v>
      </c>
      <c r="G266" s="15">
        <v>2.4329E-6</v>
      </c>
      <c r="H266" s="15" t="s">
        <v>1191</v>
      </c>
    </row>
    <row r="267" spans="1:8">
      <c r="A267" s="15" t="s">
        <v>248</v>
      </c>
      <c r="B267" s="15">
        <v>1.3302</v>
      </c>
      <c r="C267" s="15">
        <v>7.4649E-3</v>
      </c>
      <c r="D267" s="15" t="s">
        <v>1190</v>
      </c>
      <c r="E267" s="15" t="s">
        <v>1001</v>
      </c>
      <c r="F267" s="15">
        <v>-1.8009999999999999</v>
      </c>
      <c r="G267" s="15">
        <v>1.1013999999999999E-2</v>
      </c>
      <c r="H267" s="15" t="s">
        <v>1191</v>
      </c>
    </row>
    <row r="268" spans="1:8">
      <c r="A268" s="15" t="s">
        <v>36</v>
      </c>
      <c r="B268" s="15">
        <v>1.3290999999999999</v>
      </c>
      <c r="C268" s="15">
        <v>2.8471000000000001E-7</v>
      </c>
      <c r="D268" s="15" t="s">
        <v>1190</v>
      </c>
      <c r="E268" s="15" t="s">
        <v>558</v>
      </c>
      <c r="F268" s="15">
        <v>-1.7986</v>
      </c>
      <c r="G268" s="15">
        <v>3.9284000000000004E-6</v>
      </c>
      <c r="H268" s="15" t="s">
        <v>1191</v>
      </c>
    </row>
    <row r="269" spans="1:8">
      <c r="A269" s="15" t="s">
        <v>340</v>
      </c>
      <c r="B269" s="15">
        <v>1.3249</v>
      </c>
      <c r="C269" s="15">
        <v>2.2318000000000001E-2</v>
      </c>
      <c r="D269" s="15" t="s">
        <v>1190</v>
      </c>
      <c r="E269" s="15" t="s">
        <v>645</v>
      </c>
      <c r="F269" s="15">
        <v>-1.7964</v>
      </c>
      <c r="G269" s="15">
        <v>9.0896999999999994E-5</v>
      </c>
      <c r="H269" s="15" t="s">
        <v>1191</v>
      </c>
    </row>
    <row r="270" spans="1:8">
      <c r="A270" s="15" t="s">
        <v>209</v>
      </c>
      <c r="B270" s="15">
        <v>1.323</v>
      </c>
      <c r="C270" s="15">
        <v>4.2304999999999999E-3</v>
      </c>
      <c r="D270" s="15" t="s">
        <v>1190</v>
      </c>
      <c r="E270" s="15" t="s">
        <v>948</v>
      </c>
      <c r="F270" s="15">
        <v>-1.7941</v>
      </c>
      <c r="G270" s="15">
        <v>7.7451000000000004E-3</v>
      </c>
      <c r="H270" s="15" t="s">
        <v>1191</v>
      </c>
    </row>
    <row r="271" spans="1:8">
      <c r="A271" s="15" t="s">
        <v>140</v>
      </c>
      <c r="B271" s="15">
        <v>1.3152999999999999</v>
      </c>
      <c r="C271" s="15">
        <v>6.4815000000000001E-4</v>
      </c>
      <c r="D271" s="15" t="s">
        <v>1190</v>
      </c>
      <c r="E271" s="15" t="s">
        <v>529</v>
      </c>
      <c r="F271" s="15">
        <v>-1.7939000000000001</v>
      </c>
      <c r="G271" s="15">
        <v>9.6224999999999998E-7</v>
      </c>
      <c r="H271" s="15" t="s">
        <v>1191</v>
      </c>
    </row>
    <row r="272" spans="1:8">
      <c r="A272" s="15" t="s">
        <v>161</v>
      </c>
      <c r="B272" s="15">
        <v>1.3139000000000001</v>
      </c>
      <c r="C272" s="15">
        <v>1.2024E-3</v>
      </c>
      <c r="D272" s="15" t="s">
        <v>1190</v>
      </c>
      <c r="E272" s="15" t="s">
        <v>803</v>
      </c>
      <c r="F272" s="15">
        <v>-1.7918000000000001</v>
      </c>
      <c r="G272" s="15">
        <v>1.6276999999999999E-3</v>
      </c>
      <c r="H272" s="15" t="s">
        <v>1191</v>
      </c>
    </row>
    <row r="273" spans="1:8">
      <c r="A273" s="15" t="s">
        <v>354</v>
      </c>
      <c r="B273" s="15">
        <v>1.3121</v>
      </c>
      <c r="C273" s="15">
        <v>2.7462E-2</v>
      </c>
      <c r="D273" s="15" t="s">
        <v>1190</v>
      </c>
      <c r="E273" s="15" t="s">
        <v>585</v>
      </c>
      <c r="F273" s="15">
        <v>-1.7851999999999999</v>
      </c>
      <c r="G273" s="15">
        <v>1.2131E-5</v>
      </c>
      <c r="H273" s="15" t="s">
        <v>1191</v>
      </c>
    </row>
    <row r="274" spans="1:8">
      <c r="A274" s="15" t="s">
        <v>174</v>
      </c>
      <c r="B274" s="15">
        <v>1.3115000000000001</v>
      </c>
      <c r="C274" s="15">
        <v>1.6682000000000001E-3</v>
      </c>
      <c r="D274" s="15" t="s">
        <v>1190</v>
      </c>
      <c r="E274" s="15" t="s">
        <v>517</v>
      </c>
      <c r="F274" s="15">
        <v>-1.7816000000000001</v>
      </c>
      <c r="G274" s="15">
        <v>4.0118E-7</v>
      </c>
      <c r="H274" s="15" t="s">
        <v>1191</v>
      </c>
    </row>
    <row r="275" spans="1:8">
      <c r="A275" s="15" t="s">
        <v>360</v>
      </c>
      <c r="B275" s="15">
        <v>1.3106</v>
      </c>
      <c r="C275" s="15">
        <v>2.9187000000000001E-2</v>
      </c>
      <c r="D275" s="15" t="s">
        <v>1190</v>
      </c>
      <c r="E275" s="15" t="s">
        <v>751</v>
      </c>
      <c r="F275" s="15">
        <v>-1.78</v>
      </c>
      <c r="G275" s="15">
        <v>6.7223999999999995E-4</v>
      </c>
      <c r="H275" s="15" t="s">
        <v>1191</v>
      </c>
    </row>
    <row r="276" spans="1:8">
      <c r="A276" s="15" t="s">
        <v>86</v>
      </c>
      <c r="B276" s="15">
        <v>1.3103</v>
      </c>
      <c r="C276" s="15">
        <v>8.4772999999999996E-5</v>
      </c>
      <c r="D276" s="15" t="s">
        <v>1190</v>
      </c>
      <c r="E276" s="15" t="s">
        <v>531</v>
      </c>
      <c r="F276" s="15">
        <v>-1.7734000000000001</v>
      </c>
      <c r="G276" s="15">
        <v>1.1454000000000001E-6</v>
      </c>
      <c r="H276" s="15" t="s">
        <v>1191</v>
      </c>
    </row>
    <row r="277" spans="1:8">
      <c r="A277" s="15" t="s">
        <v>375</v>
      </c>
      <c r="B277" s="15">
        <v>1.31</v>
      </c>
      <c r="C277" s="15">
        <v>3.3954999999999999E-2</v>
      </c>
      <c r="D277" s="15" t="s">
        <v>1190</v>
      </c>
      <c r="E277" s="15" t="s">
        <v>507</v>
      </c>
      <c r="F277" s="15">
        <v>-1.7703</v>
      </c>
      <c r="G277" s="15">
        <v>2.0556E-7</v>
      </c>
      <c r="H277" s="15" t="s">
        <v>1191</v>
      </c>
    </row>
    <row r="278" spans="1:8">
      <c r="A278" s="15" t="s">
        <v>31</v>
      </c>
      <c r="B278" s="15">
        <v>1.3033999999999999</v>
      </c>
      <c r="C278" s="15">
        <v>1.5113999999999999E-7</v>
      </c>
      <c r="D278" s="15" t="s">
        <v>1190</v>
      </c>
      <c r="E278" s="15" t="s">
        <v>1167</v>
      </c>
      <c r="F278" s="15">
        <v>-1.7701</v>
      </c>
      <c r="G278" s="15">
        <v>4.0939000000000003E-2</v>
      </c>
      <c r="H278" s="15" t="s">
        <v>1191</v>
      </c>
    </row>
    <row r="279" spans="1:8">
      <c r="A279" s="15" t="s">
        <v>246</v>
      </c>
      <c r="B279" s="15">
        <v>1.3025</v>
      </c>
      <c r="C279" s="15">
        <v>7.4060000000000003E-3</v>
      </c>
      <c r="D279" s="15" t="s">
        <v>1190</v>
      </c>
      <c r="E279" s="15" t="s">
        <v>1033</v>
      </c>
      <c r="F279" s="15">
        <v>-1.7673000000000001</v>
      </c>
      <c r="G279" s="15">
        <v>1.4012999999999999E-2</v>
      </c>
      <c r="H279" s="15" t="s">
        <v>1191</v>
      </c>
    </row>
    <row r="280" spans="1:8">
      <c r="A280" s="15" t="s">
        <v>276</v>
      </c>
      <c r="B280" s="15">
        <v>1.3011999999999999</v>
      </c>
      <c r="C280" s="15">
        <v>9.9270999999999995E-3</v>
      </c>
      <c r="D280" s="15" t="s">
        <v>1190</v>
      </c>
      <c r="E280" s="15" t="s">
        <v>632</v>
      </c>
      <c r="F280" s="15">
        <v>-1.7662</v>
      </c>
      <c r="G280" s="15">
        <v>6.8943999999999996E-5</v>
      </c>
      <c r="H280" s="15" t="s">
        <v>1191</v>
      </c>
    </row>
    <row r="281" spans="1:8">
      <c r="A281" s="15" t="s">
        <v>138</v>
      </c>
      <c r="B281" s="15">
        <v>1.3001</v>
      </c>
      <c r="C281" s="15">
        <v>5.7304000000000003E-4</v>
      </c>
      <c r="D281" s="15" t="s">
        <v>1190</v>
      </c>
      <c r="E281" s="15" t="s">
        <v>1118</v>
      </c>
      <c r="F281" s="15">
        <v>-1.7641</v>
      </c>
      <c r="G281" s="15">
        <v>2.7337E-2</v>
      </c>
      <c r="H281" s="15" t="s">
        <v>1191</v>
      </c>
    </row>
    <row r="282" spans="1:8">
      <c r="A282" s="15" t="s">
        <v>274</v>
      </c>
      <c r="B282" s="15">
        <v>1.2999000000000001</v>
      </c>
      <c r="C282" s="15">
        <v>9.8802999999999998E-3</v>
      </c>
      <c r="D282" s="15" t="s">
        <v>1190</v>
      </c>
      <c r="E282" s="15" t="s">
        <v>617</v>
      </c>
      <c r="F282" s="15">
        <v>-1.764</v>
      </c>
      <c r="G282" s="15">
        <v>4.5250000000000002E-5</v>
      </c>
      <c r="H282" s="15" t="s">
        <v>1191</v>
      </c>
    </row>
    <row r="283" spans="1:8">
      <c r="A283" s="15" t="s">
        <v>162</v>
      </c>
      <c r="B283" s="15">
        <v>1.2992999999999999</v>
      </c>
      <c r="C283" s="15">
        <v>1.2113E-3</v>
      </c>
      <c r="D283" s="15" t="s">
        <v>1190</v>
      </c>
      <c r="E283" s="15" t="s">
        <v>919</v>
      </c>
      <c r="F283" s="15">
        <v>-1.7609999999999999</v>
      </c>
      <c r="G283" s="15">
        <v>6.2382999999999996E-3</v>
      </c>
      <c r="H283" s="15" t="s">
        <v>1191</v>
      </c>
    </row>
    <row r="284" spans="1:8">
      <c r="A284" s="15" t="s">
        <v>226</v>
      </c>
      <c r="B284" s="15">
        <v>1.2915000000000001</v>
      </c>
      <c r="C284" s="15">
        <v>5.6347000000000003E-3</v>
      </c>
      <c r="D284" s="15" t="s">
        <v>1190</v>
      </c>
      <c r="E284" s="15" t="s">
        <v>1052</v>
      </c>
      <c r="F284" s="15">
        <v>-1.7594000000000001</v>
      </c>
      <c r="G284" s="15">
        <v>1.6629999999999999E-2</v>
      </c>
      <c r="H284" s="15" t="s">
        <v>1191</v>
      </c>
    </row>
    <row r="285" spans="1:8">
      <c r="A285" s="15" t="s">
        <v>382</v>
      </c>
      <c r="B285" s="15">
        <v>1.2813000000000001</v>
      </c>
      <c r="C285" s="15">
        <v>3.7312999999999999E-2</v>
      </c>
      <c r="D285" s="15" t="s">
        <v>1190</v>
      </c>
      <c r="E285" s="15" t="s">
        <v>759</v>
      </c>
      <c r="F285" s="15">
        <v>-1.7591000000000001</v>
      </c>
      <c r="G285" s="15">
        <v>7.7696000000000004E-4</v>
      </c>
      <c r="H285" s="15" t="s">
        <v>1191</v>
      </c>
    </row>
    <row r="286" spans="1:8">
      <c r="A286" s="15" t="s">
        <v>194</v>
      </c>
      <c r="B286" s="15">
        <v>1.2743</v>
      </c>
      <c r="C286" s="15">
        <v>2.6411E-3</v>
      </c>
      <c r="D286" s="15" t="s">
        <v>1190</v>
      </c>
      <c r="E286" s="15" t="s">
        <v>571</v>
      </c>
      <c r="F286" s="15">
        <v>-1.7588999999999999</v>
      </c>
      <c r="G286" s="15">
        <v>8.8079999999999994E-6</v>
      </c>
      <c r="H286" s="15" t="s">
        <v>1191</v>
      </c>
    </row>
    <row r="287" spans="1:8">
      <c r="A287" s="15" t="s">
        <v>399</v>
      </c>
      <c r="B287" s="15">
        <v>1.2661</v>
      </c>
      <c r="C287" s="15">
        <v>4.1232999999999999E-2</v>
      </c>
      <c r="D287" s="15" t="s">
        <v>1190</v>
      </c>
      <c r="E287" s="15">
        <v>100233156</v>
      </c>
      <c r="F287" s="15">
        <v>-1.7587999999999999</v>
      </c>
      <c r="G287" s="15">
        <v>5.7775999999999999E-3</v>
      </c>
      <c r="H287" s="15" t="s">
        <v>1191</v>
      </c>
    </row>
    <row r="288" spans="1:8">
      <c r="A288" s="15" t="s">
        <v>379</v>
      </c>
      <c r="B288" s="15">
        <v>1.2654000000000001</v>
      </c>
      <c r="C288" s="15">
        <v>3.7203E-2</v>
      </c>
      <c r="D288" s="15" t="s">
        <v>1190</v>
      </c>
      <c r="E288" s="15" t="s">
        <v>817</v>
      </c>
      <c r="F288" s="15">
        <v>-1.7584</v>
      </c>
      <c r="G288" s="15">
        <v>1.9318E-3</v>
      </c>
      <c r="H288" s="15" t="s">
        <v>1191</v>
      </c>
    </row>
    <row r="289" spans="1:8">
      <c r="A289" s="15" t="s">
        <v>327</v>
      </c>
      <c r="B289" s="15">
        <v>1.2601</v>
      </c>
      <c r="C289" s="15">
        <v>1.8564000000000001E-2</v>
      </c>
      <c r="D289" s="15" t="s">
        <v>1190</v>
      </c>
      <c r="E289" s="15" t="s">
        <v>1050</v>
      </c>
      <c r="F289" s="15">
        <v>-1.7567999999999999</v>
      </c>
      <c r="G289" s="15">
        <v>1.6508999999999999E-2</v>
      </c>
      <c r="H289" s="15" t="s">
        <v>1191</v>
      </c>
    </row>
    <row r="290" spans="1:8">
      <c r="A290" s="15" t="s">
        <v>411</v>
      </c>
      <c r="B290" s="15">
        <v>1.2601</v>
      </c>
      <c r="C290" s="15">
        <v>4.7723000000000002E-2</v>
      </c>
      <c r="D290" s="15" t="s">
        <v>1190</v>
      </c>
      <c r="E290" s="15" t="s">
        <v>1147</v>
      </c>
      <c r="F290" s="15">
        <v>-1.7555000000000001</v>
      </c>
      <c r="G290" s="15">
        <v>3.6194999999999998E-2</v>
      </c>
      <c r="H290" s="15" t="s">
        <v>1191</v>
      </c>
    </row>
    <row r="291" spans="1:8">
      <c r="A291" s="15" t="s">
        <v>393</v>
      </c>
      <c r="B291" s="15">
        <v>1.2583</v>
      </c>
      <c r="C291" s="15">
        <v>3.9676000000000003E-2</v>
      </c>
      <c r="D291" s="15" t="s">
        <v>1190</v>
      </c>
      <c r="E291" s="15" t="s">
        <v>513</v>
      </c>
      <c r="F291" s="15">
        <v>-1.752</v>
      </c>
      <c r="G291" s="15">
        <v>3.2547999999999997E-7</v>
      </c>
      <c r="H291" s="15" t="s">
        <v>1191</v>
      </c>
    </row>
    <row r="292" spans="1:8">
      <c r="A292" s="15" t="s">
        <v>400</v>
      </c>
      <c r="B292" s="15">
        <v>1.2505999999999999</v>
      </c>
      <c r="C292" s="15">
        <v>4.1341000000000003E-2</v>
      </c>
      <c r="D292" s="15" t="s">
        <v>1190</v>
      </c>
      <c r="E292" s="15" t="s">
        <v>609</v>
      </c>
      <c r="F292" s="15">
        <v>-1.7470000000000001</v>
      </c>
      <c r="G292" s="15">
        <v>3.3874999999999997E-5</v>
      </c>
      <c r="H292" s="15" t="s">
        <v>1191</v>
      </c>
    </row>
    <row r="293" spans="1:8">
      <c r="A293" s="15" t="s">
        <v>67</v>
      </c>
      <c r="B293" s="15">
        <v>1.2482</v>
      </c>
      <c r="C293" s="15">
        <v>1.6838999999999999E-5</v>
      </c>
      <c r="D293" s="15" t="s">
        <v>1190</v>
      </c>
      <c r="E293" s="15" t="s">
        <v>954</v>
      </c>
      <c r="F293" s="15">
        <v>-1.7441</v>
      </c>
      <c r="G293" s="15">
        <v>8.0470999999999997E-3</v>
      </c>
      <c r="H293" s="15" t="s">
        <v>1191</v>
      </c>
    </row>
    <row r="294" spans="1:8">
      <c r="A294" s="15" t="s">
        <v>134</v>
      </c>
      <c r="B294" s="15">
        <v>1.2472000000000001</v>
      </c>
      <c r="C294" s="15">
        <v>5.4951000000000002E-4</v>
      </c>
      <c r="D294" s="15" t="s">
        <v>1190</v>
      </c>
      <c r="E294" s="15" t="s">
        <v>879</v>
      </c>
      <c r="F294" s="15">
        <v>-1.7385999999999999</v>
      </c>
      <c r="G294" s="15">
        <v>4.5694000000000004E-3</v>
      </c>
      <c r="H294" s="15" t="s">
        <v>1191</v>
      </c>
    </row>
    <row r="295" spans="1:8">
      <c r="A295" s="15" t="s">
        <v>273</v>
      </c>
      <c r="B295" s="15">
        <v>1.2472000000000001</v>
      </c>
      <c r="C295" s="15">
        <v>9.7140000000000004E-3</v>
      </c>
      <c r="D295" s="15" t="s">
        <v>1190</v>
      </c>
      <c r="E295" s="15" t="s">
        <v>553</v>
      </c>
      <c r="F295" s="15">
        <v>-1.738</v>
      </c>
      <c r="G295" s="15">
        <v>2.8217E-6</v>
      </c>
      <c r="H295" s="15" t="s">
        <v>1191</v>
      </c>
    </row>
    <row r="296" spans="1:8">
      <c r="A296" s="15" t="s">
        <v>319</v>
      </c>
      <c r="B296" s="15">
        <v>1.2427999999999999</v>
      </c>
      <c r="C296" s="15">
        <v>1.7694000000000001E-2</v>
      </c>
      <c r="D296" s="15" t="s">
        <v>1190</v>
      </c>
      <c r="E296" s="15" t="s">
        <v>591</v>
      </c>
      <c r="F296" s="15">
        <v>-1.7356</v>
      </c>
      <c r="G296" s="15">
        <v>1.6288999999999999E-5</v>
      </c>
      <c r="H296" s="15" t="s">
        <v>1191</v>
      </c>
    </row>
    <row r="297" spans="1:8">
      <c r="A297" s="15" t="s">
        <v>397</v>
      </c>
      <c r="B297" s="15">
        <v>1.2332000000000001</v>
      </c>
      <c r="C297" s="15">
        <v>4.0968999999999998E-2</v>
      </c>
      <c r="D297" s="15" t="s">
        <v>1190</v>
      </c>
      <c r="E297" s="15" t="s">
        <v>1044</v>
      </c>
      <c r="F297" s="15">
        <v>-1.7262</v>
      </c>
      <c r="G297" s="15">
        <v>1.6225E-2</v>
      </c>
      <c r="H297" s="15" t="s">
        <v>1191</v>
      </c>
    </row>
    <row r="298" spans="1:8">
      <c r="A298" s="15" t="s">
        <v>386</v>
      </c>
      <c r="B298" s="15">
        <v>1.2319</v>
      </c>
      <c r="C298" s="15">
        <v>3.8412000000000002E-2</v>
      </c>
      <c r="D298" s="15" t="s">
        <v>1190</v>
      </c>
      <c r="E298" s="15" t="s">
        <v>530</v>
      </c>
      <c r="F298" s="15">
        <v>-1.7231000000000001</v>
      </c>
      <c r="G298" s="15">
        <v>9.6224999999999998E-7</v>
      </c>
      <c r="H298" s="15" t="s">
        <v>1191</v>
      </c>
    </row>
    <row r="299" spans="1:8">
      <c r="A299" s="15" t="s">
        <v>295</v>
      </c>
      <c r="B299" s="15">
        <v>1.2233000000000001</v>
      </c>
      <c r="C299" s="15">
        <v>1.1837E-2</v>
      </c>
      <c r="D299" s="15" t="s">
        <v>1190</v>
      </c>
      <c r="E299" s="15" t="s">
        <v>727</v>
      </c>
      <c r="F299" s="15">
        <v>-1.7215</v>
      </c>
      <c r="G299" s="15">
        <v>5.1073999999999998E-4</v>
      </c>
      <c r="H299" s="15" t="s">
        <v>1191</v>
      </c>
    </row>
    <row r="300" spans="1:8">
      <c r="A300" s="15" t="s">
        <v>372</v>
      </c>
      <c r="B300" s="15">
        <v>1.2215</v>
      </c>
      <c r="C300" s="15">
        <v>3.3531999999999999E-2</v>
      </c>
      <c r="D300" s="15" t="s">
        <v>1190</v>
      </c>
      <c r="E300" s="15" t="s">
        <v>1146</v>
      </c>
      <c r="F300" s="15">
        <v>-1.7176</v>
      </c>
      <c r="G300" s="15">
        <v>3.6194999999999998E-2</v>
      </c>
      <c r="H300" s="15" t="s">
        <v>1191</v>
      </c>
    </row>
    <row r="301" spans="1:8">
      <c r="A301" s="15" t="s">
        <v>200</v>
      </c>
      <c r="B301" s="15">
        <v>1.2202999999999999</v>
      </c>
      <c r="C301" s="15">
        <v>3.2556999999999998E-3</v>
      </c>
      <c r="D301" s="15" t="s">
        <v>1190</v>
      </c>
      <c r="E301" s="15" t="s">
        <v>1120</v>
      </c>
      <c r="F301" s="15">
        <v>-1.7161999999999999</v>
      </c>
      <c r="G301" s="15">
        <v>2.7487999999999999E-2</v>
      </c>
      <c r="H301" s="15" t="s">
        <v>1191</v>
      </c>
    </row>
    <row r="302" spans="1:8">
      <c r="A302" s="15" t="s">
        <v>387</v>
      </c>
      <c r="B302" s="15">
        <v>1.2190000000000001</v>
      </c>
      <c r="C302" s="15">
        <v>3.8468000000000002E-2</v>
      </c>
      <c r="D302" s="15" t="s">
        <v>1190</v>
      </c>
      <c r="E302" s="15" t="s">
        <v>783</v>
      </c>
      <c r="F302" s="15">
        <v>-1.7152000000000001</v>
      </c>
      <c r="G302" s="15">
        <v>1.2577000000000001E-3</v>
      </c>
      <c r="H302" s="15" t="s">
        <v>1191</v>
      </c>
    </row>
    <row r="303" spans="1:8">
      <c r="A303" s="15" t="s">
        <v>290</v>
      </c>
      <c r="B303" s="15">
        <v>1.214</v>
      </c>
      <c r="C303" s="15">
        <v>1.1181999999999999E-2</v>
      </c>
      <c r="D303" s="15" t="s">
        <v>1190</v>
      </c>
      <c r="E303" s="15" t="s">
        <v>738</v>
      </c>
      <c r="F303" s="15">
        <v>-1.7137</v>
      </c>
      <c r="G303" s="15">
        <v>5.5829000000000002E-4</v>
      </c>
      <c r="H303" s="15" t="s">
        <v>1191</v>
      </c>
    </row>
    <row r="304" spans="1:8">
      <c r="A304" s="15" t="s">
        <v>155</v>
      </c>
      <c r="B304" s="15">
        <v>1.2107000000000001</v>
      </c>
      <c r="C304" s="15">
        <v>1.1046000000000001E-3</v>
      </c>
      <c r="D304" s="15" t="s">
        <v>1190</v>
      </c>
      <c r="E304" s="15" t="s">
        <v>535</v>
      </c>
      <c r="F304" s="15">
        <v>-1.7107000000000001</v>
      </c>
      <c r="G304" s="15">
        <v>1.7684000000000001E-6</v>
      </c>
      <c r="H304" s="15" t="s">
        <v>1191</v>
      </c>
    </row>
    <row r="305" spans="1:8">
      <c r="A305" s="15" t="s">
        <v>122</v>
      </c>
      <c r="B305" s="15">
        <v>1.2092000000000001</v>
      </c>
      <c r="C305" s="15">
        <v>3.2273000000000002E-4</v>
      </c>
      <c r="D305" s="15" t="s">
        <v>1190</v>
      </c>
      <c r="E305" s="15" t="s">
        <v>514</v>
      </c>
      <c r="F305" s="15">
        <v>-1.7028000000000001</v>
      </c>
      <c r="G305" s="15">
        <v>3.4101000000000001E-7</v>
      </c>
      <c r="H305" s="15" t="s">
        <v>1191</v>
      </c>
    </row>
    <row r="306" spans="1:8">
      <c r="A306" s="15" t="s">
        <v>154</v>
      </c>
      <c r="B306" s="15">
        <v>1.2087000000000001</v>
      </c>
      <c r="C306" s="15">
        <v>1.0372999999999999E-3</v>
      </c>
      <c r="D306" s="15" t="s">
        <v>1190</v>
      </c>
      <c r="E306" s="15" t="s">
        <v>462</v>
      </c>
      <c r="F306" s="15">
        <v>-1.7010000000000001</v>
      </c>
      <c r="G306" s="15">
        <v>9.2782000000000006E-11</v>
      </c>
      <c r="H306" s="15" t="s">
        <v>1191</v>
      </c>
    </row>
    <row r="307" spans="1:8">
      <c r="A307" s="15" t="s">
        <v>288</v>
      </c>
      <c r="B307" s="15">
        <v>1.2054</v>
      </c>
      <c r="C307" s="15">
        <v>1.1013999999999999E-2</v>
      </c>
      <c r="D307" s="15" t="s">
        <v>1190</v>
      </c>
      <c r="E307" s="15" t="s">
        <v>541</v>
      </c>
      <c r="F307" s="15">
        <v>-1.7007000000000001</v>
      </c>
      <c r="G307" s="15">
        <v>1.9083E-6</v>
      </c>
      <c r="H307" s="15" t="s">
        <v>1191</v>
      </c>
    </row>
    <row r="308" spans="1:8">
      <c r="A308" s="15" t="s">
        <v>323</v>
      </c>
      <c r="B308" s="15">
        <v>1.2030000000000001</v>
      </c>
      <c r="C308" s="15">
        <v>1.8176999999999999E-2</v>
      </c>
      <c r="D308" s="15" t="s">
        <v>1190</v>
      </c>
      <c r="E308" s="15" t="s">
        <v>675</v>
      </c>
      <c r="F308" s="15">
        <v>-1.7001999999999999</v>
      </c>
      <c r="G308" s="15">
        <v>1.7133E-4</v>
      </c>
      <c r="H308" s="15" t="s">
        <v>1191</v>
      </c>
    </row>
    <row r="309" spans="1:8">
      <c r="A309" s="15" t="s">
        <v>326</v>
      </c>
      <c r="B309" s="15">
        <v>1.2020999999999999</v>
      </c>
      <c r="C309" s="15">
        <v>1.8564000000000001E-2</v>
      </c>
      <c r="D309" s="15" t="s">
        <v>1190</v>
      </c>
      <c r="E309" s="15" t="s">
        <v>780</v>
      </c>
      <c r="F309" s="15">
        <v>-1.6966000000000001</v>
      </c>
      <c r="G309" s="15">
        <v>1.2117E-3</v>
      </c>
      <c r="H309" s="15" t="s">
        <v>1191</v>
      </c>
    </row>
    <row r="310" spans="1:8">
      <c r="A310" s="15" t="s">
        <v>147</v>
      </c>
      <c r="B310" s="15">
        <v>1.2007000000000001</v>
      </c>
      <c r="C310" s="15">
        <v>7.2159999999999998E-4</v>
      </c>
      <c r="D310" s="15" t="s">
        <v>1190</v>
      </c>
      <c r="E310" s="15" t="s">
        <v>1093</v>
      </c>
      <c r="F310" s="15">
        <v>-1.6948000000000001</v>
      </c>
      <c r="G310" s="15">
        <v>2.2815999999999999E-2</v>
      </c>
      <c r="H310" s="15" t="s">
        <v>1191</v>
      </c>
    </row>
    <row r="311" spans="1:8">
      <c r="A311" s="15" t="s">
        <v>157</v>
      </c>
      <c r="B311" s="15">
        <v>1.1981999999999999</v>
      </c>
      <c r="C311" s="15">
        <v>1.1386E-3</v>
      </c>
      <c r="D311" s="15" t="s">
        <v>1190</v>
      </c>
      <c r="E311" s="15" t="s">
        <v>1042</v>
      </c>
      <c r="F311" s="15">
        <v>-1.6935</v>
      </c>
      <c r="G311" s="15">
        <v>1.5473000000000001E-2</v>
      </c>
      <c r="H311" s="15" t="s">
        <v>1191</v>
      </c>
    </row>
    <row r="312" spans="1:8">
      <c r="A312" s="15" t="s">
        <v>285</v>
      </c>
      <c r="B312" s="15">
        <v>1.1948000000000001</v>
      </c>
      <c r="C312" s="15">
        <v>1.0567E-2</v>
      </c>
      <c r="D312" s="15" t="s">
        <v>1190</v>
      </c>
      <c r="E312" s="15" t="s">
        <v>701</v>
      </c>
      <c r="F312" s="15">
        <v>-1.6931</v>
      </c>
      <c r="G312" s="15">
        <v>3.2281999999999998E-4</v>
      </c>
      <c r="H312" s="15" t="s">
        <v>1191</v>
      </c>
    </row>
    <row r="313" spans="1:8">
      <c r="A313" s="15" t="s">
        <v>252</v>
      </c>
      <c r="B313" s="15">
        <v>1.1929000000000001</v>
      </c>
      <c r="C313" s="15">
        <v>8.0844000000000003E-3</v>
      </c>
      <c r="D313" s="15" t="s">
        <v>1190</v>
      </c>
      <c r="E313" s="15" t="s">
        <v>481</v>
      </c>
      <c r="F313" s="15">
        <v>-1.6927000000000001</v>
      </c>
      <c r="G313" s="15">
        <v>3.6465000000000002E-9</v>
      </c>
      <c r="H313" s="15" t="s">
        <v>1191</v>
      </c>
    </row>
    <row r="314" spans="1:8">
      <c r="A314" s="15" t="s">
        <v>359</v>
      </c>
      <c r="B314" s="15">
        <v>1.1913</v>
      </c>
      <c r="C314" s="15">
        <v>2.9051E-2</v>
      </c>
      <c r="D314" s="15" t="s">
        <v>1190</v>
      </c>
      <c r="E314" s="15" t="s">
        <v>718</v>
      </c>
      <c r="F314" s="15">
        <v>-1.6911</v>
      </c>
      <c r="G314" s="15">
        <v>4.1705000000000003E-4</v>
      </c>
      <c r="H314" s="15" t="s">
        <v>1191</v>
      </c>
    </row>
    <row r="315" spans="1:8">
      <c r="A315" s="15" t="s">
        <v>84</v>
      </c>
      <c r="B315" s="15">
        <v>1.1894</v>
      </c>
      <c r="C315" s="15">
        <v>8.3585999999999996E-5</v>
      </c>
      <c r="D315" s="15" t="s">
        <v>1190</v>
      </c>
      <c r="E315" s="15" t="s">
        <v>1156</v>
      </c>
      <c r="F315" s="15">
        <v>-1.6907000000000001</v>
      </c>
      <c r="G315" s="15">
        <v>3.8370000000000001E-2</v>
      </c>
      <c r="H315" s="15" t="s">
        <v>1191</v>
      </c>
    </row>
    <row r="316" spans="1:8">
      <c r="A316" s="15" t="s">
        <v>321</v>
      </c>
      <c r="B316" s="15">
        <v>1.1851</v>
      </c>
      <c r="C316" s="15">
        <v>1.7759E-2</v>
      </c>
      <c r="D316" s="15" t="s">
        <v>1190</v>
      </c>
      <c r="E316" s="15" t="s">
        <v>874</v>
      </c>
      <c r="F316" s="15">
        <v>-1.6880999999999999</v>
      </c>
      <c r="G316" s="15">
        <v>4.2519999999999997E-3</v>
      </c>
      <c r="H316" s="15" t="s">
        <v>1191</v>
      </c>
    </row>
    <row r="317" spans="1:8">
      <c r="A317" s="15" t="s">
        <v>342</v>
      </c>
      <c r="B317" s="15">
        <v>1.1832</v>
      </c>
      <c r="C317" s="15">
        <v>2.2627999999999999E-2</v>
      </c>
      <c r="D317" s="15" t="s">
        <v>1190</v>
      </c>
      <c r="E317" s="15" t="s">
        <v>569</v>
      </c>
      <c r="F317" s="15">
        <v>-1.6859</v>
      </c>
      <c r="G317" s="15">
        <v>8.1194000000000006E-6</v>
      </c>
      <c r="H317" s="15" t="s">
        <v>1191</v>
      </c>
    </row>
    <row r="318" spans="1:8">
      <c r="A318" s="15" t="s">
        <v>230</v>
      </c>
      <c r="B318" s="15">
        <v>1.1828000000000001</v>
      </c>
      <c r="C318" s="15">
        <v>6.2329999999999998E-3</v>
      </c>
      <c r="D318" s="15" t="s">
        <v>1190</v>
      </c>
      <c r="E318" s="15" t="s">
        <v>857</v>
      </c>
      <c r="F318" s="15">
        <v>-1.6825000000000001</v>
      </c>
      <c r="G318" s="15">
        <v>3.5541000000000001E-3</v>
      </c>
      <c r="H318" s="15" t="s">
        <v>1191</v>
      </c>
    </row>
    <row r="319" spans="1:8">
      <c r="A319" s="15" t="s">
        <v>404</v>
      </c>
      <c r="B319" s="15">
        <v>1.1816</v>
      </c>
      <c r="C319" s="15">
        <v>4.2625999999999997E-2</v>
      </c>
      <c r="D319" s="15" t="s">
        <v>1190</v>
      </c>
      <c r="E319" s="15" t="s">
        <v>1168</v>
      </c>
      <c r="F319" s="15">
        <v>-1.6816</v>
      </c>
      <c r="G319" s="15">
        <v>4.1329999999999999E-2</v>
      </c>
      <c r="H319" s="15" t="s">
        <v>1191</v>
      </c>
    </row>
    <row r="320" spans="1:8">
      <c r="A320" s="15" t="s">
        <v>92</v>
      </c>
      <c r="B320" s="15">
        <v>1.1814</v>
      </c>
      <c r="C320" s="15">
        <v>1.1383999999999999E-4</v>
      </c>
      <c r="D320" s="15" t="s">
        <v>1190</v>
      </c>
      <c r="E320" s="15" t="s">
        <v>700</v>
      </c>
      <c r="F320" s="15">
        <v>-1.6744000000000001</v>
      </c>
      <c r="G320" s="15">
        <v>3.2273000000000002E-4</v>
      </c>
      <c r="H320" s="15" t="s">
        <v>1191</v>
      </c>
    </row>
    <row r="321" spans="1:8">
      <c r="A321" s="15" t="s">
        <v>329</v>
      </c>
      <c r="B321" s="15">
        <v>1.1807000000000001</v>
      </c>
      <c r="C321" s="15">
        <v>2.0029999999999999E-2</v>
      </c>
      <c r="D321" s="15" t="s">
        <v>1190</v>
      </c>
      <c r="E321" s="15" t="s">
        <v>971</v>
      </c>
      <c r="F321" s="15">
        <v>-1.6714</v>
      </c>
      <c r="G321" s="15">
        <v>8.7338999999999993E-3</v>
      </c>
      <c r="H321" s="15" t="s">
        <v>1191</v>
      </c>
    </row>
    <row r="322" spans="1:8">
      <c r="A322" s="15" t="s">
        <v>39</v>
      </c>
      <c r="B322" s="15">
        <v>1.1806000000000001</v>
      </c>
      <c r="C322" s="15">
        <v>6.2536999999999999E-7</v>
      </c>
      <c r="D322" s="15" t="s">
        <v>1190</v>
      </c>
      <c r="E322" s="15" t="s">
        <v>550</v>
      </c>
      <c r="F322" s="15">
        <v>-1.667</v>
      </c>
      <c r="G322" s="15">
        <v>2.4329E-6</v>
      </c>
      <c r="H322" s="15" t="s">
        <v>1191</v>
      </c>
    </row>
    <row r="323" spans="1:8">
      <c r="A323" s="15" t="s">
        <v>287</v>
      </c>
      <c r="B323" s="15">
        <v>1.1801999999999999</v>
      </c>
      <c r="C323" s="15">
        <v>1.0976E-2</v>
      </c>
      <c r="D323" s="15" t="s">
        <v>1190</v>
      </c>
      <c r="E323" s="15" t="s">
        <v>989</v>
      </c>
      <c r="F323" s="15">
        <v>-1.6648000000000001</v>
      </c>
      <c r="G323" s="15">
        <v>1.0198E-2</v>
      </c>
      <c r="H323" s="15" t="s">
        <v>1191</v>
      </c>
    </row>
    <row r="324" spans="1:8">
      <c r="A324" s="15" t="s">
        <v>242</v>
      </c>
      <c r="B324" s="15">
        <v>1.1797</v>
      </c>
      <c r="C324" s="15">
        <v>6.9903999999999999E-3</v>
      </c>
      <c r="D324" s="15" t="s">
        <v>1190</v>
      </c>
      <c r="E324" s="15" t="s">
        <v>1005</v>
      </c>
      <c r="F324" s="15">
        <v>-1.6615</v>
      </c>
      <c r="G324" s="15">
        <v>1.1221E-2</v>
      </c>
      <c r="H324" s="15" t="s">
        <v>1191</v>
      </c>
    </row>
    <row r="325" spans="1:8">
      <c r="A325" s="15" t="s">
        <v>143</v>
      </c>
      <c r="B325" s="15">
        <v>1.1768000000000001</v>
      </c>
      <c r="C325" s="15">
        <v>6.5291999999999998E-4</v>
      </c>
      <c r="D325" s="15" t="s">
        <v>1190</v>
      </c>
      <c r="E325" s="15" t="s">
        <v>654</v>
      </c>
      <c r="F325" s="15">
        <v>-1.6601999999999999</v>
      </c>
      <c r="G325" s="15">
        <v>1.1608999999999999E-4</v>
      </c>
      <c r="H325" s="15" t="s">
        <v>1191</v>
      </c>
    </row>
    <row r="326" spans="1:8">
      <c r="A326" s="15" t="s">
        <v>310</v>
      </c>
      <c r="B326" s="15">
        <v>1.1767000000000001</v>
      </c>
      <c r="C326" s="15">
        <v>1.6303999999999999E-2</v>
      </c>
      <c r="D326" s="15" t="s">
        <v>1190</v>
      </c>
      <c r="E326" s="15" t="s">
        <v>1011</v>
      </c>
      <c r="F326" s="15">
        <v>-1.6586000000000001</v>
      </c>
      <c r="G326" s="15">
        <v>1.1764E-2</v>
      </c>
      <c r="H326" s="15" t="s">
        <v>1191</v>
      </c>
    </row>
    <row r="327" spans="1:8">
      <c r="A327" s="15" t="s">
        <v>356</v>
      </c>
      <c r="B327" s="15">
        <v>1.1757</v>
      </c>
      <c r="C327" s="15">
        <v>2.8577000000000002E-2</v>
      </c>
      <c r="D327" s="15" t="s">
        <v>1190</v>
      </c>
      <c r="E327" s="15" t="s">
        <v>1189</v>
      </c>
      <c r="F327" s="15">
        <v>-1.6567000000000001</v>
      </c>
      <c r="G327" s="15">
        <v>4.9348000000000003E-2</v>
      </c>
      <c r="H327" s="15" t="s">
        <v>1191</v>
      </c>
    </row>
    <row r="328" spans="1:8">
      <c r="A328" s="15" t="s">
        <v>402</v>
      </c>
      <c r="B328" s="15">
        <v>1.1726000000000001</v>
      </c>
      <c r="C328" s="15">
        <v>4.2319000000000002E-2</v>
      </c>
      <c r="D328" s="15" t="s">
        <v>1190</v>
      </c>
      <c r="E328" s="15" t="s">
        <v>1051</v>
      </c>
      <c r="F328" s="15">
        <v>-1.6520999999999999</v>
      </c>
      <c r="G328" s="15">
        <v>1.6542000000000001E-2</v>
      </c>
      <c r="H328" s="15" t="s">
        <v>1191</v>
      </c>
    </row>
    <row r="329" spans="1:8">
      <c r="A329" s="15" t="s">
        <v>286</v>
      </c>
      <c r="B329" s="15">
        <v>1.1701999999999999</v>
      </c>
      <c r="C329" s="15">
        <v>1.065E-2</v>
      </c>
      <c r="D329" s="15" t="s">
        <v>1190</v>
      </c>
      <c r="E329" s="15" t="s">
        <v>1010</v>
      </c>
      <c r="F329" s="15">
        <v>-1.6495</v>
      </c>
      <c r="G329" s="15">
        <v>1.1684E-2</v>
      </c>
      <c r="H329" s="15" t="s">
        <v>1191</v>
      </c>
    </row>
    <row r="330" spans="1:8">
      <c r="A330" s="15" t="s">
        <v>344</v>
      </c>
      <c r="B330" s="15">
        <v>1.1684000000000001</v>
      </c>
      <c r="C330" s="15">
        <v>2.2859999999999998E-2</v>
      </c>
      <c r="D330" s="15" t="s">
        <v>1190</v>
      </c>
      <c r="E330" s="15" t="s">
        <v>485</v>
      </c>
      <c r="F330" s="15">
        <v>-1.6478999999999999</v>
      </c>
      <c r="G330" s="15">
        <v>1.2140999999999999E-8</v>
      </c>
      <c r="H330" s="15" t="s">
        <v>1191</v>
      </c>
    </row>
    <row r="331" spans="1:8">
      <c r="A331" s="15" t="s">
        <v>337</v>
      </c>
      <c r="B331" s="15">
        <v>1.1572</v>
      </c>
      <c r="C331" s="15">
        <v>2.1354999999999999E-2</v>
      </c>
      <c r="D331" s="15" t="s">
        <v>1190</v>
      </c>
      <c r="E331" s="15" t="s">
        <v>1188</v>
      </c>
      <c r="F331" s="15">
        <v>-1.6420999999999999</v>
      </c>
      <c r="G331" s="15">
        <v>4.9279000000000003E-2</v>
      </c>
      <c r="H331" s="15" t="s">
        <v>1191</v>
      </c>
    </row>
    <row r="332" spans="1:8">
      <c r="A332" s="15" t="s">
        <v>262</v>
      </c>
      <c r="B332" s="15">
        <v>1.1547000000000001</v>
      </c>
      <c r="C332" s="15">
        <v>9.1573000000000002E-3</v>
      </c>
      <c r="D332" s="15" t="s">
        <v>1190</v>
      </c>
      <c r="E332" s="15" t="s">
        <v>800</v>
      </c>
      <c r="F332" s="15">
        <v>-1.6415999999999999</v>
      </c>
      <c r="G332" s="15">
        <v>1.6052E-3</v>
      </c>
      <c r="H332" s="15" t="s">
        <v>1191</v>
      </c>
    </row>
    <row r="333" spans="1:8">
      <c r="A333" s="15" t="s">
        <v>335</v>
      </c>
      <c r="B333" s="15">
        <v>1.1540999999999999</v>
      </c>
      <c r="C333" s="15">
        <v>2.0937000000000001E-2</v>
      </c>
      <c r="D333" s="15" t="s">
        <v>1190</v>
      </c>
      <c r="E333" s="15" t="s">
        <v>508</v>
      </c>
      <c r="F333" s="15">
        <v>-1.6407</v>
      </c>
      <c r="G333" s="15">
        <v>2.0842000000000001E-7</v>
      </c>
      <c r="H333" s="15" t="s">
        <v>1191</v>
      </c>
    </row>
    <row r="334" spans="1:8">
      <c r="A334" s="15" t="s">
        <v>108</v>
      </c>
      <c r="B334" s="15">
        <v>1.1516999999999999</v>
      </c>
      <c r="C334" s="15">
        <v>1.9945E-4</v>
      </c>
      <c r="D334" s="15" t="s">
        <v>1190</v>
      </c>
      <c r="E334" s="15" t="s">
        <v>805</v>
      </c>
      <c r="F334" s="15">
        <v>-1.6335</v>
      </c>
      <c r="G334" s="15">
        <v>1.6704999999999999E-3</v>
      </c>
      <c r="H334" s="15" t="s">
        <v>1191</v>
      </c>
    </row>
    <row r="335" spans="1:8">
      <c r="A335" s="15" t="s">
        <v>413</v>
      </c>
      <c r="B335" s="15">
        <v>1.1496</v>
      </c>
      <c r="C335" s="15">
        <v>4.9312000000000002E-2</v>
      </c>
      <c r="D335" s="15" t="s">
        <v>1190</v>
      </c>
      <c r="E335" s="15" t="s">
        <v>932</v>
      </c>
      <c r="F335" s="15">
        <v>-1.6321000000000001</v>
      </c>
      <c r="G335" s="15">
        <v>6.7501999999999996E-3</v>
      </c>
      <c r="H335" s="15" t="s">
        <v>1191</v>
      </c>
    </row>
    <row r="336" spans="1:8">
      <c r="A336" s="15" t="s">
        <v>314</v>
      </c>
      <c r="B336" s="15">
        <v>1.1487000000000001</v>
      </c>
      <c r="C336" s="15">
        <v>1.6542000000000001E-2</v>
      </c>
      <c r="D336" s="15" t="s">
        <v>1190</v>
      </c>
      <c r="E336" s="15" t="s">
        <v>871</v>
      </c>
      <c r="F336" s="15">
        <v>-1.6315</v>
      </c>
      <c r="G336" s="15">
        <v>4.2231999999999999E-3</v>
      </c>
      <c r="H336" s="15" t="s">
        <v>1191</v>
      </c>
    </row>
    <row r="337" spans="1:8">
      <c r="A337" s="15" t="s">
        <v>376</v>
      </c>
      <c r="B337" s="15">
        <v>1.1457999999999999</v>
      </c>
      <c r="C337" s="15">
        <v>3.4991000000000001E-2</v>
      </c>
      <c r="D337" s="15" t="s">
        <v>1190</v>
      </c>
      <c r="E337" s="15" t="s">
        <v>897</v>
      </c>
      <c r="F337" s="15">
        <v>-1.6304000000000001</v>
      </c>
      <c r="G337" s="15">
        <v>5.1178999999999999E-3</v>
      </c>
      <c r="H337" s="15" t="s">
        <v>1191</v>
      </c>
    </row>
    <row r="338" spans="1:8">
      <c r="A338" s="15" t="s">
        <v>141</v>
      </c>
      <c r="B338" s="15">
        <v>1.1443000000000001</v>
      </c>
      <c r="C338" s="15">
        <v>6.5012000000000002E-4</v>
      </c>
      <c r="D338" s="15" t="s">
        <v>1190</v>
      </c>
      <c r="E338" s="15" t="s">
        <v>1030</v>
      </c>
      <c r="F338" s="15">
        <v>-1.6279999999999999</v>
      </c>
      <c r="G338" s="15">
        <v>1.371E-2</v>
      </c>
      <c r="H338" s="15" t="s">
        <v>1191</v>
      </c>
    </row>
    <row r="339" spans="1:8">
      <c r="A339" s="15" t="s">
        <v>250</v>
      </c>
      <c r="B339" s="15">
        <v>1.1433</v>
      </c>
      <c r="C339" s="15">
        <v>7.8186000000000002E-3</v>
      </c>
      <c r="D339" s="15" t="s">
        <v>1190</v>
      </c>
      <c r="E339" s="15" t="s">
        <v>460</v>
      </c>
      <c r="F339" s="15">
        <v>-1.6254</v>
      </c>
      <c r="G339" s="15">
        <v>6.8862999999999995E-11</v>
      </c>
      <c r="H339" s="15" t="s">
        <v>1191</v>
      </c>
    </row>
    <row r="340" spans="1:8">
      <c r="A340" s="15" t="s">
        <v>106</v>
      </c>
      <c r="B340" s="15">
        <v>1.1422000000000001</v>
      </c>
      <c r="C340" s="15">
        <v>1.7872E-4</v>
      </c>
      <c r="D340" s="15" t="s">
        <v>1190</v>
      </c>
      <c r="E340" s="15" t="s">
        <v>1086</v>
      </c>
      <c r="F340" s="15">
        <v>-1.6166</v>
      </c>
      <c r="G340" s="15">
        <v>2.2041000000000002E-2</v>
      </c>
      <c r="H340" s="15" t="s">
        <v>1191</v>
      </c>
    </row>
    <row r="341" spans="1:8">
      <c r="A341" s="15" t="s">
        <v>160</v>
      </c>
      <c r="B341" s="15">
        <v>1.1415</v>
      </c>
      <c r="C341" s="15">
        <v>1.2024E-3</v>
      </c>
      <c r="D341" s="15" t="s">
        <v>1190</v>
      </c>
      <c r="E341" s="15" t="s">
        <v>716</v>
      </c>
      <c r="F341" s="15">
        <v>-1.6160000000000001</v>
      </c>
      <c r="G341" s="15">
        <v>4.1392000000000002E-4</v>
      </c>
      <c r="H341" s="15" t="s">
        <v>1191</v>
      </c>
    </row>
    <row r="342" spans="1:8">
      <c r="A342" s="15" t="s">
        <v>283</v>
      </c>
      <c r="B342" s="15">
        <v>1.1386000000000001</v>
      </c>
      <c r="C342" s="15">
        <v>1.0281E-2</v>
      </c>
      <c r="D342" s="15" t="s">
        <v>1190</v>
      </c>
      <c r="E342" s="15" t="s">
        <v>774</v>
      </c>
      <c r="F342" s="15">
        <v>-1.6136999999999999</v>
      </c>
      <c r="G342" s="15">
        <v>9.8499000000000004E-4</v>
      </c>
      <c r="H342" s="15" t="s">
        <v>1191</v>
      </c>
    </row>
    <row r="343" spans="1:8">
      <c r="A343" s="15" t="s">
        <v>351</v>
      </c>
      <c r="B343" s="15">
        <v>1.1372</v>
      </c>
      <c r="C343" s="15">
        <v>2.5935E-2</v>
      </c>
      <c r="D343" s="15" t="s">
        <v>1190</v>
      </c>
      <c r="E343" s="15" t="s">
        <v>512</v>
      </c>
      <c r="F343" s="15">
        <v>-1.6101000000000001</v>
      </c>
      <c r="G343" s="15">
        <v>3.1819000000000002E-7</v>
      </c>
      <c r="H343" s="15" t="s">
        <v>1191</v>
      </c>
    </row>
    <row r="344" spans="1:8">
      <c r="A344" s="15" t="s">
        <v>256</v>
      </c>
      <c r="B344" s="15">
        <v>1.1355999999999999</v>
      </c>
      <c r="C344" s="15">
        <v>8.3648999999999998E-3</v>
      </c>
      <c r="D344" s="15" t="s">
        <v>1190</v>
      </c>
      <c r="E344" s="15" t="s">
        <v>599</v>
      </c>
      <c r="F344" s="15">
        <v>-1.6075999999999999</v>
      </c>
      <c r="G344" s="15">
        <v>2.1807999999999999E-5</v>
      </c>
      <c r="H344" s="15" t="s">
        <v>1191</v>
      </c>
    </row>
    <row r="345" spans="1:8">
      <c r="A345" s="15" t="s">
        <v>259</v>
      </c>
      <c r="B345" s="15">
        <v>1.1339999999999999</v>
      </c>
      <c r="C345" s="15">
        <v>8.6709000000000005E-3</v>
      </c>
      <c r="D345" s="15" t="s">
        <v>1190</v>
      </c>
      <c r="E345" s="15" t="s">
        <v>651</v>
      </c>
      <c r="F345" s="15">
        <v>-1.599</v>
      </c>
      <c r="G345" s="15">
        <v>1.1134E-4</v>
      </c>
      <c r="H345" s="15" t="s">
        <v>1191</v>
      </c>
    </row>
    <row r="346" spans="1:8">
      <c r="A346" s="15" t="s">
        <v>280</v>
      </c>
      <c r="B346" s="15">
        <v>1.1322000000000001</v>
      </c>
      <c r="C346" s="15">
        <v>1.0019E-2</v>
      </c>
      <c r="D346" s="15" t="s">
        <v>1190</v>
      </c>
      <c r="E346" s="15" t="s">
        <v>522</v>
      </c>
      <c r="F346" s="15">
        <v>-1.5974999999999999</v>
      </c>
      <c r="G346" s="15">
        <v>4.7525000000000002E-7</v>
      </c>
      <c r="H346" s="15" t="s">
        <v>1191</v>
      </c>
    </row>
    <row r="347" spans="1:8">
      <c r="A347" s="15" t="s">
        <v>158</v>
      </c>
      <c r="B347" s="15">
        <v>1.1311</v>
      </c>
      <c r="C347" s="15">
        <v>1.1397E-3</v>
      </c>
      <c r="D347" s="15" t="s">
        <v>1190</v>
      </c>
      <c r="E347" s="15" t="s">
        <v>474</v>
      </c>
      <c r="F347" s="15">
        <v>-1.595</v>
      </c>
      <c r="G347" s="15">
        <v>2.8082999999999999E-9</v>
      </c>
      <c r="H347" s="15" t="s">
        <v>1191</v>
      </c>
    </row>
    <row r="348" spans="1:8">
      <c r="A348" s="15" t="s">
        <v>233</v>
      </c>
      <c r="B348" s="15">
        <v>1.1307</v>
      </c>
      <c r="C348" s="15">
        <v>6.3322999999999999E-3</v>
      </c>
      <c r="D348" s="15" t="s">
        <v>1190</v>
      </c>
      <c r="E348" s="15" t="s">
        <v>496</v>
      </c>
      <c r="F348" s="15">
        <v>-1.5929</v>
      </c>
      <c r="G348" s="15">
        <v>6.8143000000000003E-8</v>
      </c>
      <c r="H348" s="15" t="s">
        <v>1191</v>
      </c>
    </row>
    <row r="349" spans="1:8">
      <c r="A349" s="15" t="s">
        <v>184</v>
      </c>
      <c r="B349" s="15">
        <v>1.1306</v>
      </c>
      <c r="C349" s="15">
        <v>2.0214999999999999E-3</v>
      </c>
      <c r="D349" s="15" t="s">
        <v>1190</v>
      </c>
      <c r="E349" s="15" t="s">
        <v>706</v>
      </c>
      <c r="F349" s="15">
        <v>-1.5914999999999999</v>
      </c>
      <c r="G349" s="15">
        <v>3.4817000000000002E-4</v>
      </c>
      <c r="H349" s="15" t="s">
        <v>1191</v>
      </c>
    </row>
    <row r="350" spans="1:8">
      <c r="A350" s="15" t="s">
        <v>349</v>
      </c>
      <c r="B350" s="15">
        <v>1.1301000000000001</v>
      </c>
      <c r="C350" s="15">
        <v>2.4967E-2</v>
      </c>
      <c r="D350" s="15" t="s">
        <v>1190</v>
      </c>
      <c r="E350" s="15" t="s">
        <v>655</v>
      </c>
      <c r="F350" s="15">
        <v>-1.5903</v>
      </c>
      <c r="G350" s="15">
        <v>1.1677E-4</v>
      </c>
      <c r="H350" s="15" t="s">
        <v>1191</v>
      </c>
    </row>
    <row r="351" spans="1:8">
      <c r="A351" s="15" t="s">
        <v>126</v>
      </c>
      <c r="B351" s="15">
        <v>1.1207</v>
      </c>
      <c r="C351" s="15">
        <v>3.5408E-4</v>
      </c>
      <c r="D351" s="15" t="s">
        <v>1190</v>
      </c>
      <c r="E351" s="15" t="s">
        <v>893</v>
      </c>
      <c r="F351" s="15">
        <v>-1.5887</v>
      </c>
      <c r="G351" s="15">
        <v>5.0049999999999999E-3</v>
      </c>
      <c r="H351" s="15" t="s">
        <v>1191</v>
      </c>
    </row>
    <row r="352" spans="1:8">
      <c r="A352" s="15" t="s">
        <v>284</v>
      </c>
      <c r="B352" s="15">
        <v>1.1158999999999999</v>
      </c>
      <c r="C352" s="15">
        <v>1.0434000000000001E-2</v>
      </c>
      <c r="D352" s="15" t="s">
        <v>1190</v>
      </c>
      <c r="E352" s="15" t="s">
        <v>990</v>
      </c>
      <c r="F352" s="15">
        <v>-1.5867</v>
      </c>
      <c r="G352" s="15">
        <v>1.0333E-2</v>
      </c>
      <c r="H352" s="15" t="s">
        <v>1191</v>
      </c>
    </row>
    <row r="353" spans="1:8">
      <c r="A353" s="15" t="s">
        <v>364</v>
      </c>
      <c r="B353" s="15">
        <v>1.1145</v>
      </c>
      <c r="C353" s="15">
        <v>3.0759000000000002E-2</v>
      </c>
      <c r="D353" s="15" t="s">
        <v>1190</v>
      </c>
      <c r="E353" s="15" t="s">
        <v>1110</v>
      </c>
      <c r="F353" s="15">
        <v>-1.5861000000000001</v>
      </c>
      <c r="G353" s="15">
        <v>2.5395000000000001E-2</v>
      </c>
      <c r="H353" s="15" t="s">
        <v>1191</v>
      </c>
    </row>
    <row r="354" spans="1:8">
      <c r="A354" s="15" t="s">
        <v>378</v>
      </c>
      <c r="B354" s="15">
        <v>1.1133999999999999</v>
      </c>
      <c r="C354" s="15">
        <v>3.5200000000000002E-2</v>
      </c>
      <c r="D354" s="15" t="s">
        <v>1190</v>
      </c>
      <c r="E354" s="15" t="s">
        <v>680</v>
      </c>
      <c r="F354" s="15">
        <v>-1.5838000000000001</v>
      </c>
      <c r="G354" s="15">
        <v>1.8390999999999999E-4</v>
      </c>
      <c r="H354" s="15" t="s">
        <v>1191</v>
      </c>
    </row>
    <row r="355" spans="1:8">
      <c r="A355" s="15" t="s">
        <v>309</v>
      </c>
      <c r="B355" s="15">
        <v>1.1126</v>
      </c>
      <c r="C355" s="15">
        <v>1.6240000000000001E-2</v>
      </c>
      <c r="D355" s="15" t="s">
        <v>1190</v>
      </c>
      <c r="E355" s="15" t="s">
        <v>643</v>
      </c>
      <c r="F355" s="15">
        <v>-1.5827</v>
      </c>
      <c r="G355" s="15">
        <v>8.5982000000000004E-5</v>
      </c>
      <c r="H355" s="15" t="s">
        <v>1191</v>
      </c>
    </row>
    <row r="356" spans="1:8">
      <c r="A356" s="15" t="s">
        <v>181</v>
      </c>
      <c r="B356" s="15">
        <v>1.1096999999999999</v>
      </c>
      <c r="C356" s="15">
        <v>1.9318E-3</v>
      </c>
      <c r="D356" s="15" t="s">
        <v>1190</v>
      </c>
      <c r="E356" s="15" t="s">
        <v>1066</v>
      </c>
      <c r="F356" s="15">
        <v>-1.5812999999999999</v>
      </c>
      <c r="G356" s="15">
        <v>1.8471999999999999E-2</v>
      </c>
      <c r="H356" s="15" t="s">
        <v>1191</v>
      </c>
    </row>
    <row r="357" spans="1:8">
      <c r="A357" s="15" t="s">
        <v>307</v>
      </c>
      <c r="B357" s="15">
        <v>1.1061000000000001</v>
      </c>
      <c r="C357" s="15">
        <v>1.6056000000000001E-2</v>
      </c>
      <c r="D357" s="15" t="s">
        <v>1190</v>
      </c>
      <c r="E357" s="15" t="s">
        <v>922</v>
      </c>
      <c r="F357" s="15">
        <v>-1.5805</v>
      </c>
      <c r="G357" s="15">
        <v>6.4758999999999997E-3</v>
      </c>
      <c r="H357" s="15" t="s">
        <v>1191</v>
      </c>
    </row>
    <row r="358" spans="1:8">
      <c r="A358" s="15" t="s">
        <v>388</v>
      </c>
      <c r="B358" s="15">
        <v>1.1055999999999999</v>
      </c>
      <c r="C358" s="15">
        <v>3.8468000000000002E-2</v>
      </c>
      <c r="D358" s="15" t="s">
        <v>1190</v>
      </c>
      <c r="E358" s="15" t="s">
        <v>1006</v>
      </c>
      <c r="F358" s="15">
        <v>-1.5793999999999999</v>
      </c>
      <c r="G358" s="15">
        <v>1.1249E-2</v>
      </c>
      <c r="H358" s="15" t="s">
        <v>1191</v>
      </c>
    </row>
    <row r="359" spans="1:8">
      <c r="A359" s="15" t="s">
        <v>120</v>
      </c>
      <c r="B359" s="15">
        <v>1.1054999999999999</v>
      </c>
      <c r="C359" s="15">
        <v>2.9954E-4</v>
      </c>
      <c r="D359" s="15" t="s">
        <v>1190</v>
      </c>
      <c r="E359" s="15" t="s">
        <v>683</v>
      </c>
      <c r="F359" s="15">
        <v>-1.5753999999999999</v>
      </c>
      <c r="G359" s="15">
        <v>1.8594E-4</v>
      </c>
      <c r="H359" s="15" t="s">
        <v>1191</v>
      </c>
    </row>
    <row r="360" spans="1:8">
      <c r="A360" s="15" t="s">
        <v>389</v>
      </c>
      <c r="B360" s="15">
        <v>1.1031</v>
      </c>
      <c r="C360" s="15">
        <v>3.8521E-2</v>
      </c>
      <c r="D360" s="15" t="s">
        <v>1190</v>
      </c>
      <c r="E360" s="15" t="s">
        <v>703</v>
      </c>
      <c r="F360" s="15">
        <v>-1.5712999999999999</v>
      </c>
      <c r="G360" s="15">
        <v>3.2704000000000001E-4</v>
      </c>
      <c r="H360" s="15" t="s">
        <v>1191</v>
      </c>
    </row>
    <row r="361" spans="1:8">
      <c r="A361" s="15" t="s">
        <v>358</v>
      </c>
      <c r="B361" s="15">
        <v>1.103</v>
      </c>
      <c r="C361" s="15">
        <v>2.9028999999999999E-2</v>
      </c>
      <c r="D361" s="15" t="s">
        <v>1190</v>
      </c>
      <c r="E361" s="15" t="s">
        <v>1157</v>
      </c>
      <c r="F361" s="15">
        <v>-1.5712999999999999</v>
      </c>
      <c r="G361" s="15">
        <v>3.8370000000000001E-2</v>
      </c>
      <c r="H361" s="15" t="s">
        <v>1191</v>
      </c>
    </row>
    <row r="362" spans="1:8">
      <c r="A362" s="15" t="s">
        <v>325</v>
      </c>
      <c r="B362" s="15">
        <v>1.1023000000000001</v>
      </c>
      <c r="C362" s="15">
        <v>1.8421E-2</v>
      </c>
      <c r="D362" s="15" t="s">
        <v>1190</v>
      </c>
      <c r="E362" s="15" t="s">
        <v>722</v>
      </c>
      <c r="F362" s="15">
        <v>-1.5694999999999999</v>
      </c>
      <c r="G362" s="15">
        <v>4.5209999999999998E-4</v>
      </c>
      <c r="H362" s="15" t="s">
        <v>1191</v>
      </c>
    </row>
    <row r="363" spans="1:8">
      <c r="A363" s="15" t="s">
        <v>220</v>
      </c>
      <c r="B363" s="15">
        <v>1.1009</v>
      </c>
      <c r="C363" s="15">
        <v>4.7923000000000002E-3</v>
      </c>
      <c r="D363" s="15" t="s">
        <v>1190</v>
      </c>
      <c r="E363" s="15" t="s">
        <v>908</v>
      </c>
      <c r="F363" s="15">
        <v>-1.5688</v>
      </c>
      <c r="G363" s="15">
        <v>5.7070999999999997E-3</v>
      </c>
      <c r="H363" s="15" t="s">
        <v>1191</v>
      </c>
    </row>
    <row r="364" spans="1:8">
      <c r="A364" s="15" t="s">
        <v>346</v>
      </c>
      <c r="B364" s="15">
        <v>1.1009</v>
      </c>
      <c r="C364" s="15">
        <v>2.3463999999999999E-2</v>
      </c>
      <c r="D364" s="15" t="s">
        <v>1190</v>
      </c>
      <c r="E364" s="15" t="s">
        <v>891</v>
      </c>
      <c r="F364" s="15">
        <v>-1.5682</v>
      </c>
      <c r="G364" s="15">
        <v>4.9226000000000001E-3</v>
      </c>
      <c r="H364" s="15" t="s">
        <v>1191</v>
      </c>
    </row>
    <row r="365" spans="1:8">
      <c r="A365" s="15" t="s">
        <v>371</v>
      </c>
      <c r="B365" s="15">
        <v>1.1005</v>
      </c>
      <c r="C365" s="15">
        <v>3.3182000000000003E-2</v>
      </c>
      <c r="D365" s="15" t="s">
        <v>1190</v>
      </c>
      <c r="E365" s="15" t="s">
        <v>881</v>
      </c>
      <c r="F365" s="15">
        <v>-1.5677000000000001</v>
      </c>
      <c r="G365" s="15">
        <v>4.6238E-3</v>
      </c>
      <c r="H365" s="15" t="s">
        <v>1191</v>
      </c>
    </row>
    <row r="366" spans="1:8">
      <c r="A366" s="15" t="s">
        <v>414</v>
      </c>
      <c r="B366" s="15">
        <v>1.0935999999999999</v>
      </c>
      <c r="C366" s="15">
        <v>4.9724999999999998E-2</v>
      </c>
      <c r="D366" s="15" t="s">
        <v>1190</v>
      </c>
      <c r="E366" s="15" t="s">
        <v>565</v>
      </c>
      <c r="F366" s="15">
        <v>-1.5644</v>
      </c>
      <c r="G366" s="15">
        <v>5.7161999999999996E-6</v>
      </c>
      <c r="H366" s="15" t="s">
        <v>1191</v>
      </c>
    </row>
    <row r="367" spans="1:8">
      <c r="A367" s="15" t="s">
        <v>163</v>
      </c>
      <c r="B367" s="15">
        <v>1.0896999999999999</v>
      </c>
      <c r="C367" s="15">
        <v>1.2543999999999999E-3</v>
      </c>
      <c r="D367" s="15" t="s">
        <v>1190</v>
      </c>
      <c r="E367" s="15" t="s">
        <v>851</v>
      </c>
      <c r="F367" s="15">
        <v>-1.5642</v>
      </c>
      <c r="G367" s="15">
        <v>3.4104000000000001E-3</v>
      </c>
      <c r="H367" s="15" t="s">
        <v>1191</v>
      </c>
    </row>
    <row r="368" spans="1:8">
      <c r="A368" s="15" t="s">
        <v>112</v>
      </c>
      <c r="B368" s="15">
        <v>1.0888</v>
      </c>
      <c r="C368" s="15">
        <v>2.2023999999999999E-4</v>
      </c>
      <c r="D368" s="15" t="s">
        <v>1190</v>
      </c>
      <c r="E368" s="15" t="s">
        <v>628</v>
      </c>
      <c r="F368" s="15">
        <v>-1.5638000000000001</v>
      </c>
      <c r="G368" s="15">
        <v>5.9549999999999997E-5</v>
      </c>
      <c r="H368" s="15" t="s">
        <v>1191</v>
      </c>
    </row>
    <row r="369" spans="1:8">
      <c r="A369" s="15" t="s">
        <v>395</v>
      </c>
      <c r="B369" s="15">
        <v>1.0860000000000001</v>
      </c>
      <c r="C369" s="15">
        <v>4.0640999999999997E-2</v>
      </c>
      <c r="D369" s="15" t="s">
        <v>1190</v>
      </c>
      <c r="E369" s="15" t="s">
        <v>586</v>
      </c>
      <c r="F369" s="15">
        <v>-1.5629999999999999</v>
      </c>
      <c r="G369" s="15">
        <v>1.3047000000000001E-5</v>
      </c>
      <c r="H369" s="15" t="s">
        <v>1191</v>
      </c>
    </row>
    <row r="370" spans="1:8">
      <c r="A370" s="15" t="s">
        <v>116</v>
      </c>
      <c r="B370" s="15">
        <v>1.0842000000000001</v>
      </c>
      <c r="C370" s="15">
        <v>2.6062999999999998E-4</v>
      </c>
      <c r="D370" s="15" t="s">
        <v>1190</v>
      </c>
      <c r="E370" s="15" t="s">
        <v>943</v>
      </c>
      <c r="F370" s="15">
        <v>-1.5613999999999999</v>
      </c>
      <c r="G370" s="15">
        <v>7.4649E-3</v>
      </c>
      <c r="H370" s="15" t="s">
        <v>1191</v>
      </c>
    </row>
    <row r="371" spans="1:8">
      <c r="A371" s="15" t="s">
        <v>182</v>
      </c>
      <c r="B371" s="15">
        <v>1.0815999999999999</v>
      </c>
      <c r="C371" s="15">
        <v>1.934E-3</v>
      </c>
      <c r="D371" s="15" t="s">
        <v>1190</v>
      </c>
      <c r="E371" s="15" t="s">
        <v>542</v>
      </c>
      <c r="F371" s="15">
        <v>-1.5595000000000001</v>
      </c>
      <c r="G371" s="15">
        <v>1.9723000000000002E-6</v>
      </c>
      <c r="H371" s="15" t="s">
        <v>1191</v>
      </c>
    </row>
    <row r="372" spans="1:8">
      <c r="A372" s="15" t="s">
        <v>334</v>
      </c>
      <c r="B372" s="15">
        <v>1.0812999999999999</v>
      </c>
      <c r="C372" s="15">
        <v>2.0701000000000001E-2</v>
      </c>
      <c r="D372" s="15" t="s">
        <v>1190</v>
      </c>
      <c r="E372" s="15" t="s">
        <v>467</v>
      </c>
      <c r="F372" s="15">
        <v>-1.5570999999999999</v>
      </c>
      <c r="G372" s="15">
        <v>4.7565999999999999E-10</v>
      </c>
      <c r="H372" s="15" t="s">
        <v>1191</v>
      </c>
    </row>
    <row r="373" spans="1:8">
      <c r="A373" s="15" t="s">
        <v>352</v>
      </c>
      <c r="B373" s="15">
        <v>1.0809</v>
      </c>
      <c r="C373" s="15">
        <v>2.6485999999999999E-2</v>
      </c>
      <c r="D373" s="15" t="s">
        <v>1190</v>
      </c>
      <c r="E373" s="15" t="s">
        <v>1166</v>
      </c>
      <c r="F373" s="15">
        <v>-1.5559000000000001</v>
      </c>
      <c r="G373" s="15">
        <v>4.0939000000000003E-2</v>
      </c>
      <c r="H373" s="15" t="s">
        <v>1191</v>
      </c>
    </row>
    <row r="374" spans="1:8">
      <c r="A374" s="15" t="s">
        <v>313</v>
      </c>
      <c r="B374" s="15">
        <v>1.0743</v>
      </c>
      <c r="C374" s="15">
        <v>1.6424999999999999E-2</v>
      </c>
      <c r="D374" s="15" t="s">
        <v>1190</v>
      </c>
      <c r="E374" s="15" t="s">
        <v>952</v>
      </c>
      <c r="F374" s="15">
        <v>-1.5558000000000001</v>
      </c>
      <c r="G374" s="15">
        <v>7.8186000000000002E-3</v>
      </c>
      <c r="H374" s="15" t="s">
        <v>1191</v>
      </c>
    </row>
    <row r="375" spans="1:8">
      <c r="A375" s="15" t="s">
        <v>235</v>
      </c>
      <c r="B375" s="15">
        <v>1.0736000000000001</v>
      </c>
      <c r="C375" s="15">
        <v>6.4758999999999997E-3</v>
      </c>
      <c r="D375" s="15" t="s">
        <v>1190</v>
      </c>
      <c r="E375" s="15" t="s">
        <v>668</v>
      </c>
      <c r="F375" s="15">
        <v>-1.5525</v>
      </c>
      <c r="G375" s="15">
        <v>1.4930999999999999E-4</v>
      </c>
      <c r="H375" s="15" t="s">
        <v>1191</v>
      </c>
    </row>
    <row r="376" spans="1:8">
      <c r="A376" s="15" t="s">
        <v>357</v>
      </c>
      <c r="B376" s="15">
        <v>1.0703</v>
      </c>
      <c r="C376" s="15">
        <v>2.9000000000000001E-2</v>
      </c>
      <c r="D376" s="15" t="s">
        <v>1190</v>
      </c>
      <c r="E376" s="15" t="s">
        <v>664</v>
      </c>
      <c r="F376" s="15">
        <v>-1.5470999999999999</v>
      </c>
      <c r="G376" s="15">
        <v>1.3163000000000001E-4</v>
      </c>
      <c r="H376" s="15" t="s">
        <v>1191</v>
      </c>
    </row>
    <row r="377" spans="1:8">
      <c r="A377" s="15" t="s">
        <v>228</v>
      </c>
      <c r="B377" s="15">
        <v>1.0670999999999999</v>
      </c>
      <c r="C377" s="15">
        <v>6.0480999999999998E-3</v>
      </c>
      <c r="D377" s="15" t="s">
        <v>1190</v>
      </c>
      <c r="E377" s="15" t="s">
        <v>532</v>
      </c>
      <c r="F377" s="15">
        <v>-1.5434000000000001</v>
      </c>
      <c r="G377" s="15">
        <v>1.4651E-6</v>
      </c>
      <c r="H377" s="15" t="s">
        <v>1191</v>
      </c>
    </row>
    <row r="378" spans="1:8">
      <c r="A378" s="15" t="s">
        <v>369</v>
      </c>
      <c r="B378" s="15">
        <v>1.0653999999999999</v>
      </c>
      <c r="C378" s="15">
        <v>3.2861000000000001E-2</v>
      </c>
      <c r="D378" s="15" t="s">
        <v>1190</v>
      </c>
      <c r="E378" s="15" t="s">
        <v>1018</v>
      </c>
      <c r="F378" s="15">
        <v>-1.5402</v>
      </c>
      <c r="G378" s="15">
        <v>1.2311000000000001E-2</v>
      </c>
      <c r="H378" s="15" t="s">
        <v>1191</v>
      </c>
    </row>
    <row r="379" spans="1:8">
      <c r="A379" s="15" t="s">
        <v>168</v>
      </c>
      <c r="B379" s="15">
        <v>1.0648</v>
      </c>
      <c r="C379" s="15">
        <v>1.4981E-3</v>
      </c>
      <c r="D379" s="15" t="s">
        <v>1190</v>
      </c>
      <c r="E379" s="15" t="s">
        <v>551</v>
      </c>
      <c r="F379" s="15">
        <v>-1.54</v>
      </c>
      <c r="G379" s="15">
        <v>2.4329E-6</v>
      </c>
      <c r="H379" s="15" t="s">
        <v>1191</v>
      </c>
    </row>
    <row r="380" spans="1:8">
      <c r="A380" s="15" t="s">
        <v>113</v>
      </c>
      <c r="B380" s="15">
        <v>1.0628</v>
      </c>
      <c r="C380" s="15">
        <v>2.2567E-4</v>
      </c>
      <c r="D380" s="15" t="s">
        <v>1190</v>
      </c>
      <c r="E380" s="15" t="s">
        <v>1124</v>
      </c>
      <c r="F380" s="15">
        <v>-1.5303</v>
      </c>
      <c r="G380" s="15">
        <v>2.8288000000000001E-2</v>
      </c>
      <c r="H380" s="15" t="s">
        <v>1191</v>
      </c>
    </row>
    <row r="381" spans="1:8">
      <c r="A381" s="15" t="s">
        <v>117</v>
      </c>
      <c r="B381" s="15">
        <v>1.0628</v>
      </c>
      <c r="C381" s="15">
        <v>2.7331000000000002E-4</v>
      </c>
      <c r="D381" s="15" t="s">
        <v>1190</v>
      </c>
      <c r="E381" s="15" t="s">
        <v>1115</v>
      </c>
      <c r="F381" s="15">
        <v>-1.5295000000000001</v>
      </c>
      <c r="G381" s="15">
        <v>2.7064999999999999E-2</v>
      </c>
      <c r="H381" s="15" t="s">
        <v>1191</v>
      </c>
    </row>
    <row r="382" spans="1:8">
      <c r="A382" s="15" t="s">
        <v>304</v>
      </c>
      <c r="B382" s="15">
        <v>1.0621</v>
      </c>
      <c r="C382" s="15">
        <v>1.4330000000000001E-2</v>
      </c>
      <c r="D382" s="15" t="s">
        <v>1190</v>
      </c>
      <c r="E382" s="15" t="s">
        <v>873</v>
      </c>
      <c r="F382" s="15">
        <v>-1.5266</v>
      </c>
      <c r="G382" s="15">
        <v>4.2414000000000002E-3</v>
      </c>
      <c r="H382" s="15" t="s">
        <v>1191</v>
      </c>
    </row>
    <row r="383" spans="1:8">
      <c r="A383" s="15" t="s">
        <v>311</v>
      </c>
      <c r="B383" s="15">
        <v>1.0609999999999999</v>
      </c>
      <c r="C383" s="15">
        <v>1.6303999999999999E-2</v>
      </c>
      <c r="D383" s="15" t="s">
        <v>1190</v>
      </c>
      <c r="E383" s="15" t="s">
        <v>733</v>
      </c>
      <c r="F383" s="15">
        <v>-1.5251999999999999</v>
      </c>
      <c r="G383" s="15">
        <v>5.1343000000000005E-4</v>
      </c>
      <c r="H383" s="15" t="s">
        <v>1191</v>
      </c>
    </row>
    <row r="384" spans="1:8">
      <c r="A384" s="15" t="s">
        <v>198</v>
      </c>
      <c r="B384" s="15">
        <v>1.0582</v>
      </c>
      <c r="C384" s="15">
        <v>2.9004999999999999E-3</v>
      </c>
      <c r="D384" s="15" t="s">
        <v>1190</v>
      </c>
      <c r="E384" s="15" t="s">
        <v>822</v>
      </c>
      <c r="F384" s="15">
        <v>-1.5228999999999999</v>
      </c>
      <c r="G384" s="15">
        <v>2.0853E-3</v>
      </c>
      <c r="H384" s="15" t="s">
        <v>1191</v>
      </c>
    </row>
    <row r="385" spans="1:8">
      <c r="A385" s="15" t="s">
        <v>316</v>
      </c>
      <c r="B385" s="15">
        <v>1.0577000000000001</v>
      </c>
      <c r="C385" s="15">
        <v>1.6839E-2</v>
      </c>
      <c r="D385" s="15" t="s">
        <v>1190</v>
      </c>
      <c r="E385" s="15" t="s">
        <v>865</v>
      </c>
      <c r="F385" s="15">
        <v>-1.5217000000000001</v>
      </c>
      <c r="G385" s="15">
        <v>4.0705000000000003E-3</v>
      </c>
      <c r="H385" s="15" t="s">
        <v>1191</v>
      </c>
    </row>
    <row r="386" spans="1:8">
      <c r="A386" s="15" t="s">
        <v>192</v>
      </c>
      <c r="B386" s="15">
        <v>1.0572999999999999</v>
      </c>
      <c r="C386" s="15">
        <v>2.5623999999999998E-3</v>
      </c>
      <c r="D386" s="15" t="s">
        <v>1190</v>
      </c>
      <c r="E386" s="15" t="s">
        <v>618</v>
      </c>
      <c r="F386" s="15">
        <v>-1.5199</v>
      </c>
      <c r="G386" s="15">
        <v>4.5751999999999998E-5</v>
      </c>
      <c r="H386" s="15" t="s">
        <v>1191</v>
      </c>
    </row>
    <row r="387" spans="1:8">
      <c r="A387" s="15" t="s">
        <v>208</v>
      </c>
      <c r="B387" s="15">
        <v>1.0546</v>
      </c>
      <c r="C387" s="15">
        <v>4.1472000000000002E-3</v>
      </c>
      <c r="D387" s="15" t="s">
        <v>1190</v>
      </c>
      <c r="E387" s="15" t="s">
        <v>951</v>
      </c>
      <c r="F387" s="15">
        <v>-1.5194000000000001</v>
      </c>
      <c r="G387" s="15">
        <v>7.8186000000000002E-3</v>
      </c>
      <c r="H387" s="15" t="s">
        <v>1191</v>
      </c>
    </row>
    <row r="388" spans="1:8">
      <c r="A388" s="15" t="s">
        <v>391</v>
      </c>
      <c r="B388" s="15">
        <v>1.0515000000000001</v>
      </c>
      <c r="C388" s="15">
        <v>3.8822000000000002E-2</v>
      </c>
      <c r="D388" s="15" t="s">
        <v>1190</v>
      </c>
      <c r="E388" s="15" t="s">
        <v>721</v>
      </c>
      <c r="F388" s="15">
        <v>-1.5164</v>
      </c>
      <c r="G388" s="15">
        <v>4.4025999999999999E-4</v>
      </c>
      <c r="H388" s="15" t="s">
        <v>1191</v>
      </c>
    </row>
    <row r="389" spans="1:8">
      <c r="A389" s="15" t="s">
        <v>401</v>
      </c>
      <c r="B389" s="15">
        <v>1.0496000000000001</v>
      </c>
      <c r="C389" s="15">
        <v>4.1632000000000002E-2</v>
      </c>
      <c r="D389" s="15" t="s">
        <v>1190</v>
      </c>
      <c r="E389" s="15" t="s">
        <v>884</v>
      </c>
      <c r="F389" s="15">
        <v>-1.514</v>
      </c>
      <c r="G389" s="15">
        <v>4.7012E-3</v>
      </c>
      <c r="H389" s="15" t="s">
        <v>1191</v>
      </c>
    </row>
    <row r="390" spans="1:8">
      <c r="A390" s="15" t="s">
        <v>365</v>
      </c>
      <c r="B390" s="15">
        <v>1.0488999999999999</v>
      </c>
      <c r="C390" s="15">
        <v>3.1889000000000001E-2</v>
      </c>
      <c r="D390" s="15" t="s">
        <v>1190</v>
      </c>
      <c r="E390" s="15" t="s">
        <v>910</v>
      </c>
      <c r="F390" s="15">
        <v>-1.5126999999999999</v>
      </c>
      <c r="G390" s="15">
        <v>5.8481999999999996E-3</v>
      </c>
      <c r="H390" s="15" t="s">
        <v>1191</v>
      </c>
    </row>
    <row r="391" spans="1:8">
      <c r="A391" s="15" t="s">
        <v>298</v>
      </c>
      <c r="B391" s="15">
        <v>1.0416000000000001</v>
      </c>
      <c r="C391" s="15">
        <v>1.3063999999999999E-2</v>
      </c>
      <c r="D391" s="15" t="s">
        <v>1190</v>
      </c>
      <c r="E391" s="15" t="s">
        <v>1117</v>
      </c>
      <c r="F391" s="15">
        <v>-1.5065999999999999</v>
      </c>
      <c r="G391" s="15">
        <v>2.7297999999999999E-2</v>
      </c>
      <c r="H391" s="15" t="s">
        <v>1191</v>
      </c>
    </row>
    <row r="392" spans="1:8">
      <c r="A392" s="15" t="s">
        <v>224</v>
      </c>
      <c r="B392" s="15">
        <v>1.0401</v>
      </c>
      <c r="C392" s="15">
        <v>5.5808000000000003E-3</v>
      </c>
      <c r="D392" s="15" t="s">
        <v>1190</v>
      </c>
      <c r="E392" s="15" t="s">
        <v>581</v>
      </c>
      <c r="F392" s="15">
        <v>-1.5041</v>
      </c>
      <c r="G392" s="15">
        <v>1.1409E-5</v>
      </c>
      <c r="H392" s="15" t="s">
        <v>1191</v>
      </c>
    </row>
    <row r="393" spans="1:8">
      <c r="A393" s="15" t="s">
        <v>123</v>
      </c>
      <c r="B393" s="15">
        <v>1.0376000000000001</v>
      </c>
      <c r="C393" s="15">
        <v>3.2704000000000001E-4</v>
      </c>
      <c r="D393" s="15" t="s">
        <v>1190</v>
      </c>
      <c r="E393" s="15" t="s">
        <v>572</v>
      </c>
      <c r="F393" s="15">
        <v>-1.5028999999999999</v>
      </c>
      <c r="G393" s="15">
        <v>8.8079999999999994E-6</v>
      </c>
      <c r="H393" s="15" t="s">
        <v>1191</v>
      </c>
    </row>
    <row r="394" spans="1:8">
      <c r="A394" s="15" t="s">
        <v>216</v>
      </c>
      <c r="B394" s="15">
        <v>1.0351999999999999</v>
      </c>
      <c r="C394" s="15">
        <v>4.6953000000000003E-3</v>
      </c>
      <c r="D394" s="15" t="s">
        <v>1190</v>
      </c>
      <c r="E394" s="15" t="s">
        <v>696</v>
      </c>
      <c r="F394" s="15">
        <v>-1.4996</v>
      </c>
      <c r="G394" s="15">
        <v>2.7135000000000001E-4</v>
      </c>
      <c r="H394" s="15" t="s">
        <v>1191</v>
      </c>
    </row>
    <row r="395" spans="1:8">
      <c r="A395" s="15" t="s">
        <v>339</v>
      </c>
      <c r="B395" s="15">
        <v>1.0346</v>
      </c>
      <c r="C395" s="15">
        <v>2.2313E-2</v>
      </c>
      <c r="D395" s="15" t="s">
        <v>1190</v>
      </c>
      <c r="E395" s="15" t="s">
        <v>544</v>
      </c>
      <c r="F395" s="15">
        <v>-1.4985999999999999</v>
      </c>
      <c r="G395" s="15">
        <v>2.0655E-6</v>
      </c>
      <c r="H395" s="15" t="s">
        <v>1191</v>
      </c>
    </row>
    <row r="396" spans="1:8">
      <c r="A396" s="15" t="s">
        <v>267</v>
      </c>
      <c r="B396" s="15">
        <v>1.0331999999999999</v>
      </c>
      <c r="C396" s="15">
        <v>9.3214000000000005E-3</v>
      </c>
      <c r="D396" s="15" t="s">
        <v>1190</v>
      </c>
      <c r="E396" s="15" t="s">
        <v>1064</v>
      </c>
      <c r="F396" s="15">
        <v>-1.4968999999999999</v>
      </c>
      <c r="G396" s="15">
        <v>1.8029E-2</v>
      </c>
      <c r="H396" s="15" t="s">
        <v>1191</v>
      </c>
    </row>
    <row r="397" spans="1:8">
      <c r="A397" s="15" t="s">
        <v>245</v>
      </c>
      <c r="B397" s="15">
        <v>1.0319</v>
      </c>
      <c r="C397" s="15">
        <v>6.9903999999999999E-3</v>
      </c>
      <c r="D397" s="15" t="s">
        <v>1190</v>
      </c>
      <c r="E397" s="15" t="s">
        <v>666</v>
      </c>
      <c r="F397" s="15">
        <v>-1.4964</v>
      </c>
      <c r="G397" s="15">
        <v>1.3763E-4</v>
      </c>
      <c r="H397" s="15" t="s">
        <v>1191</v>
      </c>
    </row>
    <row r="398" spans="1:8">
      <c r="A398" s="15" t="s">
        <v>89</v>
      </c>
      <c r="B398" s="15">
        <v>1.028</v>
      </c>
      <c r="C398" s="15">
        <v>1.01E-4</v>
      </c>
      <c r="D398" s="15" t="s">
        <v>1190</v>
      </c>
      <c r="E398" s="15" t="s">
        <v>539</v>
      </c>
      <c r="F398" s="15">
        <v>-1.4961</v>
      </c>
      <c r="G398" s="15">
        <v>1.863E-6</v>
      </c>
      <c r="H398" s="15" t="s">
        <v>1191</v>
      </c>
    </row>
    <row r="399" spans="1:8">
      <c r="A399" s="15" t="s">
        <v>270</v>
      </c>
      <c r="B399" s="15">
        <v>1.0277000000000001</v>
      </c>
      <c r="C399" s="15">
        <v>9.4578000000000006E-3</v>
      </c>
      <c r="D399" s="15" t="s">
        <v>1190</v>
      </c>
      <c r="E399" s="15" t="s">
        <v>1043</v>
      </c>
      <c r="F399" s="15">
        <v>-1.4937</v>
      </c>
      <c r="G399" s="15">
        <v>1.5879000000000001E-2</v>
      </c>
      <c r="H399" s="15" t="s">
        <v>1191</v>
      </c>
    </row>
    <row r="400" spans="1:8">
      <c r="A400" s="15" t="s">
        <v>272</v>
      </c>
      <c r="B400" s="15">
        <v>1.0262</v>
      </c>
      <c r="C400" s="15">
        <v>9.7055000000000006E-3</v>
      </c>
      <c r="D400" s="15" t="s">
        <v>1190</v>
      </c>
      <c r="E400" s="15" t="s">
        <v>1094</v>
      </c>
      <c r="F400" s="15">
        <v>-1.4922</v>
      </c>
      <c r="G400" s="15">
        <v>2.2858E-2</v>
      </c>
      <c r="H400" s="15" t="s">
        <v>1191</v>
      </c>
    </row>
    <row r="401" spans="1:8">
      <c r="A401" s="15" t="s">
        <v>268</v>
      </c>
      <c r="B401" s="15">
        <v>1.0226</v>
      </c>
      <c r="C401" s="15">
        <v>9.4289999999999999E-3</v>
      </c>
      <c r="D401" s="15" t="s">
        <v>1190</v>
      </c>
      <c r="E401" s="15" t="s">
        <v>1041</v>
      </c>
      <c r="F401" s="15">
        <v>-1.4913000000000001</v>
      </c>
      <c r="G401" s="15">
        <v>1.5473000000000001E-2</v>
      </c>
      <c r="H401" s="15" t="s">
        <v>1191</v>
      </c>
    </row>
    <row r="402" spans="1:8">
      <c r="A402" s="15" t="s">
        <v>348</v>
      </c>
      <c r="B402" s="15">
        <v>1.018</v>
      </c>
      <c r="C402" s="15">
        <v>2.444E-2</v>
      </c>
      <c r="D402" s="15" t="s">
        <v>1190</v>
      </c>
      <c r="E402" s="15" t="s">
        <v>566</v>
      </c>
      <c r="F402" s="15">
        <v>-1.4904999999999999</v>
      </c>
      <c r="G402" s="15">
        <v>7.3007000000000003E-6</v>
      </c>
      <c r="H402" s="15" t="s">
        <v>1191</v>
      </c>
    </row>
    <row r="403" spans="1:8">
      <c r="A403" s="15" t="s">
        <v>302</v>
      </c>
      <c r="B403" s="15">
        <v>1.0166999999999999</v>
      </c>
      <c r="C403" s="15">
        <v>1.388E-2</v>
      </c>
      <c r="D403" s="15" t="s">
        <v>1190</v>
      </c>
      <c r="E403" s="15" t="s">
        <v>765</v>
      </c>
      <c r="F403" s="15">
        <v>-1.4903999999999999</v>
      </c>
      <c r="G403" s="15">
        <v>8.6353000000000005E-4</v>
      </c>
      <c r="H403" s="15" t="s">
        <v>1191</v>
      </c>
    </row>
    <row r="404" spans="1:8">
      <c r="A404" s="15" t="s">
        <v>355</v>
      </c>
      <c r="B404" s="15">
        <v>1.0155000000000001</v>
      </c>
      <c r="C404" s="15">
        <v>2.7462E-2</v>
      </c>
      <c r="D404" s="15" t="s">
        <v>1190</v>
      </c>
      <c r="E404" s="15" t="s">
        <v>777</v>
      </c>
      <c r="F404" s="15">
        <v>-1.488</v>
      </c>
      <c r="G404" s="15">
        <v>1.1050999999999999E-3</v>
      </c>
      <c r="H404" s="15" t="s">
        <v>1191</v>
      </c>
    </row>
    <row r="405" spans="1:8">
      <c r="A405" s="15" t="s">
        <v>277</v>
      </c>
      <c r="B405" s="15">
        <v>1.0138</v>
      </c>
      <c r="C405" s="15">
        <v>9.9653999999999993E-3</v>
      </c>
      <c r="D405" s="15" t="s">
        <v>1190</v>
      </c>
      <c r="E405" s="15" t="s">
        <v>860</v>
      </c>
      <c r="F405" s="15">
        <v>-1.4873000000000001</v>
      </c>
      <c r="G405" s="15">
        <v>3.7471000000000002E-3</v>
      </c>
      <c r="H405" s="15" t="s">
        <v>1191</v>
      </c>
    </row>
    <row r="406" spans="1:8">
      <c r="A406" s="15" t="s">
        <v>93</v>
      </c>
      <c r="B406" s="15">
        <v>1.0134000000000001</v>
      </c>
      <c r="C406" s="15">
        <v>1.1608999999999999E-4</v>
      </c>
      <c r="D406" s="15" t="s">
        <v>1190</v>
      </c>
      <c r="E406" s="15" t="s">
        <v>1072</v>
      </c>
      <c r="F406" s="15">
        <v>-1.4862</v>
      </c>
      <c r="G406" s="15">
        <v>2.0007E-2</v>
      </c>
      <c r="H406" s="15" t="s">
        <v>1191</v>
      </c>
    </row>
    <row r="407" spans="1:8">
      <c r="A407" s="15" t="s">
        <v>258</v>
      </c>
      <c r="B407" s="15">
        <v>1.0106999999999999</v>
      </c>
      <c r="C407" s="15">
        <v>8.5760999999999997E-3</v>
      </c>
      <c r="D407" s="15" t="s">
        <v>1190</v>
      </c>
      <c r="E407" s="15" t="s">
        <v>786</v>
      </c>
      <c r="F407" s="15">
        <v>-1.4859</v>
      </c>
      <c r="G407" s="15">
        <v>1.3117000000000001E-3</v>
      </c>
      <c r="H407" s="15" t="s">
        <v>1191</v>
      </c>
    </row>
    <row r="408" spans="1:8">
      <c r="A408" s="15" t="s">
        <v>315</v>
      </c>
      <c r="B408" s="15">
        <v>1.0098</v>
      </c>
      <c r="C408" s="15">
        <v>1.6642000000000001E-2</v>
      </c>
      <c r="D408" s="15" t="s">
        <v>1190</v>
      </c>
      <c r="E408" s="15" t="s">
        <v>1163</v>
      </c>
      <c r="F408" s="15">
        <v>-1.4856</v>
      </c>
      <c r="G408" s="15">
        <v>3.9275999999999998E-2</v>
      </c>
      <c r="H408" s="15" t="s">
        <v>1191</v>
      </c>
    </row>
    <row r="409" spans="1:8">
      <c r="A409" s="15" t="s">
        <v>289</v>
      </c>
      <c r="B409" s="15">
        <v>1.0081</v>
      </c>
      <c r="C409" s="15">
        <v>1.1124E-2</v>
      </c>
      <c r="D409" s="15" t="s">
        <v>1190</v>
      </c>
      <c r="E409" s="15" t="s">
        <v>1100</v>
      </c>
      <c r="F409" s="15">
        <v>-1.4853000000000001</v>
      </c>
      <c r="G409" s="15">
        <v>2.3692999999999999E-2</v>
      </c>
      <c r="H409" s="15" t="s">
        <v>1191</v>
      </c>
    </row>
    <row r="410" spans="1:8">
      <c r="A410" s="15" t="s">
        <v>151</v>
      </c>
      <c r="B410" s="15">
        <v>1.0073000000000001</v>
      </c>
      <c r="C410" s="15">
        <v>8.5764000000000001E-4</v>
      </c>
      <c r="D410" s="15" t="s">
        <v>1190</v>
      </c>
      <c r="E410" s="15" t="s">
        <v>753</v>
      </c>
      <c r="F410" s="15">
        <v>-1.4833000000000001</v>
      </c>
      <c r="G410" s="15">
        <v>6.8334999999999999E-4</v>
      </c>
      <c r="H410" s="15" t="s">
        <v>1191</v>
      </c>
    </row>
    <row r="411" spans="1:8">
      <c r="A411" s="15" t="s">
        <v>381</v>
      </c>
      <c r="B411" s="15">
        <v>1.0055000000000001</v>
      </c>
      <c r="C411" s="15">
        <v>3.7280000000000001E-2</v>
      </c>
      <c r="D411" s="15" t="s">
        <v>1190</v>
      </c>
      <c r="E411" s="15" t="s">
        <v>469</v>
      </c>
      <c r="F411" s="15">
        <v>-1.4823</v>
      </c>
      <c r="G411" s="15">
        <v>7.2744000000000002E-10</v>
      </c>
      <c r="H411" s="15" t="s">
        <v>1191</v>
      </c>
    </row>
    <row r="412" spans="1:8">
      <c r="A412" s="15" t="s">
        <v>191</v>
      </c>
      <c r="B412" s="15">
        <v>1.0047999999999999</v>
      </c>
      <c r="C412" s="15">
        <v>2.4066000000000001E-3</v>
      </c>
      <c r="D412" s="15" t="s">
        <v>1190</v>
      </c>
      <c r="E412" s="15" t="s">
        <v>1122</v>
      </c>
      <c r="F412" s="15">
        <v>-1.4810000000000001</v>
      </c>
      <c r="G412" s="15">
        <v>2.8111000000000001E-2</v>
      </c>
      <c r="H412" s="15" t="s">
        <v>1191</v>
      </c>
    </row>
    <row r="413" spans="1:8">
      <c r="A413" s="15" t="s">
        <v>332</v>
      </c>
      <c r="B413" s="15">
        <v>1.0019</v>
      </c>
      <c r="C413" s="15">
        <v>2.0570000000000001E-2</v>
      </c>
      <c r="D413" s="15" t="s">
        <v>1190</v>
      </c>
      <c r="E413" s="15" t="s">
        <v>1054</v>
      </c>
      <c r="F413" s="15">
        <v>-1.4777</v>
      </c>
      <c r="G413" s="15">
        <v>1.6632000000000001E-2</v>
      </c>
      <c r="H413" s="15" t="s">
        <v>1191</v>
      </c>
    </row>
    <row r="414" spans="1:8">
      <c r="A414" s="15"/>
      <c r="B414" s="15"/>
      <c r="C414" s="15"/>
      <c r="D414" s="15"/>
      <c r="E414" s="15" t="s">
        <v>1090</v>
      </c>
      <c r="F414" s="15">
        <v>-1.4769000000000001</v>
      </c>
      <c r="G414" s="15">
        <v>2.2318000000000001E-2</v>
      </c>
      <c r="H414" s="15" t="s">
        <v>1191</v>
      </c>
    </row>
    <row r="415" spans="1:8">
      <c r="A415" s="15"/>
      <c r="B415" s="15"/>
      <c r="C415" s="15"/>
      <c r="D415" s="15"/>
      <c r="E415" s="15" t="s">
        <v>607</v>
      </c>
      <c r="F415" s="15">
        <v>-1.4766999999999999</v>
      </c>
      <c r="G415" s="15">
        <v>2.9471999999999998E-5</v>
      </c>
      <c r="H415" s="15" t="s">
        <v>1191</v>
      </c>
    </row>
    <row r="416" spans="1:8">
      <c r="A416" s="15"/>
      <c r="B416" s="15"/>
      <c r="C416" s="15"/>
      <c r="D416" s="15"/>
      <c r="E416" s="15" t="s">
        <v>671</v>
      </c>
      <c r="F416" s="15">
        <v>-1.4746999999999999</v>
      </c>
      <c r="G416" s="15">
        <v>1.571E-4</v>
      </c>
      <c r="H416" s="15" t="s">
        <v>1191</v>
      </c>
    </row>
    <row r="417" spans="1:8">
      <c r="A417" s="15"/>
      <c r="B417" s="15"/>
      <c r="C417" s="15"/>
      <c r="D417" s="15"/>
      <c r="E417" s="15" t="s">
        <v>1046</v>
      </c>
      <c r="F417" s="15">
        <v>-1.4742</v>
      </c>
      <c r="G417" s="15">
        <v>1.6367E-2</v>
      </c>
      <c r="H417" s="15" t="s">
        <v>1191</v>
      </c>
    </row>
    <row r="418" spans="1:8">
      <c r="A418" s="15"/>
      <c r="B418" s="15"/>
      <c r="C418" s="15"/>
      <c r="D418" s="15"/>
      <c r="E418" s="15" t="s">
        <v>787</v>
      </c>
      <c r="F418" s="15">
        <v>-1.4733000000000001</v>
      </c>
      <c r="G418" s="15">
        <v>1.3479E-3</v>
      </c>
      <c r="H418" s="15" t="s">
        <v>1191</v>
      </c>
    </row>
    <row r="419" spans="1:8">
      <c r="A419" s="15"/>
      <c r="B419" s="15"/>
      <c r="C419" s="15"/>
      <c r="D419" s="15"/>
      <c r="E419" s="15" t="s">
        <v>1170</v>
      </c>
      <c r="F419" s="15">
        <v>-1.4706999999999999</v>
      </c>
      <c r="G419" s="15">
        <v>4.1632000000000002E-2</v>
      </c>
      <c r="H419" s="15" t="s">
        <v>1191</v>
      </c>
    </row>
    <row r="420" spans="1:8">
      <c r="A420" s="15"/>
      <c r="B420" s="15"/>
      <c r="C420" s="15"/>
      <c r="D420" s="15"/>
      <c r="E420" s="15" t="s">
        <v>913</v>
      </c>
      <c r="F420" s="15">
        <v>-1.4702</v>
      </c>
      <c r="G420" s="15">
        <v>5.9274999999999996E-3</v>
      </c>
      <c r="H420" s="15" t="s">
        <v>1191</v>
      </c>
    </row>
    <row r="421" spans="1:8">
      <c r="A421" s="15"/>
      <c r="B421" s="15"/>
      <c r="C421" s="15"/>
      <c r="D421" s="15"/>
      <c r="E421" s="15" t="s">
        <v>1135</v>
      </c>
      <c r="F421" s="15">
        <v>-1.4655</v>
      </c>
      <c r="G421" s="15">
        <v>3.1134999999999999E-2</v>
      </c>
      <c r="H421" s="15" t="s">
        <v>1191</v>
      </c>
    </row>
    <row r="422" spans="1:8">
      <c r="A422" s="15"/>
      <c r="B422" s="15"/>
      <c r="C422" s="15"/>
      <c r="D422" s="15"/>
      <c r="E422" s="15" t="s">
        <v>644</v>
      </c>
      <c r="F422" s="15">
        <v>-1.4594</v>
      </c>
      <c r="G422" s="15">
        <v>9.0896999999999994E-5</v>
      </c>
      <c r="H422" s="15" t="s">
        <v>1191</v>
      </c>
    </row>
    <row r="423" spans="1:8">
      <c r="A423" s="15"/>
      <c r="B423" s="15"/>
      <c r="C423" s="15"/>
      <c r="D423" s="15"/>
      <c r="E423" s="15" t="s">
        <v>582</v>
      </c>
      <c r="F423" s="15">
        <v>-1.4589000000000001</v>
      </c>
      <c r="G423" s="15">
        <v>1.1629E-5</v>
      </c>
      <c r="H423" s="15" t="s">
        <v>1191</v>
      </c>
    </row>
    <row r="424" spans="1:8">
      <c r="A424" s="15"/>
      <c r="B424" s="15"/>
      <c r="C424" s="15"/>
      <c r="D424" s="15"/>
      <c r="E424" s="15" t="s">
        <v>1173</v>
      </c>
      <c r="F424" s="15">
        <v>-1.4565999999999999</v>
      </c>
      <c r="G424" s="15">
        <v>4.2625999999999997E-2</v>
      </c>
      <c r="H424" s="15" t="s">
        <v>1191</v>
      </c>
    </row>
    <row r="425" spans="1:8">
      <c r="A425" s="15"/>
      <c r="B425" s="15"/>
      <c r="C425" s="15"/>
      <c r="D425" s="15"/>
      <c r="E425" s="15" t="s">
        <v>1014</v>
      </c>
      <c r="F425" s="15">
        <v>-1.4560999999999999</v>
      </c>
      <c r="G425" s="15">
        <v>1.1964000000000001E-2</v>
      </c>
      <c r="H425" s="15" t="s">
        <v>1191</v>
      </c>
    </row>
    <row r="426" spans="1:8">
      <c r="A426" s="15"/>
      <c r="B426" s="15"/>
      <c r="C426" s="15"/>
      <c r="D426" s="15"/>
      <c r="E426" s="15" t="s">
        <v>1177</v>
      </c>
      <c r="F426" s="15">
        <v>-1.4559</v>
      </c>
      <c r="G426" s="15">
        <v>4.4183E-2</v>
      </c>
      <c r="H426" s="15" t="s">
        <v>1191</v>
      </c>
    </row>
    <row r="427" spans="1:8">
      <c r="A427" s="15"/>
      <c r="B427" s="15"/>
      <c r="C427" s="15"/>
      <c r="D427" s="15"/>
      <c r="E427" s="15" t="s">
        <v>1013</v>
      </c>
      <c r="F427" s="15">
        <v>-1.4551000000000001</v>
      </c>
      <c r="G427" s="15">
        <v>1.1808000000000001E-2</v>
      </c>
      <c r="H427" s="15" t="s">
        <v>1191</v>
      </c>
    </row>
    <row r="428" spans="1:8">
      <c r="A428" s="15"/>
      <c r="B428" s="15"/>
      <c r="C428" s="15"/>
      <c r="D428" s="15"/>
      <c r="E428" s="15" t="s">
        <v>845</v>
      </c>
      <c r="F428" s="15">
        <v>-1.4529000000000001</v>
      </c>
      <c r="G428" s="15">
        <v>3.1467999999999999E-3</v>
      </c>
      <c r="H428" s="15" t="s">
        <v>1191</v>
      </c>
    </row>
    <row r="429" spans="1:8">
      <c r="A429" s="15"/>
      <c r="B429" s="15"/>
      <c r="C429" s="15"/>
      <c r="D429" s="15"/>
      <c r="E429" s="15" t="s">
        <v>1164</v>
      </c>
      <c r="F429" s="15">
        <v>-1.4529000000000001</v>
      </c>
      <c r="G429" s="15">
        <v>3.9448999999999998E-2</v>
      </c>
      <c r="H429" s="15" t="s">
        <v>1191</v>
      </c>
    </row>
    <row r="430" spans="1:8">
      <c r="A430" s="15"/>
      <c r="B430" s="15"/>
      <c r="C430" s="15"/>
      <c r="D430" s="15"/>
      <c r="E430" s="15" t="s">
        <v>972</v>
      </c>
      <c r="F430" s="15">
        <v>-1.4528000000000001</v>
      </c>
      <c r="G430" s="15">
        <v>8.7355000000000002E-3</v>
      </c>
      <c r="H430" s="15" t="s">
        <v>1191</v>
      </c>
    </row>
    <row r="431" spans="1:8">
      <c r="A431" s="15"/>
      <c r="B431" s="15"/>
      <c r="C431" s="15"/>
      <c r="D431" s="15"/>
      <c r="E431" s="15" t="s">
        <v>559</v>
      </c>
      <c r="F431" s="15">
        <v>-1.4504999999999999</v>
      </c>
      <c r="G431" s="15">
        <v>3.9998999999999996E-6</v>
      </c>
      <c r="H431" s="15" t="s">
        <v>1191</v>
      </c>
    </row>
    <row r="432" spans="1:8">
      <c r="A432" s="15"/>
      <c r="B432" s="15"/>
      <c r="C432" s="15"/>
      <c r="D432" s="15"/>
      <c r="E432" s="15" t="s">
        <v>515</v>
      </c>
      <c r="F432" s="15">
        <v>-1.4478</v>
      </c>
      <c r="G432" s="15">
        <v>3.5391000000000002E-7</v>
      </c>
      <c r="H432" s="15" t="s">
        <v>1191</v>
      </c>
    </row>
    <row r="433" spans="1:8">
      <c r="A433" s="15"/>
      <c r="B433" s="15"/>
      <c r="C433" s="15"/>
      <c r="D433" s="15"/>
      <c r="E433" s="15" t="s">
        <v>940</v>
      </c>
      <c r="F433" s="15">
        <v>-1.4464999999999999</v>
      </c>
      <c r="G433" s="15">
        <v>7.3182000000000004E-3</v>
      </c>
      <c r="H433" s="15" t="s">
        <v>1191</v>
      </c>
    </row>
    <row r="434" spans="1:8">
      <c r="A434" s="15"/>
      <c r="B434" s="15"/>
      <c r="C434" s="15"/>
      <c r="D434" s="15"/>
      <c r="E434" s="15" t="s">
        <v>616</v>
      </c>
      <c r="F434" s="15">
        <v>-1.4459</v>
      </c>
      <c r="G434" s="15">
        <v>4.2750999999999998E-5</v>
      </c>
      <c r="H434" s="15" t="s">
        <v>1191</v>
      </c>
    </row>
    <row r="435" spans="1:8">
      <c r="A435" s="15"/>
      <c r="B435" s="15"/>
      <c r="C435" s="15"/>
      <c r="D435" s="15"/>
      <c r="E435" s="15" t="s">
        <v>852</v>
      </c>
      <c r="F435" s="15">
        <v>-1.4456</v>
      </c>
      <c r="G435" s="15">
        <v>3.4253E-3</v>
      </c>
      <c r="H435" s="15" t="s">
        <v>1191</v>
      </c>
    </row>
    <row r="436" spans="1:8">
      <c r="A436" s="15"/>
      <c r="B436" s="15"/>
      <c r="C436" s="15"/>
      <c r="D436" s="15"/>
      <c r="E436" s="15" t="s">
        <v>889</v>
      </c>
      <c r="F436" s="15">
        <v>-1.4447000000000001</v>
      </c>
      <c r="G436" s="15">
        <v>4.8549999999999999E-3</v>
      </c>
      <c r="H436" s="15" t="s">
        <v>1191</v>
      </c>
    </row>
    <row r="437" spans="1:8">
      <c r="A437" s="15"/>
      <c r="B437" s="15"/>
      <c r="C437" s="15"/>
      <c r="D437" s="15"/>
      <c r="E437" s="15" t="s">
        <v>915</v>
      </c>
      <c r="F437" s="15">
        <v>-1.4440999999999999</v>
      </c>
      <c r="G437" s="15">
        <v>5.9733E-3</v>
      </c>
      <c r="H437" s="15" t="s">
        <v>1191</v>
      </c>
    </row>
    <row r="438" spans="1:8">
      <c r="A438" s="15"/>
      <c r="B438" s="15"/>
      <c r="C438" s="15"/>
      <c r="D438" s="15"/>
      <c r="E438" s="15" t="s">
        <v>693</v>
      </c>
      <c r="F438" s="15">
        <v>-1.4433</v>
      </c>
      <c r="G438" s="15">
        <v>2.4719E-4</v>
      </c>
      <c r="H438" s="15" t="s">
        <v>1191</v>
      </c>
    </row>
    <row r="439" spans="1:8">
      <c r="A439" s="15"/>
      <c r="B439" s="15"/>
      <c r="C439" s="15"/>
      <c r="D439" s="15"/>
      <c r="E439" s="15" t="s">
        <v>931</v>
      </c>
      <c r="F439" s="15">
        <v>-1.4424999999999999</v>
      </c>
      <c r="G439" s="15">
        <v>6.7183E-3</v>
      </c>
      <c r="H439" s="15" t="s">
        <v>1191</v>
      </c>
    </row>
    <row r="440" spans="1:8">
      <c r="A440" s="15"/>
      <c r="B440" s="15"/>
      <c r="C440" s="15"/>
      <c r="D440" s="15"/>
      <c r="E440" s="15" t="s">
        <v>903</v>
      </c>
      <c r="F440" s="15">
        <v>-1.4423999999999999</v>
      </c>
      <c r="G440" s="15">
        <v>5.5545000000000004E-3</v>
      </c>
      <c r="H440" s="15" t="s">
        <v>1191</v>
      </c>
    </row>
    <row r="441" spans="1:8">
      <c r="A441" s="15"/>
      <c r="B441" s="15"/>
      <c r="C441" s="15"/>
      <c r="D441" s="15"/>
      <c r="E441" s="15" t="s">
        <v>1025</v>
      </c>
      <c r="F441" s="15">
        <v>-1.4419</v>
      </c>
      <c r="G441" s="15">
        <v>1.3412E-2</v>
      </c>
      <c r="H441" s="15" t="s">
        <v>1191</v>
      </c>
    </row>
    <row r="442" spans="1:8">
      <c r="A442" s="15"/>
      <c r="B442" s="15"/>
      <c r="C442" s="15"/>
      <c r="D442" s="15"/>
      <c r="E442" s="15" t="s">
        <v>811</v>
      </c>
      <c r="F442" s="15">
        <v>-1.4411</v>
      </c>
      <c r="G442" s="15">
        <v>1.7652E-3</v>
      </c>
      <c r="H442" s="15" t="s">
        <v>1191</v>
      </c>
    </row>
    <row r="443" spans="1:8">
      <c r="A443" s="15"/>
      <c r="B443" s="15"/>
      <c r="C443" s="15"/>
      <c r="D443" s="15"/>
      <c r="E443" s="15" t="s">
        <v>848</v>
      </c>
      <c r="F443" s="15">
        <v>-1.4398</v>
      </c>
      <c r="G443" s="15">
        <v>3.2136999999999999E-3</v>
      </c>
      <c r="H443" s="15" t="s">
        <v>1191</v>
      </c>
    </row>
    <row r="444" spans="1:8">
      <c r="A444" s="15"/>
      <c r="B444" s="15"/>
      <c r="C444" s="15"/>
      <c r="D444" s="15"/>
      <c r="E444" s="15" t="s">
        <v>930</v>
      </c>
      <c r="F444" s="15">
        <v>-1.4336</v>
      </c>
      <c r="G444" s="15">
        <v>6.6921999999999997E-3</v>
      </c>
      <c r="H444" s="15" t="s">
        <v>1191</v>
      </c>
    </row>
    <row r="445" spans="1:8">
      <c r="A445" s="15"/>
      <c r="B445" s="15"/>
      <c r="C445" s="15"/>
      <c r="D445" s="15"/>
      <c r="E445" s="15" t="s">
        <v>1116</v>
      </c>
      <c r="F445" s="15">
        <v>-1.4336</v>
      </c>
      <c r="G445" s="15">
        <v>2.7129E-2</v>
      </c>
      <c r="H445" s="15" t="s">
        <v>1191</v>
      </c>
    </row>
    <row r="446" spans="1:8">
      <c r="A446" s="15"/>
      <c r="B446" s="15"/>
      <c r="C446" s="15"/>
      <c r="D446" s="15"/>
      <c r="E446" s="15" t="s">
        <v>1062</v>
      </c>
      <c r="F446" s="15">
        <v>-1.4320999999999999</v>
      </c>
      <c r="G446" s="15">
        <v>1.7600999999999999E-2</v>
      </c>
      <c r="H446" s="15" t="s">
        <v>1191</v>
      </c>
    </row>
    <row r="447" spans="1:8">
      <c r="A447" s="15"/>
      <c r="B447" s="15"/>
      <c r="C447" s="15"/>
      <c r="D447" s="15"/>
      <c r="E447" s="15" t="s">
        <v>904</v>
      </c>
      <c r="F447" s="15">
        <v>-1.4288000000000001</v>
      </c>
      <c r="G447" s="15">
        <v>5.5576999999999996E-3</v>
      </c>
      <c r="H447" s="15" t="s">
        <v>1191</v>
      </c>
    </row>
    <row r="448" spans="1:8">
      <c r="A448" s="15"/>
      <c r="B448" s="15"/>
      <c r="C448" s="15"/>
      <c r="D448" s="15"/>
      <c r="E448" s="15" t="s">
        <v>601</v>
      </c>
      <c r="F448" s="15">
        <v>-1.427</v>
      </c>
      <c r="G448" s="15">
        <v>2.5000000000000001E-5</v>
      </c>
      <c r="H448" s="15" t="s">
        <v>1191</v>
      </c>
    </row>
    <row r="449" spans="1:8">
      <c r="A449" s="15"/>
      <c r="B449" s="15"/>
      <c r="C449" s="15"/>
      <c r="D449" s="15"/>
      <c r="E449" s="15" t="s">
        <v>708</v>
      </c>
      <c r="F449" s="15">
        <v>-1.4246000000000001</v>
      </c>
      <c r="G449" s="15">
        <v>3.4908999999999998E-4</v>
      </c>
      <c r="H449" s="15" t="s">
        <v>1191</v>
      </c>
    </row>
    <row r="450" spans="1:8">
      <c r="A450" s="15"/>
      <c r="B450" s="15"/>
      <c r="C450" s="15"/>
      <c r="D450" s="15"/>
      <c r="E450" s="15" t="s">
        <v>1016</v>
      </c>
      <c r="F450" s="15">
        <v>-1.4211</v>
      </c>
      <c r="G450" s="15">
        <v>1.2156E-2</v>
      </c>
      <c r="H450" s="15" t="s">
        <v>1191</v>
      </c>
    </row>
    <row r="451" spans="1:8">
      <c r="A451" s="15"/>
      <c r="B451" s="15"/>
      <c r="C451" s="15"/>
      <c r="D451" s="15"/>
      <c r="E451" s="15" t="s">
        <v>795</v>
      </c>
      <c r="F451" s="15">
        <v>-1.4196</v>
      </c>
      <c r="G451" s="15">
        <v>1.4308000000000001E-3</v>
      </c>
      <c r="H451" s="15" t="s">
        <v>1191</v>
      </c>
    </row>
    <row r="452" spans="1:8">
      <c r="A452" s="15"/>
      <c r="B452" s="15"/>
      <c r="C452" s="15"/>
      <c r="D452" s="15"/>
      <c r="E452" s="15" t="s">
        <v>1107</v>
      </c>
      <c r="F452" s="15">
        <v>-1.4159999999999999</v>
      </c>
      <c r="G452" s="15">
        <v>2.4990999999999999E-2</v>
      </c>
      <c r="H452" s="15" t="s">
        <v>1191</v>
      </c>
    </row>
    <row r="453" spans="1:8">
      <c r="A453" s="15"/>
      <c r="B453" s="15"/>
      <c r="C453" s="15"/>
      <c r="D453" s="15"/>
      <c r="E453" s="15" t="s">
        <v>1092</v>
      </c>
      <c r="F453" s="15">
        <v>-1.4153</v>
      </c>
      <c r="G453" s="15">
        <v>2.2429999999999999E-2</v>
      </c>
      <c r="H453" s="15" t="s">
        <v>1191</v>
      </c>
    </row>
    <row r="454" spans="1:8">
      <c r="A454" s="15"/>
      <c r="B454" s="15"/>
      <c r="C454" s="15"/>
      <c r="D454" s="15"/>
      <c r="E454" s="15" t="s">
        <v>791</v>
      </c>
      <c r="F454" s="15">
        <v>-1.4145000000000001</v>
      </c>
      <c r="G454" s="15">
        <v>1.3965E-3</v>
      </c>
      <c r="H454" s="15" t="s">
        <v>1191</v>
      </c>
    </row>
    <row r="455" spans="1:8">
      <c r="A455" s="15"/>
      <c r="B455" s="15"/>
      <c r="C455" s="15"/>
      <c r="D455" s="15"/>
      <c r="E455" s="15" t="s">
        <v>623</v>
      </c>
      <c r="F455" s="15">
        <v>-1.4132</v>
      </c>
      <c r="G455" s="15">
        <v>5.6047000000000001E-5</v>
      </c>
      <c r="H455" s="15" t="s">
        <v>1191</v>
      </c>
    </row>
    <row r="456" spans="1:8">
      <c r="A456" s="15"/>
      <c r="B456" s="15"/>
      <c r="C456" s="15"/>
      <c r="D456" s="15"/>
      <c r="E456" s="15" t="s">
        <v>983</v>
      </c>
      <c r="F456" s="15">
        <v>-1.4127000000000001</v>
      </c>
      <c r="G456" s="15">
        <v>9.7814000000000009E-3</v>
      </c>
      <c r="H456" s="15" t="s">
        <v>1191</v>
      </c>
    </row>
    <row r="457" spans="1:8">
      <c r="A457" s="15"/>
      <c r="B457" s="15"/>
      <c r="C457" s="15"/>
      <c r="D457" s="15"/>
      <c r="E457" s="15" t="s">
        <v>564</v>
      </c>
      <c r="F457" s="15">
        <v>-1.4120999999999999</v>
      </c>
      <c r="G457" s="15">
        <v>5.7151999999999999E-6</v>
      </c>
      <c r="H457" s="15" t="s">
        <v>1191</v>
      </c>
    </row>
    <row r="458" spans="1:8">
      <c r="A458" s="15"/>
      <c r="B458" s="15"/>
      <c r="C458" s="15"/>
      <c r="D458" s="15"/>
      <c r="E458" s="15" t="s">
        <v>1068</v>
      </c>
      <c r="F458" s="15">
        <v>-1.4119999999999999</v>
      </c>
      <c r="G458" s="15">
        <v>1.8884000000000001E-2</v>
      </c>
      <c r="H458" s="15" t="s">
        <v>1191</v>
      </c>
    </row>
    <row r="459" spans="1:8">
      <c r="A459" s="15"/>
      <c r="B459" s="15"/>
      <c r="C459" s="15"/>
      <c r="D459" s="15"/>
      <c r="E459" s="15" t="s">
        <v>977</v>
      </c>
      <c r="F459" s="15">
        <v>-1.4112</v>
      </c>
      <c r="G459" s="15">
        <v>9.1535999999999996E-3</v>
      </c>
      <c r="H459" s="15" t="s">
        <v>1191</v>
      </c>
    </row>
    <row r="460" spans="1:8">
      <c r="A460" s="15"/>
      <c r="B460" s="15"/>
      <c r="C460" s="15"/>
      <c r="D460" s="15"/>
      <c r="E460" s="15" t="s">
        <v>754</v>
      </c>
      <c r="F460" s="15">
        <v>-1.4096</v>
      </c>
      <c r="G460" s="15">
        <v>7.0374999999999995E-4</v>
      </c>
      <c r="H460" s="15" t="s">
        <v>1191</v>
      </c>
    </row>
    <row r="461" spans="1:8">
      <c r="A461" s="15"/>
      <c r="B461" s="15"/>
      <c r="C461" s="15"/>
      <c r="D461" s="15"/>
      <c r="E461" s="15" t="s">
        <v>1102</v>
      </c>
      <c r="F461" s="15">
        <v>-1.4089</v>
      </c>
      <c r="G461" s="15">
        <v>2.3885E-2</v>
      </c>
      <c r="H461" s="15" t="s">
        <v>1191</v>
      </c>
    </row>
    <row r="462" spans="1:8">
      <c r="A462" s="15"/>
      <c r="B462" s="15"/>
      <c r="C462" s="15"/>
      <c r="D462" s="15"/>
      <c r="E462" s="15" t="s">
        <v>554</v>
      </c>
      <c r="F462" s="15">
        <v>-1.4061999999999999</v>
      </c>
      <c r="G462" s="15">
        <v>3.0481999999999999E-6</v>
      </c>
      <c r="H462" s="15" t="s">
        <v>1191</v>
      </c>
    </row>
    <row r="463" spans="1:8">
      <c r="A463" s="15"/>
      <c r="B463" s="15"/>
      <c r="C463" s="15"/>
      <c r="D463" s="15"/>
      <c r="E463" s="15" t="s">
        <v>778</v>
      </c>
      <c r="F463" s="15">
        <v>-1.4039999999999999</v>
      </c>
      <c r="G463" s="15">
        <v>1.157E-3</v>
      </c>
      <c r="H463" s="15" t="s">
        <v>1191</v>
      </c>
    </row>
    <row r="464" spans="1:8">
      <c r="A464" s="15"/>
      <c r="B464" s="15"/>
      <c r="C464" s="15"/>
      <c r="D464" s="15"/>
      <c r="E464" s="15" t="s">
        <v>968</v>
      </c>
      <c r="F464" s="15">
        <v>-1.4038999999999999</v>
      </c>
      <c r="G464" s="15">
        <v>8.6709000000000005E-3</v>
      </c>
      <c r="H464" s="15" t="s">
        <v>1191</v>
      </c>
    </row>
    <row r="465" spans="1:8">
      <c r="A465" s="15"/>
      <c r="B465" s="15"/>
      <c r="C465" s="15"/>
      <c r="D465" s="15"/>
      <c r="E465" s="15" t="s">
        <v>631</v>
      </c>
      <c r="F465" s="15">
        <v>-1.4037999999999999</v>
      </c>
      <c r="G465" s="15">
        <v>6.8943999999999996E-5</v>
      </c>
      <c r="H465" s="15" t="s">
        <v>1191</v>
      </c>
    </row>
    <row r="466" spans="1:8">
      <c r="A466" s="15"/>
      <c r="B466" s="15"/>
      <c r="C466" s="15"/>
      <c r="D466" s="15"/>
      <c r="E466" s="15" t="s">
        <v>886</v>
      </c>
      <c r="F466" s="15">
        <v>-1.4034</v>
      </c>
      <c r="G466" s="15">
        <v>4.7099000000000004E-3</v>
      </c>
      <c r="H466" s="15" t="s">
        <v>1191</v>
      </c>
    </row>
    <row r="467" spans="1:8">
      <c r="A467" s="15"/>
      <c r="B467" s="15"/>
      <c r="C467" s="15"/>
      <c r="D467" s="15"/>
      <c r="E467" s="15" t="s">
        <v>1169</v>
      </c>
      <c r="F467" s="15">
        <v>-1.4033</v>
      </c>
      <c r="G467" s="15">
        <v>4.1436000000000001E-2</v>
      </c>
      <c r="H467" s="15" t="s">
        <v>1191</v>
      </c>
    </row>
    <row r="468" spans="1:8">
      <c r="A468" s="15"/>
      <c r="B468" s="15"/>
      <c r="C468" s="15"/>
      <c r="D468" s="15"/>
      <c r="E468" s="15" t="s">
        <v>711</v>
      </c>
      <c r="F468" s="15">
        <v>-1.4014</v>
      </c>
      <c r="G468" s="15">
        <v>3.6768E-4</v>
      </c>
      <c r="H468" s="15" t="s">
        <v>1191</v>
      </c>
    </row>
    <row r="469" spans="1:8">
      <c r="A469" s="15"/>
      <c r="B469" s="15"/>
      <c r="C469" s="15"/>
      <c r="D469" s="15"/>
      <c r="E469" s="15" t="s">
        <v>476</v>
      </c>
      <c r="F469" s="15">
        <v>-1.4001999999999999</v>
      </c>
      <c r="G469" s="15">
        <v>3.2056000000000002E-9</v>
      </c>
      <c r="H469" s="15" t="s">
        <v>1191</v>
      </c>
    </row>
    <row r="470" spans="1:8">
      <c r="A470" s="15"/>
      <c r="B470" s="15"/>
      <c r="C470" s="15"/>
      <c r="D470" s="15"/>
      <c r="E470" s="15" t="s">
        <v>732</v>
      </c>
      <c r="F470" s="15">
        <v>-1.3996999999999999</v>
      </c>
      <c r="G470" s="15">
        <v>5.1188999999999998E-4</v>
      </c>
      <c r="H470" s="15" t="s">
        <v>1191</v>
      </c>
    </row>
    <row r="471" spans="1:8">
      <c r="A471" s="15"/>
      <c r="B471" s="15"/>
      <c r="C471" s="15"/>
      <c r="D471" s="15"/>
      <c r="E471" s="15" t="s">
        <v>827</v>
      </c>
      <c r="F471" s="15">
        <v>-1.3985000000000001</v>
      </c>
      <c r="G471" s="15">
        <v>2.3549E-3</v>
      </c>
      <c r="H471" s="15" t="s">
        <v>1191</v>
      </c>
    </row>
    <row r="472" spans="1:8">
      <c r="A472" s="15"/>
      <c r="B472" s="15"/>
      <c r="C472" s="15"/>
      <c r="D472" s="15"/>
      <c r="E472" s="15" t="s">
        <v>736</v>
      </c>
      <c r="F472" s="15">
        <v>-1.3969</v>
      </c>
      <c r="G472" s="15">
        <v>5.2243999999999999E-4</v>
      </c>
      <c r="H472" s="15" t="s">
        <v>1191</v>
      </c>
    </row>
    <row r="473" spans="1:8">
      <c r="A473" s="15"/>
      <c r="B473" s="15"/>
      <c r="C473" s="15"/>
      <c r="D473" s="15"/>
      <c r="E473" s="15" t="s">
        <v>1127</v>
      </c>
      <c r="F473" s="15">
        <v>-1.3939999999999999</v>
      </c>
      <c r="G473" s="15">
        <v>2.8561E-2</v>
      </c>
      <c r="H473" s="15" t="s">
        <v>1191</v>
      </c>
    </row>
    <row r="474" spans="1:8">
      <c r="A474" s="15"/>
      <c r="B474" s="15"/>
      <c r="C474" s="15"/>
      <c r="D474" s="15"/>
      <c r="E474" s="15" t="s">
        <v>669</v>
      </c>
      <c r="F474" s="15">
        <v>-1.3934</v>
      </c>
      <c r="G474" s="15">
        <v>1.5427999999999999E-4</v>
      </c>
      <c r="H474" s="15" t="s">
        <v>1191</v>
      </c>
    </row>
    <row r="475" spans="1:8">
      <c r="A475" s="15"/>
      <c r="B475" s="15"/>
      <c r="C475" s="15"/>
      <c r="D475" s="15"/>
      <c r="E475" s="15" t="s">
        <v>606</v>
      </c>
      <c r="F475" s="15">
        <v>-1.3931</v>
      </c>
      <c r="G475" s="15">
        <v>2.6840999999999999E-5</v>
      </c>
      <c r="H475" s="15" t="s">
        <v>1191</v>
      </c>
    </row>
    <row r="476" spans="1:8">
      <c r="A476" s="15"/>
      <c r="B476" s="15"/>
      <c r="C476" s="15"/>
      <c r="D476" s="15"/>
      <c r="E476" s="15" t="s">
        <v>1081</v>
      </c>
      <c r="F476" s="15">
        <v>-1.393</v>
      </c>
      <c r="G476" s="15">
        <v>2.0878000000000001E-2</v>
      </c>
      <c r="H476" s="15" t="s">
        <v>1191</v>
      </c>
    </row>
    <row r="477" spans="1:8">
      <c r="A477" s="15"/>
      <c r="B477" s="15"/>
      <c r="C477" s="15"/>
      <c r="D477" s="15"/>
      <c r="E477" s="15" t="s">
        <v>885</v>
      </c>
      <c r="F477" s="15">
        <v>-1.3891</v>
      </c>
      <c r="G477" s="15">
        <v>4.7012E-3</v>
      </c>
      <c r="H477" s="15" t="s">
        <v>1191</v>
      </c>
    </row>
    <row r="478" spans="1:8">
      <c r="A478" s="15"/>
      <c r="B478" s="15"/>
      <c r="C478" s="15"/>
      <c r="D478" s="15"/>
      <c r="E478" s="15" t="s">
        <v>1077</v>
      </c>
      <c r="F478" s="15">
        <v>-1.3891</v>
      </c>
      <c r="G478" s="15">
        <v>2.0382999999999998E-2</v>
      </c>
      <c r="H478" s="15" t="s">
        <v>1191</v>
      </c>
    </row>
    <row r="479" spans="1:8">
      <c r="A479" s="15"/>
      <c r="B479" s="15"/>
      <c r="C479" s="15"/>
      <c r="D479" s="15"/>
      <c r="E479" s="15" t="s">
        <v>640</v>
      </c>
      <c r="F479" s="15">
        <v>-1.3886000000000001</v>
      </c>
      <c r="G479" s="15">
        <v>7.7056000000000002E-5</v>
      </c>
      <c r="H479" s="15" t="s">
        <v>1191</v>
      </c>
    </row>
    <row r="480" spans="1:8">
      <c r="A480" s="15"/>
      <c r="B480" s="15"/>
      <c r="C480" s="15"/>
      <c r="D480" s="15"/>
      <c r="E480" s="15" t="s">
        <v>1053</v>
      </c>
      <c r="F480" s="15">
        <v>-1.3873</v>
      </c>
      <c r="G480" s="15">
        <v>1.6632000000000001E-2</v>
      </c>
      <c r="H480" s="15" t="s">
        <v>1191</v>
      </c>
    </row>
    <row r="481" spans="1:8">
      <c r="A481" s="15"/>
      <c r="B481" s="15"/>
      <c r="C481" s="15"/>
      <c r="D481" s="15"/>
      <c r="E481" s="15" t="s">
        <v>1134</v>
      </c>
      <c r="F481" s="15">
        <v>-1.3855999999999999</v>
      </c>
      <c r="G481" s="15">
        <v>3.1022999999999998E-2</v>
      </c>
      <c r="H481" s="15" t="s">
        <v>1191</v>
      </c>
    </row>
    <row r="482" spans="1:8">
      <c r="A482" s="15"/>
      <c r="B482" s="15"/>
      <c r="C482" s="15"/>
      <c r="D482" s="15"/>
      <c r="E482" s="15" t="s">
        <v>1023</v>
      </c>
      <c r="F482" s="15">
        <v>-1.385</v>
      </c>
      <c r="G482" s="15">
        <v>1.3228E-2</v>
      </c>
      <c r="H482" s="15" t="s">
        <v>1191</v>
      </c>
    </row>
    <row r="483" spans="1:8">
      <c r="A483" s="15"/>
      <c r="B483" s="15"/>
      <c r="C483" s="15"/>
      <c r="D483" s="15"/>
      <c r="E483" s="15" t="s">
        <v>1172</v>
      </c>
      <c r="F483" s="15">
        <v>-1.3835999999999999</v>
      </c>
      <c r="G483" s="15">
        <v>4.2547000000000001E-2</v>
      </c>
      <c r="H483" s="15" t="s">
        <v>1191</v>
      </c>
    </row>
    <row r="484" spans="1:8">
      <c r="A484" s="15"/>
      <c r="B484" s="15"/>
      <c r="C484" s="15"/>
      <c r="D484" s="15"/>
      <c r="E484" s="15" t="s">
        <v>846</v>
      </c>
      <c r="F484" s="15">
        <v>-1.3835</v>
      </c>
      <c r="G484" s="15">
        <v>3.1467999999999999E-3</v>
      </c>
      <c r="H484" s="15" t="s">
        <v>1191</v>
      </c>
    </row>
    <row r="485" spans="1:8">
      <c r="A485" s="15"/>
      <c r="B485" s="15"/>
      <c r="C485" s="15"/>
      <c r="D485" s="15"/>
      <c r="E485" s="15" t="s">
        <v>921</v>
      </c>
      <c r="F485" s="15">
        <v>-1.3811</v>
      </c>
      <c r="G485" s="15">
        <v>6.4584999999999998E-3</v>
      </c>
      <c r="H485" s="15" t="s">
        <v>1191</v>
      </c>
    </row>
    <row r="486" spans="1:8">
      <c r="A486" s="15"/>
      <c r="B486" s="15"/>
      <c r="C486" s="15"/>
      <c r="D486" s="15"/>
      <c r="E486" s="15" t="s">
        <v>995</v>
      </c>
      <c r="F486" s="15">
        <v>-1.381</v>
      </c>
      <c r="G486" s="15">
        <v>1.0607E-2</v>
      </c>
      <c r="H486" s="15" t="s">
        <v>1191</v>
      </c>
    </row>
    <row r="487" spans="1:8">
      <c r="A487" s="15"/>
      <c r="B487" s="15"/>
      <c r="C487" s="15"/>
      <c r="D487" s="15"/>
      <c r="E487" s="15" t="s">
        <v>1069</v>
      </c>
      <c r="F487" s="15">
        <v>-1.3767</v>
      </c>
      <c r="G487" s="15">
        <v>1.9767E-2</v>
      </c>
      <c r="H487" s="15" t="s">
        <v>1191</v>
      </c>
    </row>
    <row r="488" spans="1:8">
      <c r="A488" s="15"/>
      <c r="B488" s="15"/>
      <c r="C488" s="15"/>
      <c r="D488" s="15"/>
      <c r="E488" s="15" t="s">
        <v>674</v>
      </c>
      <c r="F488" s="15">
        <v>-1.3757999999999999</v>
      </c>
      <c r="G488" s="15">
        <v>1.6877E-4</v>
      </c>
      <c r="H488" s="15" t="s">
        <v>1191</v>
      </c>
    </row>
    <row r="489" spans="1:8">
      <c r="A489" s="15"/>
      <c r="B489" s="15"/>
      <c r="C489" s="15"/>
      <c r="D489" s="15"/>
      <c r="E489" s="15" t="s">
        <v>1113</v>
      </c>
      <c r="F489" s="15">
        <v>-1.375</v>
      </c>
      <c r="G489" s="15">
        <v>2.6245999999999998E-2</v>
      </c>
      <c r="H489" s="15" t="s">
        <v>1191</v>
      </c>
    </row>
    <row r="490" spans="1:8">
      <c r="A490" s="15"/>
      <c r="B490" s="15"/>
      <c r="C490" s="15"/>
      <c r="D490" s="15"/>
      <c r="E490" s="15" t="s">
        <v>892</v>
      </c>
      <c r="F490" s="15">
        <v>-1.3701000000000001</v>
      </c>
      <c r="G490" s="15">
        <v>4.9373999999999998E-3</v>
      </c>
      <c r="H490" s="15" t="s">
        <v>1191</v>
      </c>
    </row>
    <row r="491" spans="1:8">
      <c r="A491" s="15"/>
      <c r="B491" s="15"/>
      <c r="C491" s="15"/>
      <c r="D491" s="15"/>
      <c r="E491" s="15" t="s">
        <v>979</v>
      </c>
      <c r="F491" s="15">
        <v>-1.3692</v>
      </c>
      <c r="G491" s="15">
        <v>9.4578000000000006E-3</v>
      </c>
      <c r="H491" s="15" t="s">
        <v>1191</v>
      </c>
    </row>
    <row r="492" spans="1:8">
      <c r="A492" s="15"/>
      <c r="B492" s="15"/>
      <c r="C492" s="15"/>
      <c r="D492" s="15"/>
      <c r="E492" s="15" t="s">
        <v>1021</v>
      </c>
      <c r="F492" s="15">
        <v>-1.3673</v>
      </c>
      <c r="G492" s="15">
        <v>1.2616E-2</v>
      </c>
      <c r="H492" s="15" t="s">
        <v>1191</v>
      </c>
    </row>
    <row r="493" spans="1:8">
      <c r="A493" s="15"/>
      <c r="B493" s="15"/>
      <c r="C493" s="15"/>
      <c r="D493" s="15"/>
      <c r="E493" s="15" t="s">
        <v>775</v>
      </c>
      <c r="F493" s="15">
        <v>-1.3665</v>
      </c>
      <c r="G493" s="15">
        <v>1.0832999999999999E-3</v>
      </c>
      <c r="H493" s="15" t="s">
        <v>1191</v>
      </c>
    </row>
    <row r="494" spans="1:8">
      <c r="A494" s="15"/>
      <c r="B494" s="15"/>
      <c r="C494" s="15"/>
      <c r="D494" s="15"/>
      <c r="E494" s="15" t="s">
        <v>830</v>
      </c>
      <c r="F494" s="15">
        <v>-1.3657999999999999</v>
      </c>
      <c r="G494" s="15">
        <v>2.4878000000000001E-3</v>
      </c>
      <c r="H494" s="15" t="s">
        <v>1191</v>
      </c>
    </row>
    <row r="495" spans="1:8">
      <c r="A495" s="15"/>
      <c r="B495" s="15"/>
      <c r="C495" s="15"/>
      <c r="D495" s="15"/>
      <c r="E495" s="15" t="s">
        <v>737</v>
      </c>
      <c r="F495" s="15">
        <v>-1.3646</v>
      </c>
      <c r="G495" s="15">
        <v>5.2243999999999999E-4</v>
      </c>
      <c r="H495" s="15" t="s">
        <v>1191</v>
      </c>
    </row>
    <row r="496" spans="1:8">
      <c r="A496" s="15"/>
      <c r="B496" s="15"/>
      <c r="C496" s="15"/>
      <c r="D496" s="15"/>
      <c r="E496" s="15" t="s">
        <v>714</v>
      </c>
      <c r="F496" s="15">
        <v>-1.3623000000000001</v>
      </c>
      <c r="G496" s="15">
        <v>3.9774999999999999E-4</v>
      </c>
      <c r="H496" s="15" t="s">
        <v>1191</v>
      </c>
    </row>
    <row r="497" spans="1:8">
      <c r="A497" s="15"/>
      <c r="B497" s="15"/>
      <c r="C497" s="15"/>
      <c r="D497" s="15"/>
      <c r="E497" s="15" t="s">
        <v>939</v>
      </c>
      <c r="F497" s="15">
        <v>-1.3613999999999999</v>
      </c>
      <c r="G497" s="15">
        <v>7.2345999999999999E-3</v>
      </c>
      <c r="H497" s="15" t="s">
        <v>1191</v>
      </c>
    </row>
    <row r="498" spans="1:8">
      <c r="A498" s="15"/>
      <c r="B498" s="15"/>
      <c r="C498" s="15"/>
      <c r="D498" s="15"/>
      <c r="E498" s="15" t="s">
        <v>763</v>
      </c>
      <c r="F498" s="15">
        <v>-1.3592</v>
      </c>
      <c r="G498" s="15">
        <v>8.2025000000000002E-4</v>
      </c>
      <c r="H498" s="15" t="s">
        <v>1191</v>
      </c>
    </row>
    <row r="499" spans="1:8">
      <c r="A499" s="15"/>
      <c r="B499" s="15"/>
      <c r="C499" s="15"/>
      <c r="D499" s="15"/>
      <c r="E499" s="15" t="s">
        <v>1071</v>
      </c>
      <c r="F499" s="15">
        <v>-1.3487</v>
      </c>
      <c r="G499" s="15">
        <v>2.0007E-2</v>
      </c>
      <c r="H499" s="15" t="s">
        <v>1191</v>
      </c>
    </row>
    <row r="500" spans="1:8">
      <c r="A500" s="15"/>
      <c r="B500" s="15"/>
      <c r="C500" s="15"/>
      <c r="D500" s="15"/>
      <c r="E500" s="15" t="s">
        <v>1112</v>
      </c>
      <c r="F500" s="15">
        <v>-1.3486</v>
      </c>
      <c r="G500" s="15">
        <v>2.5707000000000001E-2</v>
      </c>
      <c r="H500" s="15" t="s">
        <v>1191</v>
      </c>
    </row>
    <row r="501" spans="1:8">
      <c r="A501" s="15"/>
      <c r="B501" s="15"/>
      <c r="C501" s="15"/>
      <c r="D501" s="15"/>
      <c r="E501" s="15" t="s">
        <v>937</v>
      </c>
      <c r="F501" s="15">
        <v>-1.3476999999999999</v>
      </c>
      <c r="G501" s="15">
        <v>6.9470000000000001E-3</v>
      </c>
      <c r="H501" s="15" t="s">
        <v>1191</v>
      </c>
    </row>
    <row r="502" spans="1:8">
      <c r="A502" s="15"/>
      <c r="B502" s="15"/>
      <c r="C502" s="15"/>
      <c r="D502" s="15"/>
      <c r="E502" s="15" t="s">
        <v>806</v>
      </c>
      <c r="F502" s="15">
        <v>-1.3475999999999999</v>
      </c>
      <c r="G502" s="15">
        <v>1.6733E-3</v>
      </c>
      <c r="H502" s="15" t="s">
        <v>1191</v>
      </c>
    </row>
    <row r="503" spans="1:8">
      <c r="A503" s="15"/>
      <c r="B503" s="15"/>
      <c r="C503" s="15"/>
      <c r="D503" s="15"/>
      <c r="E503" s="15" t="s">
        <v>646</v>
      </c>
      <c r="F503" s="15">
        <v>-1.3466</v>
      </c>
      <c r="G503" s="15">
        <v>9.2739999999999996E-5</v>
      </c>
      <c r="H503" s="15" t="s">
        <v>1191</v>
      </c>
    </row>
    <row r="504" spans="1:8">
      <c r="A504" s="15"/>
      <c r="B504" s="15"/>
      <c r="C504" s="15"/>
      <c r="D504" s="15"/>
      <c r="E504" s="15" t="s">
        <v>1039</v>
      </c>
      <c r="F504" s="15">
        <v>-1.3459000000000001</v>
      </c>
      <c r="G504" s="15">
        <v>1.4663000000000001E-2</v>
      </c>
      <c r="H504" s="15" t="s">
        <v>1191</v>
      </c>
    </row>
    <row r="505" spans="1:8">
      <c r="A505" s="15"/>
      <c r="B505" s="15"/>
      <c r="C505" s="15"/>
      <c r="D505" s="15"/>
      <c r="E505" s="15" t="s">
        <v>861</v>
      </c>
      <c r="F505" s="15">
        <v>-1.3458000000000001</v>
      </c>
      <c r="G505" s="15">
        <v>3.7564E-3</v>
      </c>
      <c r="H505" s="15" t="s">
        <v>1191</v>
      </c>
    </row>
    <row r="506" spans="1:8">
      <c r="A506" s="15"/>
      <c r="B506" s="15"/>
      <c r="C506" s="15"/>
      <c r="D506" s="15"/>
      <c r="E506" s="15" t="s">
        <v>750</v>
      </c>
      <c r="F506" s="15">
        <v>-1.3444</v>
      </c>
      <c r="G506" s="15">
        <v>6.7040999999999997E-4</v>
      </c>
      <c r="H506" s="15" t="s">
        <v>1191</v>
      </c>
    </row>
    <row r="507" spans="1:8">
      <c r="A507" s="15"/>
      <c r="B507" s="15"/>
      <c r="C507" s="15"/>
      <c r="D507" s="15"/>
      <c r="E507" s="15" t="s">
        <v>684</v>
      </c>
      <c r="F507" s="15">
        <v>-1.3404</v>
      </c>
      <c r="G507" s="15">
        <v>1.9029E-4</v>
      </c>
      <c r="H507" s="15" t="s">
        <v>1191</v>
      </c>
    </row>
    <row r="508" spans="1:8">
      <c r="A508" s="15"/>
      <c r="B508" s="15"/>
      <c r="C508" s="15"/>
      <c r="D508" s="15"/>
      <c r="E508" s="15" t="s">
        <v>907</v>
      </c>
      <c r="F508" s="15">
        <v>-1.3395999999999999</v>
      </c>
      <c r="G508" s="15">
        <v>5.6604000000000003E-3</v>
      </c>
      <c r="H508" s="15" t="s">
        <v>1191</v>
      </c>
    </row>
    <row r="509" spans="1:8">
      <c r="A509" s="15"/>
      <c r="B509" s="15"/>
      <c r="C509" s="15"/>
      <c r="D509" s="15"/>
      <c r="E509" s="15" t="s">
        <v>1130</v>
      </c>
      <c r="F509" s="15">
        <v>-1.3353999999999999</v>
      </c>
      <c r="G509" s="15">
        <v>3.0207000000000001E-2</v>
      </c>
      <c r="H509" s="15" t="s">
        <v>1191</v>
      </c>
    </row>
    <row r="510" spans="1:8">
      <c r="A510" s="15"/>
      <c r="B510" s="15"/>
      <c r="C510" s="15"/>
      <c r="D510" s="15"/>
      <c r="E510" s="15" t="s">
        <v>901</v>
      </c>
      <c r="F510" s="15">
        <v>-1.3337000000000001</v>
      </c>
      <c r="G510" s="15">
        <v>5.2856999999999999E-3</v>
      </c>
      <c r="H510" s="15" t="s">
        <v>1191</v>
      </c>
    </row>
    <row r="511" spans="1:8">
      <c r="A511" s="15"/>
      <c r="B511" s="15"/>
      <c r="C511" s="15"/>
      <c r="D511" s="15"/>
      <c r="E511" s="15" t="s">
        <v>1098</v>
      </c>
      <c r="F511" s="15">
        <v>-1.3335999999999999</v>
      </c>
      <c r="G511" s="15">
        <v>2.3348000000000001E-2</v>
      </c>
      <c r="H511" s="15" t="s">
        <v>1191</v>
      </c>
    </row>
    <row r="512" spans="1:8">
      <c r="A512" s="15"/>
      <c r="B512" s="15"/>
      <c r="C512" s="15"/>
      <c r="D512" s="15"/>
      <c r="E512" s="15" t="s">
        <v>656</v>
      </c>
      <c r="F512" s="15">
        <v>-1.3326</v>
      </c>
      <c r="G512" s="15">
        <v>1.1754E-4</v>
      </c>
      <c r="H512" s="15" t="s">
        <v>1191</v>
      </c>
    </row>
    <row r="513" spans="1:8">
      <c r="A513" s="15"/>
      <c r="B513" s="15"/>
      <c r="C513" s="15"/>
      <c r="D513" s="15"/>
      <c r="E513" s="15" t="s">
        <v>1165</v>
      </c>
      <c r="F513" s="15">
        <v>-1.3326</v>
      </c>
      <c r="G513" s="15">
        <v>4.0847000000000001E-2</v>
      </c>
      <c r="H513" s="15" t="s">
        <v>1191</v>
      </c>
    </row>
    <row r="514" spans="1:8">
      <c r="A514" s="15"/>
      <c r="B514" s="15"/>
      <c r="C514" s="15"/>
      <c r="D514" s="15"/>
      <c r="E514" s="15" t="s">
        <v>745</v>
      </c>
      <c r="F514" s="15">
        <v>-1.3315999999999999</v>
      </c>
      <c r="G514" s="15">
        <v>6.3334000000000003E-4</v>
      </c>
      <c r="H514" s="15" t="s">
        <v>1191</v>
      </c>
    </row>
    <row r="515" spans="1:8">
      <c r="A515" s="15"/>
      <c r="B515" s="15"/>
      <c r="C515" s="15"/>
      <c r="D515" s="15"/>
      <c r="E515" s="15" t="s">
        <v>956</v>
      </c>
      <c r="F515" s="15">
        <v>-1.3306</v>
      </c>
      <c r="G515" s="15">
        <v>8.2067000000000008E-3</v>
      </c>
      <c r="H515" s="15" t="s">
        <v>1191</v>
      </c>
    </row>
    <row r="516" spans="1:8">
      <c r="A516" s="15"/>
      <c r="B516" s="15"/>
      <c r="C516" s="15"/>
      <c r="D516" s="15"/>
      <c r="E516" s="15" t="s">
        <v>769</v>
      </c>
      <c r="F516" s="15">
        <v>-1.3270999999999999</v>
      </c>
      <c r="G516" s="15">
        <v>9.1171999999999998E-4</v>
      </c>
      <c r="H516" s="15" t="s">
        <v>1191</v>
      </c>
    </row>
    <row r="517" spans="1:8">
      <c r="A517" s="15"/>
      <c r="B517" s="15"/>
      <c r="C517" s="15"/>
      <c r="D517" s="15"/>
      <c r="E517" s="15" t="s">
        <v>676</v>
      </c>
      <c r="F517" s="15">
        <v>-1.3258000000000001</v>
      </c>
      <c r="G517" s="15">
        <v>1.7133E-4</v>
      </c>
      <c r="H517" s="15" t="s">
        <v>1191</v>
      </c>
    </row>
    <row r="518" spans="1:8">
      <c r="A518" s="15"/>
      <c r="B518" s="15"/>
      <c r="C518" s="15"/>
      <c r="D518" s="15"/>
      <c r="E518" s="15" t="s">
        <v>545</v>
      </c>
      <c r="F518" s="15">
        <v>-1.3255999999999999</v>
      </c>
      <c r="G518" s="15">
        <v>2.0905000000000001E-6</v>
      </c>
      <c r="H518" s="15" t="s">
        <v>1191</v>
      </c>
    </row>
    <row r="519" spans="1:8">
      <c r="A519" s="15"/>
      <c r="B519" s="15"/>
      <c r="C519" s="15"/>
      <c r="D519" s="15"/>
      <c r="E519" s="15" t="s">
        <v>866</v>
      </c>
      <c r="F519" s="15">
        <v>-1.3246</v>
      </c>
      <c r="G519" s="15">
        <v>4.1018000000000001E-3</v>
      </c>
      <c r="H519" s="15" t="s">
        <v>1191</v>
      </c>
    </row>
    <row r="520" spans="1:8">
      <c r="A520" s="15"/>
      <c r="B520" s="15"/>
      <c r="C520" s="15"/>
      <c r="D520" s="15"/>
      <c r="E520" s="15" t="s">
        <v>785</v>
      </c>
      <c r="F520" s="15">
        <v>-1.3245</v>
      </c>
      <c r="G520" s="15">
        <v>1.2974E-3</v>
      </c>
      <c r="H520" s="15" t="s">
        <v>1191</v>
      </c>
    </row>
    <row r="521" spans="1:8">
      <c r="A521" s="15"/>
      <c r="B521" s="15"/>
      <c r="C521" s="15"/>
      <c r="D521" s="15"/>
      <c r="E521" s="15" t="s">
        <v>826</v>
      </c>
      <c r="F521" s="15">
        <v>-1.3237000000000001</v>
      </c>
      <c r="G521" s="15">
        <v>2.3019E-3</v>
      </c>
      <c r="H521" s="15" t="s">
        <v>1191</v>
      </c>
    </row>
    <row r="522" spans="1:8">
      <c r="A522" s="15"/>
      <c r="B522" s="15"/>
      <c r="C522" s="15"/>
      <c r="D522" s="15"/>
      <c r="E522" s="15" t="s">
        <v>670</v>
      </c>
      <c r="F522" s="15">
        <v>-1.3207</v>
      </c>
      <c r="G522" s="15">
        <v>1.5579999999999999E-4</v>
      </c>
      <c r="H522" s="15" t="s">
        <v>1191</v>
      </c>
    </row>
    <row r="523" spans="1:8">
      <c r="A523" s="15"/>
      <c r="B523" s="15"/>
      <c r="C523" s="15"/>
      <c r="D523" s="15"/>
      <c r="E523" s="15" t="s">
        <v>997</v>
      </c>
      <c r="F523" s="15">
        <v>-1.3196000000000001</v>
      </c>
      <c r="G523" s="15">
        <v>1.0843E-2</v>
      </c>
      <c r="H523" s="15" t="s">
        <v>1191</v>
      </c>
    </row>
    <row r="524" spans="1:8">
      <c r="A524" s="15"/>
      <c r="B524" s="15"/>
      <c r="C524" s="15"/>
      <c r="D524" s="15"/>
      <c r="E524" s="15" t="s">
        <v>1031</v>
      </c>
      <c r="F524" s="15">
        <v>-1.3191999999999999</v>
      </c>
      <c r="G524" s="15">
        <v>1.371E-2</v>
      </c>
      <c r="H524" s="15" t="s">
        <v>1191</v>
      </c>
    </row>
    <row r="525" spans="1:8">
      <c r="A525" s="15"/>
      <c r="B525" s="15"/>
      <c r="C525" s="15"/>
      <c r="D525" s="15"/>
      <c r="E525" s="15" t="s">
        <v>946</v>
      </c>
      <c r="F525" s="15">
        <v>-1.319</v>
      </c>
      <c r="G525" s="15">
        <v>7.6705999999999996E-3</v>
      </c>
      <c r="H525" s="15" t="s">
        <v>1191</v>
      </c>
    </row>
    <row r="526" spans="1:8">
      <c r="A526" s="15"/>
      <c r="B526" s="15"/>
      <c r="C526" s="15"/>
      <c r="D526" s="15"/>
      <c r="E526" s="15" t="s">
        <v>1119</v>
      </c>
      <c r="F526" s="15">
        <v>-1.3122</v>
      </c>
      <c r="G526" s="15">
        <v>2.7462E-2</v>
      </c>
      <c r="H526" s="15" t="s">
        <v>1191</v>
      </c>
    </row>
    <row r="527" spans="1:8">
      <c r="A527" s="15"/>
      <c r="B527" s="15"/>
      <c r="C527" s="15"/>
      <c r="D527" s="15"/>
      <c r="E527" s="15" t="s">
        <v>698</v>
      </c>
      <c r="F527" s="15">
        <v>-1.3078000000000001</v>
      </c>
      <c r="G527" s="15">
        <v>3.1349999999999998E-4</v>
      </c>
      <c r="H527" s="15" t="s">
        <v>1191</v>
      </c>
    </row>
    <row r="528" spans="1:8">
      <c r="A528" s="15"/>
      <c r="B528" s="15"/>
      <c r="C528" s="15"/>
      <c r="D528" s="15"/>
      <c r="E528" s="15" t="s">
        <v>880</v>
      </c>
      <c r="F528" s="15">
        <v>-1.3050999999999999</v>
      </c>
      <c r="G528" s="15">
        <v>4.5849999999999997E-3</v>
      </c>
      <c r="H528" s="15" t="s">
        <v>1191</v>
      </c>
    </row>
    <row r="529" spans="1:8">
      <c r="A529" s="15"/>
      <c r="B529" s="15"/>
      <c r="C529" s="15"/>
      <c r="D529" s="15"/>
      <c r="E529" s="15" t="s">
        <v>796</v>
      </c>
      <c r="F529" s="15">
        <v>-1.3037000000000001</v>
      </c>
      <c r="G529" s="15">
        <v>1.4641999999999999E-3</v>
      </c>
      <c r="H529" s="15" t="s">
        <v>1191</v>
      </c>
    </row>
    <row r="530" spans="1:8">
      <c r="A530" s="15"/>
      <c r="B530" s="15"/>
      <c r="C530" s="15"/>
      <c r="D530" s="15"/>
      <c r="E530" s="15" t="s">
        <v>962</v>
      </c>
      <c r="F530" s="15">
        <v>-1.3024</v>
      </c>
      <c r="G530" s="15">
        <v>8.4516999999999995E-3</v>
      </c>
      <c r="H530" s="15" t="s">
        <v>1191</v>
      </c>
    </row>
    <row r="531" spans="1:8">
      <c r="A531" s="15"/>
      <c r="B531" s="15"/>
      <c r="C531" s="15"/>
      <c r="D531" s="15"/>
      <c r="E531" s="15" t="s">
        <v>1073</v>
      </c>
      <c r="F531" s="15">
        <v>-1.3015000000000001</v>
      </c>
      <c r="G531" s="15">
        <v>2.0029999999999999E-2</v>
      </c>
      <c r="H531" s="15" t="s">
        <v>1191</v>
      </c>
    </row>
    <row r="532" spans="1:8">
      <c r="A532" s="15"/>
      <c r="B532" s="15"/>
      <c r="C532" s="15"/>
      <c r="D532" s="15"/>
      <c r="E532" s="15" t="s">
        <v>673</v>
      </c>
      <c r="F532" s="15">
        <v>-1.3011999999999999</v>
      </c>
      <c r="G532" s="15">
        <v>1.6877E-4</v>
      </c>
      <c r="H532" s="15" t="s">
        <v>1191</v>
      </c>
    </row>
    <row r="533" spans="1:8">
      <c r="A533" s="15"/>
      <c r="B533" s="15"/>
      <c r="C533" s="15"/>
      <c r="D533" s="15"/>
      <c r="E533" s="15" t="s">
        <v>1185</v>
      </c>
      <c r="F533" s="15">
        <v>-1.3008</v>
      </c>
      <c r="G533" s="15">
        <v>4.7083E-2</v>
      </c>
      <c r="H533" s="15" t="s">
        <v>1191</v>
      </c>
    </row>
    <row r="534" spans="1:8">
      <c r="A534" s="15"/>
      <c r="B534" s="15"/>
      <c r="C534" s="15"/>
      <c r="D534" s="15"/>
      <c r="E534" s="15" t="s">
        <v>719</v>
      </c>
      <c r="F534" s="15">
        <v>-1.3001</v>
      </c>
      <c r="G534" s="15">
        <v>4.3083999999999999E-4</v>
      </c>
      <c r="H534" s="15" t="s">
        <v>1191</v>
      </c>
    </row>
    <row r="535" spans="1:8">
      <c r="A535" s="15"/>
      <c r="B535" s="15"/>
      <c r="C535" s="15"/>
      <c r="D535" s="15"/>
      <c r="E535" s="15" t="s">
        <v>814</v>
      </c>
      <c r="F535" s="15">
        <v>-1.2997000000000001</v>
      </c>
      <c r="G535" s="15">
        <v>1.8525E-3</v>
      </c>
      <c r="H535" s="15" t="s">
        <v>1191</v>
      </c>
    </row>
    <row r="536" spans="1:8">
      <c r="A536" s="15"/>
      <c r="B536" s="15"/>
      <c r="C536" s="15"/>
      <c r="D536" s="15"/>
      <c r="E536" s="15" t="s">
        <v>790</v>
      </c>
      <c r="F536" s="15">
        <v>-1.2989999999999999</v>
      </c>
      <c r="G536" s="15">
        <v>1.3502E-3</v>
      </c>
      <c r="H536" s="15" t="s">
        <v>1191</v>
      </c>
    </row>
    <row r="537" spans="1:8">
      <c r="A537" s="15"/>
      <c r="B537" s="15"/>
      <c r="C537" s="15"/>
      <c r="D537" s="15"/>
      <c r="E537" s="15" t="s">
        <v>746</v>
      </c>
      <c r="F537" s="15">
        <v>-1.2987</v>
      </c>
      <c r="G537" s="15">
        <v>6.3851000000000001E-4</v>
      </c>
      <c r="H537" s="15" t="s">
        <v>1191</v>
      </c>
    </row>
    <row r="538" spans="1:8">
      <c r="A538" s="15"/>
      <c r="B538" s="15"/>
      <c r="C538" s="15"/>
      <c r="D538" s="15"/>
      <c r="E538" s="15" t="s">
        <v>592</v>
      </c>
      <c r="F538" s="15">
        <v>-1.2961</v>
      </c>
      <c r="G538" s="15">
        <v>1.6759999999999999E-5</v>
      </c>
      <c r="H538" s="15" t="s">
        <v>1191</v>
      </c>
    </row>
    <row r="539" spans="1:8">
      <c r="A539" s="15"/>
      <c r="B539" s="15"/>
      <c r="C539" s="15"/>
      <c r="D539" s="15"/>
      <c r="E539" s="15" t="s">
        <v>982</v>
      </c>
      <c r="F539" s="15">
        <v>-1.2941</v>
      </c>
      <c r="G539" s="15">
        <v>9.6688E-3</v>
      </c>
      <c r="H539" s="15" t="s">
        <v>1191</v>
      </c>
    </row>
    <row r="540" spans="1:8">
      <c r="A540" s="15"/>
      <c r="B540" s="15"/>
      <c r="C540" s="15"/>
      <c r="D540" s="15"/>
      <c r="E540" s="15" t="s">
        <v>864</v>
      </c>
      <c r="F540" s="15">
        <v>-1.2935000000000001</v>
      </c>
      <c r="G540" s="15">
        <v>3.9091000000000004E-3</v>
      </c>
      <c r="H540" s="15" t="s">
        <v>1191</v>
      </c>
    </row>
    <row r="541" spans="1:8">
      <c r="A541" s="15"/>
      <c r="B541" s="15"/>
      <c r="C541" s="15"/>
      <c r="D541" s="15"/>
      <c r="E541" s="15" t="s">
        <v>793</v>
      </c>
      <c r="F541" s="15">
        <v>-1.2931999999999999</v>
      </c>
      <c r="G541" s="15">
        <v>1.4023E-3</v>
      </c>
      <c r="H541" s="15" t="s">
        <v>1191</v>
      </c>
    </row>
    <row r="542" spans="1:8">
      <c r="A542" s="15"/>
      <c r="B542" s="15"/>
      <c r="C542" s="15"/>
      <c r="D542" s="15"/>
      <c r="E542" s="15" t="s">
        <v>580</v>
      </c>
      <c r="F542" s="15">
        <v>-1.2928999999999999</v>
      </c>
      <c r="G542" s="15">
        <v>1.0954999999999999E-5</v>
      </c>
      <c r="H542" s="15" t="s">
        <v>1191</v>
      </c>
    </row>
    <row r="543" spans="1:8">
      <c r="A543" s="15"/>
      <c r="B543" s="15"/>
      <c r="C543" s="15"/>
      <c r="D543" s="15"/>
      <c r="E543" s="15" t="s">
        <v>752</v>
      </c>
      <c r="F543" s="15">
        <v>-1.2915000000000001</v>
      </c>
      <c r="G543" s="15">
        <v>6.8334999999999999E-4</v>
      </c>
      <c r="H543" s="15" t="s">
        <v>1191</v>
      </c>
    </row>
    <row r="544" spans="1:8">
      <c r="A544" s="15"/>
      <c r="B544" s="15"/>
      <c r="C544" s="15"/>
      <c r="D544" s="15"/>
      <c r="E544" s="15" t="s">
        <v>657</v>
      </c>
      <c r="F544" s="15">
        <v>-1.2908999999999999</v>
      </c>
      <c r="G544" s="15">
        <v>1.1977999999999999E-4</v>
      </c>
      <c r="H544" s="15" t="s">
        <v>1191</v>
      </c>
    </row>
    <row r="545" spans="1:8">
      <c r="A545" s="15"/>
      <c r="B545" s="15"/>
      <c r="C545" s="15"/>
      <c r="D545" s="15"/>
      <c r="E545" s="15" t="s">
        <v>867</v>
      </c>
      <c r="F545" s="15">
        <v>-1.2907</v>
      </c>
      <c r="G545" s="15">
        <v>4.1156999999999999E-3</v>
      </c>
      <c r="H545" s="15" t="s">
        <v>1191</v>
      </c>
    </row>
    <row r="546" spans="1:8">
      <c r="A546" s="15"/>
      <c r="B546" s="15"/>
      <c r="C546" s="15"/>
      <c r="D546" s="15"/>
      <c r="E546" s="15" t="s">
        <v>1123</v>
      </c>
      <c r="F546" s="15">
        <v>-1.2892999999999999</v>
      </c>
      <c r="G546" s="15">
        <v>2.8164000000000002E-2</v>
      </c>
      <c r="H546" s="15" t="s">
        <v>1191</v>
      </c>
    </row>
    <row r="547" spans="1:8">
      <c r="A547" s="15"/>
      <c r="B547" s="15"/>
      <c r="C547" s="15"/>
      <c r="D547" s="15"/>
      <c r="E547" s="15" t="s">
        <v>486</v>
      </c>
      <c r="F547" s="15">
        <v>-1.2858000000000001</v>
      </c>
      <c r="G547" s="15">
        <v>1.2140999999999999E-8</v>
      </c>
      <c r="H547" s="15" t="s">
        <v>1191</v>
      </c>
    </row>
    <row r="548" spans="1:8">
      <c r="A548" s="15"/>
      <c r="B548" s="15"/>
      <c r="C548" s="15"/>
      <c r="D548" s="15"/>
      <c r="E548" s="15" t="s">
        <v>942</v>
      </c>
      <c r="F548" s="15">
        <v>-1.2856000000000001</v>
      </c>
      <c r="G548" s="15">
        <v>7.4038999999999997E-3</v>
      </c>
      <c r="H548" s="15" t="s">
        <v>1191</v>
      </c>
    </row>
    <row r="549" spans="1:8">
      <c r="A549" s="15"/>
      <c r="B549" s="15"/>
      <c r="C549" s="15"/>
      <c r="D549" s="15"/>
      <c r="E549" s="15" t="s">
        <v>1099</v>
      </c>
      <c r="F549" s="15">
        <v>-1.2846</v>
      </c>
      <c r="G549" s="15">
        <v>2.3678999999999999E-2</v>
      </c>
      <c r="H549" s="15" t="s">
        <v>1191</v>
      </c>
    </row>
    <row r="550" spans="1:8">
      <c r="A550" s="15"/>
      <c r="B550" s="15"/>
      <c r="C550" s="15"/>
      <c r="D550" s="15"/>
      <c r="E550" s="15" t="s">
        <v>843</v>
      </c>
      <c r="F550" s="15">
        <v>-1.2837000000000001</v>
      </c>
      <c r="G550" s="15">
        <v>3.1026999999999999E-3</v>
      </c>
      <c r="H550" s="15" t="s">
        <v>1191</v>
      </c>
    </row>
    <row r="551" spans="1:8">
      <c r="A551" s="15"/>
      <c r="B551" s="15"/>
      <c r="C551" s="15"/>
      <c r="D551" s="15"/>
      <c r="E551" s="15" t="s">
        <v>735</v>
      </c>
      <c r="F551" s="15">
        <v>-1.2836000000000001</v>
      </c>
      <c r="G551" s="15">
        <v>5.2242E-4</v>
      </c>
      <c r="H551" s="15" t="s">
        <v>1191</v>
      </c>
    </row>
    <row r="552" spans="1:8">
      <c r="A552" s="15"/>
      <c r="B552" s="15"/>
      <c r="C552" s="15"/>
      <c r="D552" s="15"/>
      <c r="E552" s="15" t="s">
        <v>1148</v>
      </c>
      <c r="F552" s="15">
        <v>-1.2834000000000001</v>
      </c>
      <c r="G552" s="15">
        <v>3.6693000000000003E-2</v>
      </c>
      <c r="H552" s="15" t="s">
        <v>1191</v>
      </c>
    </row>
    <row r="553" spans="1:8">
      <c r="A553" s="15"/>
      <c r="B553" s="15"/>
      <c r="C553" s="15"/>
      <c r="D553" s="15"/>
      <c r="E553" s="15" t="s">
        <v>916</v>
      </c>
      <c r="F553" s="15">
        <v>-1.2831999999999999</v>
      </c>
      <c r="G553" s="15">
        <v>6.0115000000000004E-3</v>
      </c>
      <c r="H553" s="15" t="s">
        <v>1191</v>
      </c>
    </row>
    <row r="554" spans="1:8">
      <c r="A554" s="15"/>
      <c r="B554" s="15"/>
      <c r="C554" s="15"/>
      <c r="D554" s="15"/>
      <c r="E554" s="15" t="s">
        <v>620</v>
      </c>
      <c r="F554" s="15">
        <v>-1.2827</v>
      </c>
      <c r="G554" s="15">
        <v>4.7961999999999999E-5</v>
      </c>
      <c r="H554" s="15" t="s">
        <v>1191</v>
      </c>
    </row>
    <row r="555" spans="1:8">
      <c r="A555" s="15"/>
      <c r="B555" s="15"/>
      <c r="C555" s="15"/>
      <c r="D555" s="15"/>
      <c r="E555" s="15" t="s">
        <v>1140</v>
      </c>
      <c r="F555" s="15">
        <v>-1.2819</v>
      </c>
      <c r="G555" s="15">
        <v>3.3926999999999999E-2</v>
      </c>
      <c r="H555" s="15" t="s">
        <v>1191</v>
      </c>
    </row>
    <row r="556" spans="1:8">
      <c r="A556" s="15"/>
      <c r="B556" s="15"/>
      <c r="C556" s="15"/>
      <c r="D556" s="15"/>
      <c r="E556" s="15" t="s">
        <v>810</v>
      </c>
      <c r="F556" s="15">
        <v>-1.2813000000000001</v>
      </c>
      <c r="G556" s="15">
        <v>1.73E-3</v>
      </c>
      <c r="H556" s="15" t="s">
        <v>1191</v>
      </c>
    </row>
    <row r="557" spans="1:8">
      <c r="A557" s="15"/>
      <c r="B557" s="15"/>
      <c r="C557" s="15"/>
      <c r="D557" s="15"/>
      <c r="E557" s="15" t="s">
        <v>928</v>
      </c>
      <c r="F557" s="15">
        <v>-1.2810999999999999</v>
      </c>
      <c r="G557" s="15">
        <v>6.5645E-3</v>
      </c>
      <c r="H557" s="15" t="s">
        <v>1191</v>
      </c>
    </row>
    <row r="558" spans="1:8">
      <c r="A558" s="15"/>
      <c r="B558" s="15"/>
      <c r="C558" s="15"/>
      <c r="D558" s="15"/>
      <c r="E558" s="15" t="s">
        <v>938</v>
      </c>
      <c r="F558" s="15">
        <v>-1.2803</v>
      </c>
      <c r="G558" s="15">
        <v>6.9903999999999999E-3</v>
      </c>
      <c r="H558" s="15" t="s">
        <v>1191</v>
      </c>
    </row>
    <row r="559" spans="1:8">
      <c r="A559" s="15"/>
      <c r="B559" s="15"/>
      <c r="C559" s="15"/>
      <c r="D559" s="15"/>
      <c r="E559" s="15" t="s">
        <v>781</v>
      </c>
      <c r="F559" s="15">
        <v>-1.2783</v>
      </c>
      <c r="G559" s="15">
        <v>1.222E-3</v>
      </c>
      <c r="H559" s="15" t="s">
        <v>1191</v>
      </c>
    </row>
    <row r="560" spans="1:8">
      <c r="A560" s="15"/>
      <c r="B560" s="15"/>
      <c r="C560" s="15"/>
      <c r="D560" s="15"/>
      <c r="E560" s="15" t="s">
        <v>650</v>
      </c>
      <c r="F560" s="15">
        <v>-1.2767999999999999</v>
      </c>
      <c r="G560" s="15">
        <v>1.0768999999999999E-4</v>
      </c>
      <c r="H560" s="15" t="s">
        <v>1191</v>
      </c>
    </row>
    <row r="561" spans="1:8">
      <c r="A561" s="15"/>
      <c r="B561" s="15"/>
      <c r="C561" s="15"/>
      <c r="D561" s="15"/>
      <c r="E561" s="15" t="s">
        <v>1129</v>
      </c>
      <c r="F561" s="15">
        <v>-1.2762</v>
      </c>
      <c r="G561" s="15">
        <v>2.9618999999999999E-2</v>
      </c>
      <c r="H561" s="15" t="s">
        <v>1191</v>
      </c>
    </row>
    <row r="562" spans="1:8">
      <c r="A562" s="15"/>
      <c r="B562" s="15"/>
      <c r="C562" s="15"/>
      <c r="D562" s="15"/>
      <c r="E562" s="15" t="s">
        <v>748</v>
      </c>
      <c r="F562" s="15">
        <v>-1.2755000000000001</v>
      </c>
      <c r="G562" s="15">
        <v>6.6452000000000004E-4</v>
      </c>
      <c r="H562" s="15" t="s">
        <v>1191</v>
      </c>
    </row>
    <row r="563" spans="1:8">
      <c r="A563" s="15"/>
      <c r="B563" s="15"/>
      <c r="C563" s="15"/>
      <c r="D563" s="15"/>
      <c r="E563" s="15" t="s">
        <v>665</v>
      </c>
      <c r="F563" s="15">
        <v>-1.2744</v>
      </c>
      <c r="G563" s="15">
        <v>1.3394000000000001E-4</v>
      </c>
      <c r="H563" s="15" t="s">
        <v>1191</v>
      </c>
    </row>
    <row r="564" spans="1:8">
      <c r="A564" s="15"/>
      <c r="B564" s="15"/>
      <c r="C564" s="15"/>
      <c r="D564" s="15"/>
      <c r="E564" s="15" t="s">
        <v>964</v>
      </c>
      <c r="F564" s="15">
        <v>-1.2736000000000001</v>
      </c>
      <c r="G564" s="15">
        <v>8.5760999999999997E-3</v>
      </c>
      <c r="H564" s="15" t="s">
        <v>1191</v>
      </c>
    </row>
    <row r="565" spans="1:8">
      <c r="A565" s="15"/>
      <c r="B565" s="15"/>
      <c r="C565" s="15"/>
      <c r="D565" s="15"/>
      <c r="E565" s="15" t="s">
        <v>894</v>
      </c>
      <c r="F565" s="15">
        <v>-1.2712000000000001</v>
      </c>
      <c r="G565" s="15">
        <v>5.0201000000000004E-3</v>
      </c>
      <c r="H565" s="15" t="s">
        <v>1191</v>
      </c>
    </row>
    <row r="566" spans="1:8">
      <c r="A566" s="15"/>
      <c r="B566" s="15"/>
      <c r="C566" s="15"/>
      <c r="D566" s="15"/>
      <c r="E566" s="15" t="s">
        <v>563</v>
      </c>
      <c r="F566" s="15">
        <v>-1.2702</v>
      </c>
      <c r="G566" s="15">
        <v>5.6013000000000001E-6</v>
      </c>
      <c r="H566" s="15" t="s">
        <v>1191</v>
      </c>
    </row>
    <row r="567" spans="1:8">
      <c r="A567" s="15"/>
      <c r="B567" s="15"/>
      <c r="C567" s="15"/>
      <c r="D567" s="15"/>
      <c r="E567" s="15" t="s">
        <v>1040</v>
      </c>
      <c r="F567" s="15">
        <v>-1.2685</v>
      </c>
      <c r="G567" s="15">
        <v>1.528E-2</v>
      </c>
      <c r="H567" s="15" t="s">
        <v>1191</v>
      </c>
    </row>
    <row r="568" spans="1:8">
      <c r="A568" s="15"/>
      <c r="B568" s="15"/>
      <c r="C568" s="15"/>
      <c r="D568" s="15"/>
      <c r="E568" s="15" t="s">
        <v>685</v>
      </c>
      <c r="F568" s="15">
        <v>-1.2683</v>
      </c>
      <c r="G568" s="15">
        <v>1.9354999999999999E-4</v>
      </c>
      <c r="H568" s="15" t="s">
        <v>1191</v>
      </c>
    </row>
    <row r="569" spans="1:8">
      <c r="A569" s="15"/>
      <c r="B569" s="15"/>
      <c r="C569" s="15"/>
      <c r="D569" s="15"/>
      <c r="E569" s="15" t="s">
        <v>1105</v>
      </c>
      <c r="F569" s="15">
        <v>-1.2621</v>
      </c>
      <c r="G569" s="15">
        <v>2.4197E-2</v>
      </c>
      <c r="H569" s="15" t="s">
        <v>1191</v>
      </c>
    </row>
    <row r="570" spans="1:8">
      <c r="A570" s="15"/>
      <c r="B570" s="15"/>
      <c r="C570" s="15"/>
      <c r="D570" s="15"/>
      <c r="E570" s="15" t="s">
        <v>1184</v>
      </c>
      <c r="F570" s="15">
        <v>-1.2593000000000001</v>
      </c>
      <c r="G570" s="15">
        <v>4.5981000000000001E-2</v>
      </c>
      <c r="H570" s="15" t="s">
        <v>1191</v>
      </c>
    </row>
    <row r="571" spans="1:8">
      <c r="A571" s="15"/>
      <c r="B571" s="15"/>
      <c r="C571" s="15"/>
      <c r="D571" s="15"/>
      <c r="E571" s="15" t="s">
        <v>761</v>
      </c>
      <c r="F571" s="15">
        <v>-1.2582</v>
      </c>
      <c r="G571" s="15">
        <v>8.1276000000000004E-4</v>
      </c>
      <c r="H571" s="15" t="s">
        <v>1191</v>
      </c>
    </row>
    <row r="572" spans="1:8">
      <c r="A572" s="15"/>
      <c r="B572" s="15"/>
      <c r="C572" s="15"/>
      <c r="D572" s="15"/>
      <c r="E572" s="15" t="s">
        <v>1061</v>
      </c>
      <c r="F572" s="15">
        <v>-1.2569999999999999</v>
      </c>
      <c r="G572" s="15">
        <v>1.7458000000000001E-2</v>
      </c>
      <c r="H572" s="15" t="s">
        <v>1191</v>
      </c>
    </row>
    <row r="573" spans="1:8">
      <c r="A573" s="15"/>
      <c r="B573" s="15"/>
      <c r="C573" s="15"/>
      <c r="D573" s="15"/>
      <c r="E573" s="15" t="s">
        <v>976</v>
      </c>
      <c r="F573" s="15">
        <v>-1.2564</v>
      </c>
      <c r="G573" s="15">
        <v>9.1257999999999999E-3</v>
      </c>
      <c r="H573" s="15" t="s">
        <v>1191</v>
      </c>
    </row>
    <row r="574" spans="1:8">
      <c r="A574" s="15"/>
      <c r="B574" s="15"/>
      <c r="C574" s="15"/>
      <c r="D574" s="15"/>
      <c r="E574" s="15" t="s">
        <v>821</v>
      </c>
      <c r="F574" s="15">
        <v>-1.2543</v>
      </c>
      <c r="G574" s="15">
        <v>2.0509E-3</v>
      </c>
      <c r="H574" s="15" t="s">
        <v>1191</v>
      </c>
    </row>
    <row r="575" spans="1:8">
      <c r="A575" s="15"/>
      <c r="B575" s="15"/>
      <c r="C575" s="15"/>
      <c r="D575" s="15"/>
      <c r="E575" s="15" t="s">
        <v>1047</v>
      </c>
      <c r="F575" s="15">
        <v>-1.2521</v>
      </c>
      <c r="G575" s="15">
        <v>1.6402E-2</v>
      </c>
      <c r="H575" s="15" t="s">
        <v>1191</v>
      </c>
    </row>
    <row r="576" spans="1:8">
      <c r="A576" s="15"/>
      <c r="B576" s="15"/>
      <c r="C576" s="15"/>
      <c r="D576" s="15"/>
      <c r="E576" s="15" t="s">
        <v>999</v>
      </c>
      <c r="F576" s="15">
        <v>-1.2508999999999999</v>
      </c>
      <c r="G576" s="15">
        <v>1.0976E-2</v>
      </c>
      <c r="H576" s="15" t="s">
        <v>1191</v>
      </c>
    </row>
    <row r="577" spans="1:8">
      <c r="A577" s="15"/>
      <c r="B577" s="15"/>
      <c r="C577" s="15"/>
      <c r="D577" s="15"/>
      <c r="E577" s="15" t="s">
        <v>900</v>
      </c>
      <c r="F577" s="15">
        <v>-1.2507999999999999</v>
      </c>
      <c r="G577" s="15">
        <v>5.1849000000000001E-3</v>
      </c>
      <c r="H577" s="15" t="s">
        <v>1191</v>
      </c>
    </row>
    <row r="578" spans="1:8">
      <c r="A578" s="15"/>
      <c r="B578" s="15"/>
      <c r="C578" s="15"/>
      <c r="D578" s="15"/>
      <c r="E578" s="15" t="s">
        <v>1141</v>
      </c>
      <c r="F578" s="15">
        <v>-1.2499</v>
      </c>
      <c r="G578" s="15">
        <v>3.4014999999999997E-2</v>
      </c>
      <c r="H578" s="15" t="s">
        <v>1191</v>
      </c>
    </row>
    <row r="579" spans="1:8">
      <c r="A579" s="15"/>
      <c r="B579" s="15"/>
      <c r="C579" s="15"/>
      <c r="D579" s="15"/>
      <c r="E579" s="15" t="s">
        <v>823</v>
      </c>
      <c r="F579" s="15">
        <v>-1.2484</v>
      </c>
      <c r="G579" s="15">
        <v>2.2344000000000001E-3</v>
      </c>
      <c r="H579" s="15" t="s">
        <v>1191</v>
      </c>
    </row>
    <row r="580" spans="1:8">
      <c r="A580" s="15"/>
      <c r="B580" s="15"/>
      <c r="C580" s="15"/>
      <c r="D580" s="15"/>
      <c r="E580" s="15" t="s">
        <v>998</v>
      </c>
      <c r="F580" s="15">
        <v>-1.2476</v>
      </c>
      <c r="G580" s="15">
        <v>1.0851E-2</v>
      </c>
      <c r="H580" s="15" t="s">
        <v>1191</v>
      </c>
    </row>
    <row r="581" spans="1:8">
      <c r="A581" s="15"/>
      <c r="B581" s="15"/>
      <c r="C581" s="15"/>
      <c r="D581" s="15"/>
      <c r="E581" s="15" t="s">
        <v>690</v>
      </c>
      <c r="F581" s="15">
        <v>-1.2466999999999999</v>
      </c>
      <c r="G581" s="15">
        <v>2.3513000000000001E-4</v>
      </c>
      <c r="H581" s="15" t="s">
        <v>1191</v>
      </c>
    </row>
    <row r="582" spans="1:8">
      <c r="A582" s="15"/>
      <c r="B582" s="15"/>
      <c r="C582" s="15"/>
      <c r="D582" s="15"/>
      <c r="E582" s="15" t="s">
        <v>1143</v>
      </c>
      <c r="F582" s="15">
        <v>-1.2452000000000001</v>
      </c>
      <c r="G582" s="15">
        <v>3.4872E-2</v>
      </c>
      <c r="H582" s="15" t="s">
        <v>1191</v>
      </c>
    </row>
    <row r="583" spans="1:8">
      <c r="A583" s="15"/>
      <c r="B583" s="15"/>
      <c r="C583" s="15"/>
      <c r="D583" s="15"/>
      <c r="E583" s="15" t="s">
        <v>918</v>
      </c>
      <c r="F583" s="15">
        <v>-1.2451000000000001</v>
      </c>
      <c r="G583" s="15">
        <v>6.2164000000000004E-3</v>
      </c>
      <c r="H583" s="15" t="s">
        <v>1191</v>
      </c>
    </row>
    <row r="584" spans="1:8">
      <c r="A584" s="15"/>
      <c r="B584" s="15"/>
      <c r="C584" s="15"/>
      <c r="D584" s="15"/>
      <c r="E584" s="15" t="s">
        <v>1024</v>
      </c>
      <c r="F584" s="15">
        <v>-1.2404999999999999</v>
      </c>
      <c r="G584" s="15">
        <v>1.3297E-2</v>
      </c>
      <c r="H584" s="15" t="s">
        <v>1191</v>
      </c>
    </row>
    <row r="585" spans="1:8">
      <c r="A585" s="15"/>
      <c r="B585" s="15"/>
      <c r="C585" s="15"/>
      <c r="D585" s="15"/>
      <c r="E585" s="15" t="s">
        <v>801</v>
      </c>
      <c r="F585" s="15">
        <v>-1.2403999999999999</v>
      </c>
      <c r="G585" s="15">
        <v>1.611E-3</v>
      </c>
      <c r="H585" s="15" t="s">
        <v>1191</v>
      </c>
    </row>
    <row r="586" spans="1:8">
      <c r="A586" s="15"/>
      <c r="B586" s="15"/>
      <c r="C586" s="15"/>
      <c r="D586" s="15"/>
      <c r="E586" s="15" t="s">
        <v>862</v>
      </c>
      <c r="F586" s="15">
        <v>-1.2385999999999999</v>
      </c>
      <c r="G586" s="15">
        <v>3.8532000000000002E-3</v>
      </c>
      <c r="H586" s="15" t="s">
        <v>1191</v>
      </c>
    </row>
    <row r="587" spans="1:8">
      <c r="A587" s="15"/>
      <c r="B587" s="15"/>
      <c r="C587" s="15"/>
      <c r="D587" s="15"/>
      <c r="E587" s="15" t="s">
        <v>697</v>
      </c>
      <c r="F587" s="15">
        <v>-1.2373000000000001</v>
      </c>
      <c r="G587" s="15">
        <v>2.7820999999999998E-4</v>
      </c>
      <c r="H587" s="15" t="s">
        <v>1191</v>
      </c>
    </row>
    <row r="588" spans="1:8">
      <c r="A588" s="15"/>
      <c r="B588" s="15"/>
      <c r="C588" s="15"/>
      <c r="D588" s="15"/>
      <c r="E588" s="15" t="s">
        <v>1065</v>
      </c>
      <c r="F588" s="15">
        <v>-1.2367999999999999</v>
      </c>
      <c r="G588" s="15">
        <v>1.8186000000000001E-2</v>
      </c>
      <c r="H588" s="15" t="s">
        <v>1191</v>
      </c>
    </row>
    <row r="589" spans="1:8">
      <c r="A589" s="15"/>
      <c r="B589" s="15"/>
      <c r="C589" s="15"/>
      <c r="D589" s="15"/>
      <c r="E589" s="15" t="s">
        <v>994</v>
      </c>
      <c r="F589" s="15">
        <v>-1.2341</v>
      </c>
      <c r="G589" s="15">
        <v>1.0565E-2</v>
      </c>
      <c r="H589" s="15" t="s">
        <v>1191</v>
      </c>
    </row>
    <row r="590" spans="1:8">
      <c r="A590" s="15"/>
      <c r="B590" s="15"/>
      <c r="C590" s="15"/>
      <c r="D590" s="15"/>
      <c r="E590" s="15" t="s">
        <v>756</v>
      </c>
      <c r="F590" s="15">
        <v>-1.2339</v>
      </c>
      <c r="G590" s="15">
        <v>7.2322E-4</v>
      </c>
      <c r="H590" s="15" t="s">
        <v>1191</v>
      </c>
    </row>
    <row r="591" spans="1:8">
      <c r="A591" s="15"/>
      <c r="B591" s="15"/>
      <c r="C591" s="15"/>
      <c r="D591" s="15"/>
      <c r="E591" s="15" t="s">
        <v>734</v>
      </c>
      <c r="F591" s="15">
        <v>-1.2337</v>
      </c>
      <c r="G591" s="15">
        <v>5.1586999999999998E-4</v>
      </c>
      <c r="H591" s="15" t="s">
        <v>1191</v>
      </c>
    </row>
    <row r="592" spans="1:8">
      <c r="A592" s="15"/>
      <c r="B592" s="15"/>
      <c r="C592" s="15"/>
      <c r="D592" s="15"/>
      <c r="E592" s="15" t="s">
        <v>849</v>
      </c>
      <c r="F592" s="15">
        <v>-1.2331000000000001</v>
      </c>
      <c r="G592" s="15">
        <v>3.2345E-3</v>
      </c>
      <c r="H592" s="15" t="s">
        <v>1191</v>
      </c>
    </row>
    <row r="593" spans="1:8">
      <c r="A593" s="15"/>
      <c r="B593" s="15"/>
      <c r="C593" s="15"/>
      <c r="D593" s="15"/>
      <c r="E593" s="15" t="s">
        <v>1017</v>
      </c>
      <c r="F593" s="15">
        <v>-1.2322</v>
      </c>
      <c r="G593" s="15">
        <v>1.2156E-2</v>
      </c>
      <c r="H593" s="15" t="s">
        <v>1191</v>
      </c>
    </row>
    <row r="594" spans="1:8">
      <c r="A594" s="15"/>
      <c r="B594" s="15"/>
      <c r="C594" s="15"/>
      <c r="D594" s="15"/>
      <c r="E594" s="15" t="s">
        <v>1057</v>
      </c>
      <c r="F594" s="15">
        <v>-1.2299</v>
      </c>
      <c r="G594" s="15">
        <v>1.6863E-2</v>
      </c>
      <c r="H594" s="15" t="s">
        <v>1191</v>
      </c>
    </row>
    <row r="595" spans="1:8">
      <c r="A595" s="15"/>
      <c r="B595" s="15"/>
      <c r="C595" s="15"/>
      <c r="D595" s="15"/>
      <c r="E595" s="15" t="s">
        <v>1176</v>
      </c>
      <c r="F595" s="15">
        <v>-1.2282999999999999</v>
      </c>
      <c r="G595" s="15">
        <v>4.4142000000000001E-2</v>
      </c>
      <c r="H595" s="15" t="s">
        <v>1191</v>
      </c>
    </row>
    <row r="596" spans="1:8">
      <c r="A596" s="15"/>
      <c r="B596" s="15"/>
      <c r="C596" s="15"/>
      <c r="D596" s="15"/>
      <c r="E596" s="15" t="s">
        <v>859</v>
      </c>
      <c r="F596" s="15">
        <v>-1.2269000000000001</v>
      </c>
      <c r="G596" s="15">
        <v>3.7127000000000002E-3</v>
      </c>
      <c r="H596" s="15" t="s">
        <v>1191</v>
      </c>
    </row>
    <row r="597" spans="1:8">
      <c r="A597" s="15"/>
      <c r="B597" s="15"/>
      <c r="C597" s="15"/>
      <c r="D597" s="15"/>
      <c r="E597" s="15" t="s">
        <v>1022</v>
      </c>
      <c r="F597" s="15">
        <v>-1.224</v>
      </c>
      <c r="G597" s="15">
        <v>1.2801E-2</v>
      </c>
      <c r="H597" s="15" t="s">
        <v>1191</v>
      </c>
    </row>
    <row r="598" spans="1:8">
      <c r="A598" s="15"/>
      <c r="B598" s="15"/>
      <c r="C598" s="15"/>
      <c r="D598" s="15"/>
      <c r="E598" s="15" t="s">
        <v>1187</v>
      </c>
      <c r="F598" s="15">
        <v>-1.2229000000000001</v>
      </c>
      <c r="G598" s="15">
        <v>4.9029000000000003E-2</v>
      </c>
      <c r="H598" s="15" t="s">
        <v>1191</v>
      </c>
    </row>
    <row r="599" spans="1:8">
      <c r="A599" s="15"/>
      <c r="B599" s="15"/>
      <c r="C599" s="15"/>
      <c r="D599" s="15"/>
      <c r="E599" s="15" t="s">
        <v>975</v>
      </c>
      <c r="F599" s="15">
        <v>-1.2192000000000001</v>
      </c>
      <c r="G599" s="15">
        <v>9.0021000000000007E-3</v>
      </c>
      <c r="H599" s="15" t="s">
        <v>1191</v>
      </c>
    </row>
    <row r="600" spans="1:8">
      <c r="A600" s="15"/>
      <c r="B600" s="15"/>
      <c r="C600" s="15"/>
      <c r="D600" s="15"/>
      <c r="E600" s="15" t="s">
        <v>856</v>
      </c>
      <c r="F600" s="15">
        <v>-1.218</v>
      </c>
      <c r="G600" s="15">
        <v>3.5179999999999999E-3</v>
      </c>
      <c r="H600" s="15" t="s">
        <v>1191</v>
      </c>
    </row>
    <row r="601" spans="1:8">
      <c r="A601" s="15"/>
      <c r="B601" s="15"/>
      <c r="C601" s="15"/>
      <c r="D601" s="15"/>
      <c r="E601" s="15" t="s">
        <v>630</v>
      </c>
      <c r="F601" s="15">
        <v>-1.2178</v>
      </c>
      <c r="G601" s="15">
        <v>6.6377000000000005E-5</v>
      </c>
      <c r="H601" s="15" t="s">
        <v>1191</v>
      </c>
    </row>
    <row r="602" spans="1:8">
      <c r="A602" s="15"/>
      <c r="B602" s="15"/>
      <c r="C602" s="15"/>
      <c r="D602" s="15"/>
      <c r="E602" s="15" t="s">
        <v>899</v>
      </c>
      <c r="F602" s="15">
        <v>-1.2178</v>
      </c>
      <c r="G602" s="15">
        <v>5.1314000000000004E-3</v>
      </c>
      <c r="H602" s="15" t="s">
        <v>1191</v>
      </c>
    </row>
    <row r="603" spans="1:8">
      <c r="A603" s="15"/>
      <c r="B603" s="15"/>
      <c r="C603" s="15"/>
      <c r="D603" s="15"/>
      <c r="E603" s="15" t="s">
        <v>1186</v>
      </c>
      <c r="F603" s="15">
        <v>-1.2152000000000001</v>
      </c>
      <c r="G603" s="15">
        <v>4.8978000000000001E-2</v>
      </c>
      <c r="H603" s="15" t="s">
        <v>1191</v>
      </c>
    </row>
    <row r="604" spans="1:8">
      <c r="A604" s="15"/>
      <c r="B604" s="15"/>
      <c r="C604" s="15"/>
      <c r="D604" s="15"/>
      <c r="E604" s="15" t="s">
        <v>828</v>
      </c>
      <c r="F604" s="15">
        <v>-1.2138</v>
      </c>
      <c r="G604" s="15">
        <v>2.3741000000000001E-3</v>
      </c>
      <c r="H604" s="15" t="s">
        <v>1191</v>
      </c>
    </row>
    <row r="605" spans="1:8">
      <c r="A605" s="15"/>
      <c r="B605" s="15"/>
      <c r="C605" s="15"/>
      <c r="D605" s="15"/>
      <c r="E605" s="15" t="s">
        <v>1178</v>
      </c>
      <c r="F605" s="15">
        <v>-1.2131000000000001</v>
      </c>
      <c r="G605" s="15">
        <v>4.4239000000000001E-2</v>
      </c>
      <c r="H605" s="15" t="s">
        <v>1191</v>
      </c>
    </row>
    <row r="606" spans="1:8">
      <c r="A606" s="15"/>
      <c r="B606" s="15"/>
      <c r="C606" s="15"/>
      <c r="D606" s="15"/>
      <c r="E606" s="15" t="s">
        <v>1038</v>
      </c>
      <c r="F606" s="15">
        <v>-1.2119</v>
      </c>
      <c r="G606" s="15">
        <v>1.4618000000000001E-2</v>
      </c>
      <c r="H606" s="15" t="s">
        <v>1191</v>
      </c>
    </row>
    <row r="607" spans="1:8">
      <c r="A607" s="15"/>
      <c r="B607" s="15"/>
      <c r="C607" s="15"/>
      <c r="D607" s="15"/>
      <c r="E607" s="15" t="s">
        <v>986</v>
      </c>
      <c r="F607" s="15">
        <v>-1.2108000000000001</v>
      </c>
      <c r="G607" s="15">
        <v>9.9342000000000007E-3</v>
      </c>
      <c r="H607" s="15" t="s">
        <v>1191</v>
      </c>
    </row>
    <row r="608" spans="1:8">
      <c r="A608" s="15"/>
      <c r="B608" s="15"/>
      <c r="C608" s="15"/>
      <c r="D608" s="15"/>
      <c r="E608" s="15" t="s">
        <v>1045</v>
      </c>
      <c r="F608" s="15">
        <v>-1.2082999999999999</v>
      </c>
      <c r="G608" s="15">
        <v>1.6322E-2</v>
      </c>
      <c r="H608" s="15" t="s">
        <v>1191</v>
      </c>
    </row>
    <row r="609" spans="1:8">
      <c r="A609" s="15"/>
      <c r="B609" s="15"/>
      <c r="C609" s="15"/>
      <c r="D609" s="15"/>
      <c r="E609" s="15" t="s">
        <v>870</v>
      </c>
      <c r="F609" s="15">
        <v>-1.206</v>
      </c>
      <c r="G609" s="15">
        <v>4.1802999999999996E-3</v>
      </c>
      <c r="H609" s="15" t="s">
        <v>1191</v>
      </c>
    </row>
    <row r="610" spans="1:8">
      <c r="A610" s="15"/>
      <c r="B610" s="15"/>
      <c r="C610" s="15"/>
      <c r="D610" s="15"/>
      <c r="E610" s="15" t="s">
        <v>1078</v>
      </c>
      <c r="F610" s="15">
        <v>-1.2021999999999999</v>
      </c>
      <c r="G610" s="15">
        <v>2.0593E-2</v>
      </c>
      <c r="H610" s="15" t="s">
        <v>1191</v>
      </c>
    </row>
    <row r="611" spans="1:8">
      <c r="A611" s="15"/>
      <c r="B611" s="15"/>
      <c r="C611" s="15"/>
      <c r="D611" s="15"/>
      <c r="E611" s="15" t="s">
        <v>744</v>
      </c>
      <c r="F611" s="15">
        <v>-1.1993</v>
      </c>
      <c r="G611" s="15">
        <v>6.3334000000000003E-4</v>
      </c>
      <c r="H611" s="15" t="s">
        <v>1191</v>
      </c>
    </row>
    <row r="612" spans="1:8">
      <c r="A612" s="15"/>
      <c r="B612" s="15"/>
      <c r="C612" s="15"/>
      <c r="D612" s="15"/>
      <c r="E612" s="15" t="s">
        <v>935</v>
      </c>
      <c r="F612" s="15">
        <v>-1.1979</v>
      </c>
      <c r="G612" s="15">
        <v>6.8792999999999997E-3</v>
      </c>
      <c r="H612" s="15" t="s">
        <v>1191</v>
      </c>
    </row>
    <row r="613" spans="1:8">
      <c r="A613" s="15"/>
      <c r="B613" s="15"/>
      <c r="C613" s="15"/>
      <c r="D613" s="15"/>
      <c r="E613" s="15" t="s">
        <v>824</v>
      </c>
      <c r="F613" s="15">
        <v>-1.1977</v>
      </c>
      <c r="G613" s="15">
        <v>2.2344000000000001E-3</v>
      </c>
      <c r="H613" s="15" t="s">
        <v>1191</v>
      </c>
    </row>
    <row r="614" spans="1:8">
      <c r="A614" s="15"/>
      <c r="B614" s="15"/>
      <c r="C614" s="15"/>
      <c r="D614" s="15"/>
      <c r="E614" s="15" t="s">
        <v>1079</v>
      </c>
      <c r="F614" s="15">
        <v>-1.1944999999999999</v>
      </c>
      <c r="G614" s="15">
        <v>2.0788000000000001E-2</v>
      </c>
      <c r="H614" s="15" t="s">
        <v>1191</v>
      </c>
    </row>
    <row r="615" spans="1:8">
      <c r="A615" s="15"/>
      <c r="B615" s="15"/>
      <c r="C615" s="15"/>
      <c r="D615" s="15"/>
      <c r="E615" s="15" t="s">
        <v>728</v>
      </c>
      <c r="F615" s="15">
        <v>-1.1932</v>
      </c>
      <c r="G615" s="15">
        <v>5.1188999999999998E-4</v>
      </c>
      <c r="H615" s="15" t="s">
        <v>1191</v>
      </c>
    </row>
    <row r="616" spans="1:8">
      <c r="A616" s="15"/>
      <c r="B616" s="15"/>
      <c r="C616" s="15"/>
      <c r="D616" s="15"/>
      <c r="E616" s="15" t="s">
        <v>980</v>
      </c>
      <c r="F616" s="15">
        <v>-1.1870000000000001</v>
      </c>
      <c r="G616" s="15">
        <v>9.6307000000000007E-3</v>
      </c>
      <c r="H616" s="15" t="s">
        <v>1191</v>
      </c>
    </row>
    <row r="617" spans="1:8">
      <c r="A617" s="15"/>
      <c r="B617" s="15"/>
      <c r="C617" s="15"/>
      <c r="D617" s="15"/>
      <c r="E617" s="15" t="s">
        <v>1026</v>
      </c>
      <c r="F617" s="15">
        <v>-1.1860999999999999</v>
      </c>
      <c r="G617" s="15">
        <v>1.3416000000000001E-2</v>
      </c>
      <c r="H617" s="15" t="s">
        <v>1191</v>
      </c>
    </row>
    <row r="618" spans="1:8">
      <c r="A618" s="15"/>
      <c r="B618" s="15"/>
      <c r="C618" s="15"/>
      <c r="D618" s="15"/>
      <c r="E618" s="15" t="s">
        <v>720</v>
      </c>
      <c r="F618" s="15">
        <v>-1.1859</v>
      </c>
      <c r="G618" s="15">
        <v>4.3083999999999999E-4</v>
      </c>
      <c r="H618" s="15" t="s">
        <v>1191</v>
      </c>
    </row>
    <row r="619" spans="1:8">
      <c r="A619" s="15"/>
      <c r="B619" s="15"/>
      <c r="C619" s="15"/>
      <c r="D619" s="15"/>
      <c r="E619" s="15" t="s">
        <v>947</v>
      </c>
      <c r="F619" s="15">
        <v>-1.1843999999999999</v>
      </c>
      <c r="G619" s="15">
        <v>7.7451000000000004E-3</v>
      </c>
      <c r="H619" s="15" t="s">
        <v>1191</v>
      </c>
    </row>
    <row r="620" spans="1:8">
      <c r="A620" s="15"/>
      <c r="B620" s="15"/>
      <c r="C620" s="15"/>
      <c r="D620" s="15"/>
      <c r="E620" s="15" t="s">
        <v>890</v>
      </c>
      <c r="F620" s="15">
        <v>-1.1829000000000001</v>
      </c>
      <c r="G620" s="15">
        <v>4.9226000000000001E-3</v>
      </c>
      <c r="H620" s="15" t="s">
        <v>1191</v>
      </c>
    </row>
    <row r="621" spans="1:8">
      <c r="A621" s="15"/>
      <c r="B621" s="15"/>
      <c r="C621" s="15"/>
      <c r="D621" s="15"/>
      <c r="E621" s="15" t="s">
        <v>829</v>
      </c>
      <c r="F621" s="15">
        <v>-1.1808000000000001</v>
      </c>
      <c r="G621" s="15">
        <v>2.4066000000000001E-3</v>
      </c>
      <c r="H621" s="15" t="s">
        <v>1191</v>
      </c>
    </row>
    <row r="622" spans="1:8">
      <c r="A622" s="15"/>
      <c r="B622" s="15"/>
      <c r="C622" s="15"/>
      <c r="D622" s="15"/>
      <c r="E622" s="15" t="s">
        <v>809</v>
      </c>
      <c r="F622" s="15">
        <v>-1.1792</v>
      </c>
      <c r="G622" s="15">
        <v>1.6932E-3</v>
      </c>
      <c r="H622" s="15" t="s">
        <v>1191</v>
      </c>
    </row>
    <row r="623" spans="1:8">
      <c r="A623" s="15"/>
      <c r="B623" s="15"/>
      <c r="C623" s="15"/>
      <c r="D623" s="15"/>
      <c r="E623" s="15" t="s">
        <v>1106</v>
      </c>
      <c r="F623" s="15">
        <v>-1.1792</v>
      </c>
      <c r="G623" s="15">
        <v>2.4223000000000001E-2</v>
      </c>
      <c r="H623" s="15" t="s">
        <v>1191</v>
      </c>
    </row>
    <row r="624" spans="1:8">
      <c r="A624" s="15"/>
      <c r="B624" s="15"/>
      <c r="C624" s="15"/>
      <c r="D624" s="15"/>
      <c r="E624" s="15" t="s">
        <v>981</v>
      </c>
      <c r="F624" s="15">
        <v>-1.1787000000000001</v>
      </c>
      <c r="G624" s="15">
        <v>9.665E-3</v>
      </c>
      <c r="H624" s="15" t="s">
        <v>1191</v>
      </c>
    </row>
    <row r="625" spans="1:8">
      <c r="A625" s="15"/>
      <c r="B625" s="15"/>
      <c r="C625" s="15"/>
      <c r="D625" s="15"/>
      <c r="E625" s="15" t="s">
        <v>1180</v>
      </c>
      <c r="F625" s="15">
        <v>-1.1758999999999999</v>
      </c>
      <c r="G625" s="15">
        <v>4.4854999999999999E-2</v>
      </c>
      <c r="H625" s="15" t="s">
        <v>1191</v>
      </c>
    </row>
    <row r="626" spans="1:8">
      <c r="A626" s="15"/>
      <c r="B626" s="15"/>
      <c r="C626" s="15"/>
      <c r="D626" s="15"/>
      <c r="E626" s="15" t="s">
        <v>853</v>
      </c>
      <c r="F626" s="15">
        <v>-1.1757</v>
      </c>
      <c r="G626" s="15">
        <v>3.4543999999999998E-3</v>
      </c>
      <c r="H626" s="15" t="s">
        <v>1191</v>
      </c>
    </row>
    <row r="627" spans="1:8">
      <c r="A627" s="15"/>
      <c r="B627" s="15"/>
      <c r="C627" s="15"/>
      <c r="D627" s="15"/>
      <c r="E627" s="15" t="s">
        <v>896</v>
      </c>
      <c r="F627" s="15">
        <v>-1.1744000000000001</v>
      </c>
      <c r="G627" s="15">
        <v>5.0574000000000001E-3</v>
      </c>
      <c r="H627" s="15" t="s">
        <v>1191</v>
      </c>
    </row>
    <row r="628" spans="1:8">
      <c r="A628" s="15"/>
      <c r="B628" s="15"/>
      <c r="C628" s="15"/>
      <c r="D628" s="15"/>
      <c r="E628" s="15" t="s">
        <v>779</v>
      </c>
      <c r="F628" s="15">
        <v>-1.1708000000000001</v>
      </c>
      <c r="G628" s="15">
        <v>1.2113E-3</v>
      </c>
      <c r="H628" s="15" t="s">
        <v>1191</v>
      </c>
    </row>
    <row r="629" spans="1:8">
      <c r="A629" s="15"/>
      <c r="B629" s="15"/>
      <c r="C629" s="15"/>
      <c r="D629" s="15"/>
      <c r="E629" s="15" t="s">
        <v>926</v>
      </c>
      <c r="F629" s="15">
        <v>-1.1700999999999999</v>
      </c>
      <c r="G629" s="15">
        <v>6.5623000000000001E-3</v>
      </c>
      <c r="H629" s="15" t="s">
        <v>1191</v>
      </c>
    </row>
    <row r="630" spans="1:8">
      <c r="A630" s="15"/>
      <c r="B630" s="15"/>
      <c r="C630" s="15"/>
      <c r="D630" s="15"/>
      <c r="E630" s="15" t="s">
        <v>653</v>
      </c>
      <c r="F630" s="15">
        <v>-1.1672</v>
      </c>
      <c r="G630" s="15">
        <v>1.1548999999999999E-4</v>
      </c>
      <c r="H630" s="15" t="s">
        <v>1191</v>
      </c>
    </row>
    <row r="631" spans="1:8">
      <c r="A631" s="15"/>
      <c r="B631" s="15"/>
      <c r="C631" s="15"/>
      <c r="D631" s="15"/>
      <c r="E631" s="15" t="s">
        <v>1158</v>
      </c>
      <c r="F631" s="15">
        <v>-1.1654</v>
      </c>
      <c r="G631" s="15">
        <v>3.8412000000000002E-2</v>
      </c>
      <c r="H631" s="15" t="s">
        <v>1191</v>
      </c>
    </row>
    <row r="632" spans="1:8">
      <c r="A632" s="15"/>
      <c r="B632" s="15"/>
      <c r="C632" s="15"/>
      <c r="D632" s="15"/>
      <c r="E632" s="15" t="s">
        <v>1174</v>
      </c>
      <c r="F632" s="15">
        <v>-1.1646000000000001</v>
      </c>
      <c r="G632" s="15">
        <v>4.3117000000000003E-2</v>
      </c>
      <c r="H632" s="15" t="s">
        <v>1191</v>
      </c>
    </row>
    <row r="633" spans="1:8">
      <c r="A633" s="15"/>
      <c r="B633" s="15"/>
      <c r="C633" s="15"/>
      <c r="D633" s="15"/>
      <c r="E633" s="15" t="s">
        <v>912</v>
      </c>
      <c r="F633" s="15">
        <v>-1.1640999999999999</v>
      </c>
      <c r="G633" s="15">
        <v>5.9274999999999996E-3</v>
      </c>
      <c r="H633" s="15" t="s">
        <v>1191</v>
      </c>
    </row>
    <row r="634" spans="1:8">
      <c r="A634" s="15"/>
      <c r="B634" s="15"/>
      <c r="C634" s="15"/>
      <c r="D634" s="15"/>
      <c r="E634" s="15" t="s">
        <v>872</v>
      </c>
      <c r="F634" s="15">
        <v>-1.1617999999999999</v>
      </c>
      <c r="G634" s="15">
        <v>4.2345000000000004E-3</v>
      </c>
      <c r="H634" s="15" t="s">
        <v>1191</v>
      </c>
    </row>
    <row r="635" spans="1:8">
      <c r="A635" s="15"/>
      <c r="B635" s="15"/>
      <c r="C635" s="15"/>
      <c r="D635" s="15"/>
      <c r="E635" s="15" t="s">
        <v>1109</v>
      </c>
      <c r="F635" s="15">
        <v>-1.1616</v>
      </c>
      <c r="G635" s="15">
        <v>2.5113E-2</v>
      </c>
      <c r="H635" s="15" t="s">
        <v>1191</v>
      </c>
    </row>
    <row r="636" spans="1:8">
      <c r="A636" s="15"/>
      <c r="B636" s="15"/>
      <c r="C636" s="15"/>
      <c r="D636" s="15"/>
      <c r="E636" s="15" t="s">
        <v>855</v>
      </c>
      <c r="F636" s="15">
        <v>-1.1609</v>
      </c>
      <c r="G636" s="15">
        <v>3.4673999999999998E-3</v>
      </c>
      <c r="H636" s="15" t="s">
        <v>1191</v>
      </c>
    </row>
    <row r="637" spans="1:8">
      <c r="A637" s="15"/>
      <c r="B637" s="15"/>
      <c r="C637" s="15"/>
      <c r="D637" s="15"/>
      <c r="E637" s="15" t="s">
        <v>858</v>
      </c>
      <c r="F637" s="15">
        <v>-1.1605000000000001</v>
      </c>
      <c r="G637" s="15">
        <v>3.6752999999999998E-3</v>
      </c>
      <c r="H637" s="15" t="s">
        <v>1191</v>
      </c>
    </row>
    <row r="638" spans="1:8">
      <c r="A638" s="15"/>
      <c r="B638" s="15"/>
      <c r="C638" s="15"/>
      <c r="D638" s="15"/>
      <c r="E638" s="15" t="s">
        <v>1082</v>
      </c>
      <c r="F638" s="15">
        <v>-1.1594</v>
      </c>
      <c r="G638" s="15">
        <v>2.0878000000000001E-2</v>
      </c>
      <c r="H638" s="15" t="s">
        <v>1191</v>
      </c>
    </row>
    <row r="639" spans="1:8">
      <c r="A639" s="15"/>
      <c r="B639" s="15"/>
      <c r="C639" s="15"/>
      <c r="D639" s="15"/>
      <c r="E639" s="15" t="s">
        <v>1142</v>
      </c>
      <c r="F639" s="15">
        <v>-1.1588000000000001</v>
      </c>
      <c r="G639" s="15">
        <v>3.4153999999999997E-2</v>
      </c>
      <c r="H639" s="15" t="s">
        <v>1191</v>
      </c>
    </row>
    <row r="640" spans="1:8">
      <c r="A640" s="15"/>
      <c r="B640" s="15"/>
      <c r="C640" s="15"/>
      <c r="D640" s="15"/>
      <c r="E640" s="15" t="s">
        <v>882</v>
      </c>
      <c r="F640" s="15">
        <v>-1.1583000000000001</v>
      </c>
      <c r="G640" s="15">
        <v>4.6238E-3</v>
      </c>
      <c r="H640" s="15" t="s">
        <v>1191</v>
      </c>
    </row>
    <row r="641" spans="1:8">
      <c r="A641" s="15"/>
      <c r="B641" s="15"/>
      <c r="C641" s="15"/>
      <c r="D641" s="15"/>
      <c r="E641" s="15" t="s">
        <v>1008</v>
      </c>
      <c r="F641" s="15">
        <v>-1.1578999999999999</v>
      </c>
      <c r="G641" s="15">
        <v>1.1354E-2</v>
      </c>
      <c r="H641" s="15" t="s">
        <v>1191</v>
      </c>
    </row>
    <row r="642" spans="1:8">
      <c r="A642" s="15"/>
      <c r="B642" s="15"/>
      <c r="C642" s="15"/>
      <c r="D642" s="15"/>
      <c r="E642" s="15" t="s">
        <v>725</v>
      </c>
      <c r="F642" s="15">
        <v>-1.1540999999999999</v>
      </c>
      <c r="G642" s="15">
        <v>4.6288999999999998E-4</v>
      </c>
      <c r="H642" s="15" t="s">
        <v>1191</v>
      </c>
    </row>
    <row r="643" spans="1:8">
      <c r="A643" s="15"/>
      <c r="B643" s="15"/>
      <c r="C643" s="15"/>
      <c r="D643" s="15"/>
      <c r="E643" s="15" t="s">
        <v>844</v>
      </c>
      <c r="F643" s="15">
        <v>-1.153</v>
      </c>
      <c r="G643" s="15">
        <v>3.1319999999999998E-3</v>
      </c>
      <c r="H643" s="15" t="s">
        <v>1191</v>
      </c>
    </row>
    <row r="644" spans="1:8">
      <c r="A644" s="15"/>
      <c r="B644" s="15"/>
      <c r="C644" s="15"/>
      <c r="D644" s="15"/>
      <c r="E644" s="15" t="s">
        <v>1015</v>
      </c>
      <c r="F644" s="15">
        <v>-1.1514</v>
      </c>
      <c r="G644" s="15">
        <v>1.2125E-2</v>
      </c>
      <c r="H644" s="15" t="s">
        <v>1191</v>
      </c>
    </row>
    <row r="645" spans="1:8">
      <c r="A645" s="15"/>
      <c r="B645" s="15"/>
      <c r="C645" s="15"/>
      <c r="D645" s="15"/>
      <c r="E645" s="15" t="s">
        <v>1151</v>
      </c>
      <c r="F645" s="15">
        <v>-1.1513</v>
      </c>
      <c r="G645" s="15">
        <v>3.7129000000000002E-2</v>
      </c>
      <c r="H645" s="15" t="s">
        <v>1191</v>
      </c>
    </row>
    <row r="646" spans="1:8">
      <c r="A646" s="15"/>
      <c r="B646" s="15"/>
      <c r="C646" s="15"/>
      <c r="D646" s="15"/>
      <c r="E646" s="15" t="s">
        <v>1059</v>
      </c>
      <c r="F646" s="15">
        <v>-1.1509</v>
      </c>
      <c r="G646" s="15">
        <v>1.7000000000000001E-2</v>
      </c>
      <c r="H646" s="15" t="s">
        <v>1191</v>
      </c>
    </row>
    <row r="647" spans="1:8">
      <c r="A647" s="15"/>
      <c r="B647" s="15"/>
      <c r="C647" s="15"/>
      <c r="D647" s="15"/>
      <c r="E647" s="15" t="s">
        <v>1075</v>
      </c>
      <c r="F647" s="15">
        <v>-1.1506000000000001</v>
      </c>
      <c r="G647" s="15">
        <v>2.0299000000000001E-2</v>
      </c>
      <c r="H647" s="15" t="s">
        <v>1191</v>
      </c>
    </row>
    <row r="648" spans="1:8">
      <c r="A648" s="15"/>
      <c r="B648" s="15"/>
      <c r="C648" s="15"/>
      <c r="D648" s="15"/>
      <c r="E648" s="15" t="s">
        <v>987</v>
      </c>
      <c r="F648" s="15">
        <v>-1.1503000000000001</v>
      </c>
      <c r="G648" s="15">
        <v>1.0049000000000001E-2</v>
      </c>
      <c r="H648" s="15" t="s">
        <v>1191</v>
      </c>
    </row>
    <row r="649" spans="1:8">
      <c r="A649" s="15"/>
      <c r="B649" s="15"/>
      <c r="C649" s="15"/>
      <c r="D649" s="15"/>
      <c r="E649" s="15" t="s">
        <v>863</v>
      </c>
      <c r="F649" s="15">
        <v>-1.1484000000000001</v>
      </c>
      <c r="G649" s="15">
        <v>3.9091000000000004E-3</v>
      </c>
      <c r="H649" s="15" t="s">
        <v>1191</v>
      </c>
    </row>
    <row r="650" spans="1:8">
      <c r="A650" s="15"/>
      <c r="B650" s="15"/>
      <c r="C650" s="15"/>
      <c r="D650" s="15"/>
      <c r="E650" s="15" t="s">
        <v>661</v>
      </c>
      <c r="F650" s="15">
        <v>-1.1466000000000001</v>
      </c>
      <c r="G650" s="15">
        <v>1.2943000000000001E-4</v>
      </c>
      <c r="H650" s="15" t="s">
        <v>1191</v>
      </c>
    </row>
    <row r="651" spans="1:8">
      <c r="A651" s="15"/>
      <c r="B651" s="15"/>
      <c r="C651" s="15"/>
      <c r="D651" s="15"/>
      <c r="E651" s="15" t="s">
        <v>764</v>
      </c>
      <c r="F651" s="15">
        <v>-1.1456</v>
      </c>
      <c r="G651" s="15">
        <v>8.2675000000000001E-4</v>
      </c>
      <c r="H651" s="15" t="s">
        <v>1191</v>
      </c>
    </row>
    <row r="652" spans="1:8">
      <c r="A652" s="15"/>
      <c r="B652" s="15"/>
      <c r="C652" s="15"/>
      <c r="D652" s="15"/>
      <c r="E652" s="15" t="s">
        <v>941</v>
      </c>
      <c r="F652" s="15">
        <v>-1.1444000000000001</v>
      </c>
      <c r="G652" s="15">
        <v>7.3807999999999999E-3</v>
      </c>
      <c r="H652" s="15" t="s">
        <v>1191</v>
      </c>
    </row>
    <row r="653" spans="1:8">
      <c r="A653" s="15"/>
      <c r="B653" s="15"/>
      <c r="C653" s="15"/>
      <c r="D653" s="15"/>
      <c r="E653" s="15" t="s">
        <v>1074</v>
      </c>
      <c r="F653" s="15">
        <v>-1.1443000000000001</v>
      </c>
      <c r="G653" s="15">
        <v>2.0292999999999999E-2</v>
      </c>
      <c r="H653" s="15" t="s">
        <v>1191</v>
      </c>
    </row>
    <row r="654" spans="1:8">
      <c r="A654" s="15"/>
      <c r="B654" s="15"/>
      <c r="C654" s="15"/>
      <c r="D654" s="15"/>
      <c r="E654" s="15" t="s">
        <v>970</v>
      </c>
      <c r="F654" s="15">
        <v>-1.1439999999999999</v>
      </c>
      <c r="G654" s="15">
        <v>8.6709000000000005E-3</v>
      </c>
      <c r="H654" s="15" t="s">
        <v>1191</v>
      </c>
    </row>
    <row r="655" spans="1:8">
      <c r="A655" s="15"/>
      <c r="B655" s="15"/>
      <c r="C655" s="15"/>
      <c r="D655" s="15"/>
      <c r="E655" s="15" t="s">
        <v>1089</v>
      </c>
      <c r="F655" s="15">
        <v>-1.1432</v>
      </c>
      <c r="G655" s="15">
        <v>2.2318000000000001E-2</v>
      </c>
      <c r="H655" s="15" t="s">
        <v>1191</v>
      </c>
    </row>
    <row r="656" spans="1:8">
      <c r="A656" s="15"/>
      <c r="B656" s="15"/>
      <c r="C656" s="15"/>
      <c r="D656" s="15"/>
      <c r="E656" s="15" t="s">
        <v>969</v>
      </c>
      <c r="F656" s="15">
        <v>-1.143</v>
      </c>
      <c r="G656" s="15">
        <v>8.6709000000000005E-3</v>
      </c>
      <c r="H656" s="15" t="s">
        <v>1191</v>
      </c>
    </row>
    <row r="657" spans="1:8">
      <c r="A657" s="15"/>
      <c r="B657" s="15"/>
      <c r="C657" s="15"/>
      <c r="D657" s="15"/>
      <c r="E657" s="15" t="s">
        <v>1083</v>
      </c>
      <c r="F657" s="15">
        <v>-1.1427</v>
      </c>
      <c r="G657" s="15">
        <v>2.1049999999999999E-2</v>
      </c>
      <c r="H657" s="15" t="s">
        <v>1191</v>
      </c>
    </row>
    <row r="658" spans="1:8">
      <c r="A658" s="15"/>
      <c r="B658" s="15"/>
      <c r="C658" s="15"/>
      <c r="D658" s="15"/>
      <c r="E658" s="15" t="s">
        <v>984</v>
      </c>
      <c r="F658" s="15">
        <v>-1.1422000000000001</v>
      </c>
      <c r="G658" s="15">
        <v>9.8300999999999996E-3</v>
      </c>
      <c r="H658" s="15" t="s">
        <v>1191</v>
      </c>
    </row>
    <row r="659" spans="1:8">
      <c r="A659" s="15"/>
      <c r="B659" s="15"/>
      <c r="C659" s="15"/>
      <c r="D659" s="15"/>
      <c r="E659" s="15" t="s">
        <v>898</v>
      </c>
      <c r="F659" s="15">
        <v>-1.1413</v>
      </c>
      <c r="G659" s="15">
        <v>5.1314000000000004E-3</v>
      </c>
      <c r="H659" s="15" t="s">
        <v>1191</v>
      </c>
    </row>
    <row r="660" spans="1:8">
      <c r="A660" s="15"/>
      <c r="B660" s="15"/>
      <c r="C660" s="15"/>
      <c r="D660" s="15"/>
      <c r="E660" s="15" t="s">
        <v>1162</v>
      </c>
      <c r="F660" s="15">
        <v>-1.1400999999999999</v>
      </c>
      <c r="G660" s="15">
        <v>3.9199999999999999E-2</v>
      </c>
      <c r="H660" s="15" t="s">
        <v>1191</v>
      </c>
    </row>
    <row r="661" spans="1:8">
      <c r="A661" s="15"/>
      <c r="B661" s="15"/>
      <c r="C661" s="15"/>
      <c r="D661" s="15"/>
      <c r="E661" s="15" t="s">
        <v>1152</v>
      </c>
      <c r="F661" s="15">
        <v>-1.1393</v>
      </c>
      <c r="G661" s="15">
        <v>3.7163000000000002E-2</v>
      </c>
      <c r="H661" s="15" t="s">
        <v>1191</v>
      </c>
    </row>
    <row r="662" spans="1:8">
      <c r="A662" s="15"/>
      <c r="B662" s="15"/>
      <c r="C662" s="15"/>
      <c r="D662" s="15"/>
      <c r="E662" s="15" t="s">
        <v>1027</v>
      </c>
      <c r="F662" s="15">
        <v>-1.1374</v>
      </c>
      <c r="G662" s="15">
        <v>1.3547E-2</v>
      </c>
      <c r="H662" s="15" t="s">
        <v>1191</v>
      </c>
    </row>
    <row r="663" spans="1:8">
      <c r="A663" s="15"/>
      <c r="B663" s="15"/>
      <c r="C663" s="15"/>
      <c r="D663" s="15"/>
      <c r="E663" s="15" t="s">
        <v>831</v>
      </c>
      <c r="F663" s="15">
        <v>-1.1364000000000001</v>
      </c>
      <c r="G663" s="15">
        <v>2.5322000000000001E-3</v>
      </c>
      <c r="H663" s="15" t="s">
        <v>1191</v>
      </c>
    </row>
    <row r="664" spans="1:8">
      <c r="A664" s="15"/>
      <c r="B664" s="15"/>
      <c r="C664" s="15"/>
      <c r="D664" s="15"/>
      <c r="E664" s="15" t="s">
        <v>978</v>
      </c>
      <c r="F664" s="15">
        <v>-1.1354</v>
      </c>
      <c r="G664" s="15">
        <v>9.4242000000000006E-3</v>
      </c>
      <c r="H664" s="15" t="s">
        <v>1191</v>
      </c>
    </row>
    <row r="665" spans="1:8">
      <c r="A665" s="15"/>
      <c r="B665" s="15"/>
      <c r="C665" s="15"/>
      <c r="D665" s="15"/>
      <c r="E665" s="15" t="s">
        <v>835</v>
      </c>
      <c r="F665" s="15">
        <v>-1.1342000000000001</v>
      </c>
      <c r="G665" s="15">
        <v>2.6998999999999999E-3</v>
      </c>
      <c r="H665" s="15" t="s">
        <v>1191</v>
      </c>
    </row>
    <row r="666" spans="1:8">
      <c r="A666" s="15"/>
      <c r="B666" s="15"/>
      <c r="C666" s="15"/>
      <c r="D666" s="15"/>
      <c r="E666" s="15" t="s">
        <v>1080</v>
      </c>
      <c r="F666" s="15">
        <v>-1.1335</v>
      </c>
      <c r="G666" s="15">
        <v>2.0812000000000001E-2</v>
      </c>
      <c r="H666" s="15" t="s">
        <v>1191</v>
      </c>
    </row>
    <row r="667" spans="1:8">
      <c r="A667" s="15"/>
      <c r="B667" s="15"/>
      <c r="C667" s="15"/>
      <c r="D667" s="15"/>
      <c r="E667" s="15" t="s">
        <v>717</v>
      </c>
      <c r="F667" s="15">
        <v>-1.1322000000000001</v>
      </c>
      <c r="G667" s="15">
        <v>4.1392000000000002E-4</v>
      </c>
      <c r="H667" s="15" t="s">
        <v>1191</v>
      </c>
    </row>
    <row r="668" spans="1:8">
      <c r="A668" s="15"/>
      <c r="B668" s="15"/>
      <c r="C668" s="15"/>
      <c r="D668" s="15"/>
      <c r="E668" s="15" t="s">
        <v>1108</v>
      </c>
      <c r="F668" s="15">
        <v>-1.1301000000000001</v>
      </c>
      <c r="G668" s="15">
        <v>2.5038000000000001E-2</v>
      </c>
      <c r="H668" s="15" t="s">
        <v>1191</v>
      </c>
    </row>
    <row r="669" spans="1:8">
      <c r="A669" s="15"/>
      <c r="B669" s="15"/>
      <c r="C669" s="15"/>
      <c r="D669" s="15"/>
      <c r="E669" s="15" t="s">
        <v>792</v>
      </c>
      <c r="F669" s="15">
        <v>-1.1284000000000001</v>
      </c>
      <c r="G669" s="15">
        <v>1.3965E-3</v>
      </c>
      <c r="H669" s="15" t="s">
        <v>1191</v>
      </c>
    </row>
    <row r="670" spans="1:8">
      <c r="A670" s="15"/>
      <c r="B670" s="15"/>
      <c r="C670" s="15"/>
      <c r="D670" s="15"/>
      <c r="E670" s="15" t="s">
        <v>568</v>
      </c>
      <c r="F670" s="15">
        <v>-1.1282000000000001</v>
      </c>
      <c r="G670" s="15">
        <v>7.8429999999999993E-6</v>
      </c>
      <c r="H670" s="15" t="s">
        <v>1191</v>
      </c>
    </row>
    <row r="671" spans="1:8">
      <c r="A671" s="15"/>
      <c r="B671" s="15"/>
      <c r="C671" s="15"/>
      <c r="D671" s="15"/>
      <c r="E671" s="15" t="s">
        <v>1182</v>
      </c>
      <c r="F671" s="15">
        <v>-1.1278999999999999</v>
      </c>
      <c r="G671" s="15">
        <v>4.5370000000000001E-2</v>
      </c>
      <c r="H671" s="15" t="s">
        <v>1191</v>
      </c>
    </row>
    <row r="672" spans="1:8">
      <c r="A672" s="15"/>
      <c r="B672" s="15"/>
      <c r="C672" s="15"/>
      <c r="D672" s="15"/>
      <c r="E672" s="15" t="s">
        <v>799</v>
      </c>
      <c r="F672" s="15">
        <v>-1.1275999999999999</v>
      </c>
      <c r="G672" s="15">
        <v>1.5994E-3</v>
      </c>
      <c r="H672" s="15" t="s">
        <v>1191</v>
      </c>
    </row>
    <row r="673" spans="1:8">
      <c r="A673" s="15"/>
      <c r="B673" s="15"/>
      <c r="C673" s="15"/>
      <c r="D673" s="15"/>
      <c r="E673" s="15" t="s">
        <v>1139</v>
      </c>
      <c r="F673" s="15">
        <v>-1.1274999999999999</v>
      </c>
      <c r="G673" s="15">
        <v>3.3579999999999999E-2</v>
      </c>
      <c r="H673" s="15" t="s">
        <v>1191</v>
      </c>
    </row>
    <row r="674" spans="1:8">
      <c r="A674" s="15"/>
      <c r="B674" s="15"/>
      <c r="C674" s="15"/>
      <c r="D674" s="15"/>
      <c r="E674" s="15" t="s">
        <v>1111</v>
      </c>
      <c r="F674" s="15">
        <v>-1.123</v>
      </c>
      <c r="G674" s="15">
        <v>2.5485000000000001E-2</v>
      </c>
      <c r="H674" s="15" t="s">
        <v>1191</v>
      </c>
    </row>
    <row r="675" spans="1:8">
      <c r="A675" s="15"/>
      <c r="B675" s="15"/>
      <c r="C675" s="15"/>
      <c r="D675" s="15"/>
      <c r="E675" s="15" t="s">
        <v>825</v>
      </c>
      <c r="F675" s="15">
        <v>-1.1205000000000001</v>
      </c>
      <c r="G675" s="15">
        <v>2.248E-3</v>
      </c>
      <c r="H675" s="15" t="s">
        <v>1191</v>
      </c>
    </row>
    <row r="676" spans="1:8">
      <c r="A676" s="15"/>
      <c r="B676" s="15"/>
      <c r="C676" s="15"/>
      <c r="D676" s="15"/>
      <c r="E676" s="15" t="s">
        <v>812</v>
      </c>
      <c r="F676" s="15">
        <v>-1.1204000000000001</v>
      </c>
      <c r="G676" s="15">
        <v>1.8108E-3</v>
      </c>
      <c r="H676" s="15" t="s">
        <v>1191</v>
      </c>
    </row>
    <row r="677" spans="1:8">
      <c r="A677" s="15"/>
      <c r="B677" s="15"/>
      <c r="C677" s="15"/>
      <c r="D677" s="15"/>
      <c r="E677" s="15" t="s">
        <v>1020</v>
      </c>
      <c r="F677" s="15">
        <v>-1.1196999999999999</v>
      </c>
      <c r="G677" s="15">
        <v>1.2555E-2</v>
      </c>
      <c r="H677" s="15" t="s">
        <v>1191</v>
      </c>
    </row>
    <row r="678" spans="1:8">
      <c r="A678" s="15"/>
      <c r="B678" s="15"/>
      <c r="C678" s="15"/>
      <c r="D678" s="15"/>
      <c r="E678" s="15" t="s">
        <v>929</v>
      </c>
      <c r="F678" s="15">
        <v>-1.1187</v>
      </c>
      <c r="G678" s="15">
        <v>6.62E-3</v>
      </c>
      <c r="H678" s="15" t="s">
        <v>1191</v>
      </c>
    </row>
    <row r="679" spans="1:8">
      <c r="A679" s="15"/>
      <c r="B679" s="15"/>
      <c r="C679" s="15"/>
      <c r="D679" s="15"/>
      <c r="E679" s="15" t="s">
        <v>758</v>
      </c>
      <c r="F679" s="15">
        <v>-1.1162000000000001</v>
      </c>
      <c r="G679" s="15">
        <v>7.6256999999999996E-4</v>
      </c>
      <c r="H679" s="15" t="s">
        <v>1191</v>
      </c>
    </row>
    <row r="680" spans="1:8">
      <c r="A680" s="15"/>
      <c r="B680" s="15"/>
      <c r="C680" s="15"/>
      <c r="D680" s="15"/>
      <c r="E680" s="15" t="s">
        <v>1175</v>
      </c>
      <c r="F680" s="15">
        <v>-1.1124000000000001</v>
      </c>
      <c r="G680" s="15">
        <v>4.3173999999999997E-2</v>
      </c>
      <c r="H680" s="15" t="s">
        <v>1191</v>
      </c>
    </row>
    <row r="681" spans="1:8">
      <c r="A681" s="15"/>
      <c r="B681" s="15"/>
      <c r="C681" s="15"/>
      <c r="D681" s="15"/>
      <c r="E681" s="15" t="s">
        <v>965</v>
      </c>
      <c r="F681" s="15">
        <v>-1.1114999999999999</v>
      </c>
      <c r="G681" s="15">
        <v>8.5760999999999997E-3</v>
      </c>
      <c r="H681" s="15" t="s">
        <v>1191</v>
      </c>
    </row>
    <row r="682" spans="1:8">
      <c r="A682" s="15"/>
      <c r="B682" s="15"/>
      <c r="C682" s="15"/>
      <c r="D682" s="15"/>
      <c r="E682" s="15" t="s">
        <v>1002</v>
      </c>
      <c r="F682" s="15">
        <v>-1.1109</v>
      </c>
      <c r="G682" s="15">
        <v>1.1013999999999999E-2</v>
      </c>
      <c r="H682" s="15" t="s">
        <v>1191</v>
      </c>
    </row>
    <row r="683" spans="1:8">
      <c r="A683" s="15"/>
      <c r="B683" s="15"/>
      <c r="C683" s="15"/>
      <c r="D683" s="15"/>
      <c r="E683" s="15" t="s">
        <v>1084</v>
      </c>
      <c r="F683" s="15">
        <v>-1.1104000000000001</v>
      </c>
      <c r="G683" s="15">
        <v>2.1354999999999999E-2</v>
      </c>
      <c r="H683" s="15" t="s">
        <v>1191</v>
      </c>
    </row>
    <row r="684" spans="1:8">
      <c r="A684" s="15"/>
      <c r="B684" s="15"/>
      <c r="C684" s="15"/>
      <c r="D684" s="15"/>
      <c r="E684" s="15" t="s">
        <v>1036</v>
      </c>
      <c r="F684" s="15">
        <v>-1.1096999999999999</v>
      </c>
      <c r="G684" s="15">
        <v>1.4330000000000001E-2</v>
      </c>
      <c r="H684" s="15" t="s">
        <v>1191</v>
      </c>
    </row>
    <row r="685" spans="1:8">
      <c r="A685" s="15"/>
      <c r="B685" s="15"/>
      <c r="C685" s="15"/>
      <c r="D685" s="15"/>
      <c r="E685" s="15" t="s">
        <v>945</v>
      </c>
      <c r="F685" s="15">
        <v>-1.1094999999999999</v>
      </c>
      <c r="G685" s="15">
        <v>7.6099000000000002E-3</v>
      </c>
      <c r="H685" s="15" t="s">
        <v>1191</v>
      </c>
    </row>
    <row r="686" spans="1:8">
      <c r="A686" s="15"/>
      <c r="B686" s="15"/>
      <c r="C686" s="15"/>
      <c r="D686" s="15"/>
      <c r="E686" s="15" t="s">
        <v>1149</v>
      </c>
      <c r="F686" s="15">
        <v>-1.1087</v>
      </c>
      <c r="G686" s="15">
        <v>3.6693999999999997E-2</v>
      </c>
      <c r="H686" s="15" t="s">
        <v>1191</v>
      </c>
    </row>
    <row r="687" spans="1:8">
      <c r="A687" s="15"/>
      <c r="B687" s="15"/>
      <c r="C687" s="15"/>
      <c r="D687" s="15"/>
      <c r="E687" s="15" t="s">
        <v>1058</v>
      </c>
      <c r="F687" s="15">
        <v>-1.1079000000000001</v>
      </c>
      <c r="G687" s="15">
        <v>1.6943E-2</v>
      </c>
      <c r="H687" s="15" t="s">
        <v>1191</v>
      </c>
    </row>
    <row r="688" spans="1:8">
      <c r="A688" s="15"/>
      <c r="B688" s="15"/>
      <c r="C688" s="15"/>
      <c r="D688" s="15"/>
      <c r="E688" s="15" t="s">
        <v>875</v>
      </c>
      <c r="F688" s="15">
        <v>-1.1071</v>
      </c>
      <c r="G688" s="15">
        <v>4.4148E-3</v>
      </c>
      <c r="H688" s="15" t="s">
        <v>1191</v>
      </c>
    </row>
    <row r="689" spans="1:8">
      <c r="A689" s="15"/>
      <c r="B689" s="15"/>
      <c r="C689" s="15"/>
      <c r="D689" s="15"/>
      <c r="E689" s="15" t="s">
        <v>1004</v>
      </c>
      <c r="F689" s="15">
        <v>-1.1069</v>
      </c>
      <c r="G689" s="15">
        <v>1.1221E-2</v>
      </c>
      <c r="H689" s="15" t="s">
        <v>1191</v>
      </c>
    </row>
    <row r="690" spans="1:8">
      <c r="A690" s="15"/>
      <c r="B690" s="15"/>
      <c r="C690" s="15"/>
      <c r="D690" s="15"/>
      <c r="E690" s="15" t="s">
        <v>1070</v>
      </c>
      <c r="F690" s="15">
        <v>-1.1069</v>
      </c>
      <c r="G690" s="15">
        <v>1.9866999999999999E-2</v>
      </c>
      <c r="H690" s="15" t="s">
        <v>1191</v>
      </c>
    </row>
    <row r="691" spans="1:8">
      <c r="A691" s="15"/>
      <c r="B691" s="15"/>
      <c r="C691" s="15"/>
      <c r="D691" s="15"/>
      <c r="E691" s="15" t="s">
        <v>815</v>
      </c>
      <c r="F691" s="15">
        <v>-1.1065</v>
      </c>
      <c r="G691" s="15">
        <v>1.9086000000000001E-3</v>
      </c>
      <c r="H691" s="15" t="s">
        <v>1191</v>
      </c>
    </row>
    <row r="692" spans="1:8">
      <c r="A692" s="15"/>
      <c r="B692" s="15"/>
      <c r="C692" s="15"/>
      <c r="D692" s="15"/>
      <c r="E692" s="15" t="s">
        <v>1159</v>
      </c>
      <c r="F692" s="15">
        <v>-1.1063000000000001</v>
      </c>
      <c r="G692" s="15">
        <v>3.8412000000000002E-2</v>
      </c>
      <c r="H692" s="15" t="s">
        <v>1191</v>
      </c>
    </row>
    <row r="693" spans="1:8">
      <c r="A693" s="15"/>
      <c r="B693" s="15"/>
      <c r="C693" s="15"/>
      <c r="D693" s="15"/>
      <c r="E693" s="15" t="s">
        <v>1003</v>
      </c>
      <c r="F693" s="15">
        <v>-1.1049</v>
      </c>
      <c r="G693" s="15">
        <v>1.115E-2</v>
      </c>
      <c r="H693" s="15" t="s">
        <v>1191</v>
      </c>
    </row>
    <row r="694" spans="1:8">
      <c r="A694" s="15"/>
      <c r="B694" s="15"/>
      <c r="C694" s="15"/>
      <c r="D694" s="15"/>
      <c r="E694" s="15" t="s">
        <v>955</v>
      </c>
      <c r="F694" s="15">
        <v>-1.1033999999999999</v>
      </c>
      <c r="G694" s="15">
        <v>8.1904000000000005E-3</v>
      </c>
      <c r="H694" s="15" t="s">
        <v>1191</v>
      </c>
    </row>
    <row r="695" spans="1:8">
      <c r="A695" s="15"/>
      <c r="B695" s="15"/>
      <c r="C695" s="15"/>
      <c r="D695" s="15"/>
      <c r="E695" s="15" t="s">
        <v>1121</v>
      </c>
      <c r="F695" s="15">
        <v>-1.1032999999999999</v>
      </c>
      <c r="G695" s="15">
        <v>2.7564000000000002E-2</v>
      </c>
      <c r="H695" s="15" t="s">
        <v>1191</v>
      </c>
    </row>
    <row r="696" spans="1:8">
      <c r="A696" s="15"/>
      <c r="B696" s="15"/>
      <c r="C696" s="15"/>
      <c r="D696" s="15"/>
      <c r="E696" s="15" t="s">
        <v>789</v>
      </c>
      <c r="F696" s="15">
        <v>-1.1032</v>
      </c>
      <c r="G696" s="15">
        <v>1.3502E-3</v>
      </c>
      <c r="H696" s="15" t="s">
        <v>1191</v>
      </c>
    </row>
    <row r="697" spans="1:8">
      <c r="A697" s="15"/>
      <c r="B697" s="15"/>
      <c r="C697" s="15"/>
      <c r="D697" s="15"/>
      <c r="E697" s="15" t="s">
        <v>1095</v>
      </c>
      <c r="F697" s="15">
        <v>-1.1024</v>
      </c>
      <c r="G697" s="15">
        <v>2.299E-2</v>
      </c>
      <c r="H697" s="15" t="s">
        <v>1191</v>
      </c>
    </row>
    <row r="698" spans="1:8">
      <c r="A698" s="15"/>
      <c r="B698" s="15"/>
      <c r="C698" s="15"/>
      <c r="D698" s="15"/>
      <c r="E698" s="15" t="s">
        <v>868</v>
      </c>
      <c r="F698" s="15">
        <v>-1.1015999999999999</v>
      </c>
      <c r="G698" s="15">
        <v>4.1156999999999999E-3</v>
      </c>
      <c r="H698" s="15" t="s">
        <v>1191</v>
      </c>
    </row>
    <row r="699" spans="1:8">
      <c r="A699" s="15"/>
      <c r="B699" s="15"/>
      <c r="C699" s="15"/>
      <c r="D699" s="15"/>
      <c r="E699" s="15" t="s">
        <v>1063</v>
      </c>
      <c r="F699" s="15">
        <v>-1.1004</v>
      </c>
      <c r="G699" s="15">
        <v>1.7600999999999999E-2</v>
      </c>
      <c r="H699" s="15" t="s">
        <v>1191</v>
      </c>
    </row>
    <row r="700" spans="1:8">
      <c r="A700" s="15"/>
      <c r="B700" s="15"/>
      <c r="C700" s="15"/>
      <c r="D700" s="15"/>
      <c r="E700" s="15" t="s">
        <v>1128</v>
      </c>
      <c r="F700" s="15">
        <v>-1.0976999999999999</v>
      </c>
      <c r="G700" s="15">
        <v>2.9510999999999999E-2</v>
      </c>
      <c r="H700" s="15" t="s">
        <v>1191</v>
      </c>
    </row>
    <row r="701" spans="1:8">
      <c r="A701" s="15"/>
      <c r="B701" s="15"/>
      <c r="C701" s="15"/>
      <c r="D701" s="15"/>
      <c r="E701" s="15" t="s">
        <v>1019</v>
      </c>
      <c r="F701" s="15">
        <v>-1.0973999999999999</v>
      </c>
      <c r="G701" s="15">
        <v>1.2475E-2</v>
      </c>
      <c r="H701" s="15" t="s">
        <v>1191</v>
      </c>
    </row>
    <row r="702" spans="1:8">
      <c r="A702" s="15"/>
      <c r="B702" s="15"/>
      <c r="C702" s="15"/>
      <c r="D702" s="15"/>
      <c r="E702" s="15" t="s">
        <v>923</v>
      </c>
      <c r="F702" s="15">
        <v>-1.0972999999999999</v>
      </c>
      <c r="G702" s="15">
        <v>6.4758999999999997E-3</v>
      </c>
      <c r="H702" s="15" t="s">
        <v>1191</v>
      </c>
    </row>
    <row r="703" spans="1:8">
      <c r="A703" s="15"/>
      <c r="B703" s="15"/>
      <c r="C703" s="15"/>
      <c r="D703" s="15"/>
      <c r="E703" s="15" t="s">
        <v>961</v>
      </c>
      <c r="F703" s="15">
        <v>-1.0934999999999999</v>
      </c>
      <c r="G703" s="15">
        <v>8.4200999999999998E-3</v>
      </c>
      <c r="H703" s="15" t="s">
        <v>1191</v>
      </c>
    </row>
    <row r="704" spans="1:8">
      <c r="A704" s="15"/>
      <c r="B704" s="15"/>
      <c r="C704" s="15"/>
      <c r="D704" s="15"/>
      <c r="E704" s="15" t="s">
        <v>1028</v>
      </c>
      <c r="F704" s="15">
        <v>-1.0932999999999999</v>
      </c>
      <c r="G704" s="15">
        <v>1.3605000000000001E-2</v>
      </c>
      <c r="H704" s="15" t="s">
        <v>1191</v>
      </c>
    </row>
    <row r="705" spans="1:8">
      <c r="A705" s="15"/>
      <c r="B705" s="15"/>
      <c r="C705" s="15"/>
      <c r="D705" s="15"/>
      <c r="E705" s="15" t="s">
        <v>715</v>
      </c>
      <c r="F705" s="15">
        <v>-1.0921000000000001</v>
      </c>
      <c r="G705" s="15">
        <v>4.0318999999999999E-4</v>
      </c>
      <c r="H705" s="15" t="s">
        <v>1191</v>
      </c>
    </row>
    <row r="706" spans="1:8">
      <c r="A706" s="15"/>
      <c r="B706" s="15"/>
      <c r="C706" s="15"/>
      <c r="D706" s="15"/>
      <c r="E706" s="15" t="s">
        <v>1161</v>
      </c>
      <c r="F706" s="15">
        <v>-1.0919000000000001</v>
      </c>
      <c r="G706" s="15">
        <v>3.8960000000000002E-2</v>
      </c>
      <c r="H706" s="15" t="s">
        <v>1191</v>
      </c>
    </row>
    <row r="707" spans="1:8">
      <c r="A707" s="15"/>
      <c r="B707" s="15"/>
      <c r="C707" s="15"/>
      <c r="D707" s="15"/>
      <c r="E707" s="15" t="s">
        <v>687</v>
      </c>
      <c r="F707" s="15">
        <v>-1.091</v>
      </c>
      <c r="G707" s="15">
        <v>2.2567E-4</v>
      </c>
      <c r="H707" s="15" t="s">
        <v>1191</v>
      </c>
    </row>
    <row r="708" spans="1:8">
      <c r="A708" s="15"/>
      <c r="B708" s="15"/>
      <c r="C708" s="15"/>
      <c r="D708" s="15"/>
      <c r="E708" s="15" t="s">
        <v>1032</v>
      </c>
      <c r="F708" s="15">
        <v>-1.0908</v>
      </c>
      <c r="G708" s="15">
        <v>1.3955E-2</v>
      </c>
      <c r="H708" s="15" t="s">
        <v>1191</v>
      </c>
    </row>
    <row r="709" spans="1:8">
      <c r="A709" s="15"/>
      <c r="B709" s="15"/>
      <c r="C709" s="15"/>
      <c r="D709" s="15"/>
      <c r="E709" s="15" t="s">
        <v>1009</v>
      </c>
      <c r="F709" s="15">
        <v>-1.0898000000000001</v>
      </c>
      <c r="G709" s="15">
        <v>1.1684E-2</v>
      </c>
      <c r="H709" s="15" t="s">
        <v>1191</v>
      </c>
    </row>
    <row r="710" spans="1:8">
      <c r="A710" s="15"/>
      <c r="B710" s="15"/>
      <c r="C710" s="15"/>
      <c r="D710" s="15"/>
      <c r="E710" s="15" t="s">
        <v>920</v>
      </c>
      <c r="F710" s="15">
        <v>-1.0895999999999999</v>
      </c>
      <c r="G710" s="15">
        <v>6.2427999999999997E-3</v>
      </c>
      <c r="H710" s="15" t="s">
        <v>1191</v>
      </c>
    </row>
    <row r="711" spans="1:8">
      <c r="A711" s="15"/>
      <c r="B711" s="15"/>
      <c r="C711" s="15"/>
      <c r="D711" s="15"/>
      <c r="E711" s="15" t="s">
        <v>802</v>
      </c>
      <c r="F711" s="15">
        <v>-1.0894999999999999</v>
      </c>
      <c r="G711" s="15">
        <v>1.6237999999999999E-3</v>
      </c>
      <c r="H711" s="15" t="s">
        <v>1191</v>
      </c>
    </row>
    <row r="712" spans="1:8">
      <c r="A712" s="15"/>
      <c r="B712" s="15"/>
      <c r="C712" s="15"/>
      <c r="D712" s="15"/>
      <c r="E712" s="15" t="s">
        <v>772</v>
      </c>
      <c r="F712" s="15">
        <v>-1.0879000000000001</v>
      </c>
      <c r="G712" s="15">
        <v>9.4470999999999997E-4</v>
      </c>
      <c r="H712" s="15" t="s">
        <v>1191</v>
      </c>
    </row>
    <row r="713" spans="1:8">
      <c r="A713" s="15"/>
      <c r="B713" s="15"/>
      <c r="C713" s="15"/>
      <c r="D713" s="15"/>
      <c r="E713" s="15" t="s">
        <v>1136</v>
      </c>
      <c r="F713" s="15">
        <v>-1.0866</v>
      </c>
      <c r="G713" s="15">
        <v>3.2495000000000003E-2</v>
      </c>
      <c r="H713" s="15" t="s">
        <v>1191</v>
      </c>
    </row>
    <row r="714" spans="1:8">
      <c r="A714" s="15"/>
      <c r="B714" s="15"/>
      <c r="C714" s="15"/>
      <c r="D714" s="15"/>
      <c r="E714" s="15" t="s">
        <v>652</v>
      </c>
      <c r="F714" s="15">
        <v>-1.0865</v>
      </c>
      <c r="G714" s="15">
        <v>1.1163E-4</v>
      </c>
      <c r="H714" s="15" t="s">
        <v>1191</v>
      </c>
    </row>
    <row r="715" spans="1:8">
      <c r="A715" s="15"/>
      <c r="B715" s="15"/>
      <c r="C715" s="15"/>
      <c r="D715" s="15"/>
      <c r="E715" s="15" t="s">
        <v>813</v>
      </c>
      <c r="F715" s="15">
        <v>-1.0847</v>
      </c>
      <c r="G715" s="15">
        <v>1.823E-3</v>
      </c>
      <c r="H715" s="15" t="s">
        <v>1191</v>
      </c>
    </row>
    <row r="716" spans="1:8">
      <c r="A716" s="15"/>
      <c r="B716" s="15"/>
      <c r="C716" s="15"/>
      <c r="D716" s="15"/>
      <c r="E716" s="15" t="s">
        <v>832</v>
      </c>
      <c r="F716" s="15">
        <v>-1.0821000000000001</v>
      </c>
      <c r="G716" s="15">
        <v>2.6703999999999999E-3</v>
      </c>
      <c r="H716" s="15" t="s">
        <v>1191</v>
      </c>
    </row>
    <row r="717" spans="1:8">
      <c r="A717" s="15"/>
      <c r="B717" s="15"/>
      <c r="C717" s="15"/>
      <c r="D717" s="15"/>
      <c r="E717" s="15" t="s">
        <v>839</v>
      </c>
      <c r="F717" s="15">
        <v>-1.0792999999999999</v>
      </c>
      <c r="G717" s="15">
        <v>2.7699000000000001E-3</v>
      </c>
      <c r="H717" s="15" t="s">
        <v>1191</v>
      </c>
    </row>
    <row r="718" spans="1:8">
      <c r="A718" s="15"/>
      <c r="B718" s="15"/>
      <c r="C718" s="15"/>
      <c r="D718" s="15"/>
      <c r="E718" s="15" t="s">
        <v>1101</v>
      </c>
      <c r="F718" s="15">
        <v>-1.0753999999999999</v>
      </c>
      <c r="G718" s="15">
        <v>2.3692999999999999E-2</v>
      </c>
      <c r="H718" s="15" t="s">
        <v>1191</v>
      </c>
    </row>
    <row r="719" spans="1:8">
      <c r="A719" s="15"/>
      <c r="B719" s="15"/>
      <c r="C719" s="15"/>
      <c r="D719" s="15"/>
      <c r="E719" s="15" t="s">
        <v>1137</v>
      </c>
      <c r="F719" s="15">
        <v>-1.0753999999999999</v>
      </c>
      <c r="G719" s="15">
        <v>3.2805000000000001E-2</v>
      </c>
      <c r="H719" s="15" t="s">
        <v>1191</v>
      </c>
    </row>
    <row r="720" spans="1:8">
      <c r="A720" s="15"/>
      <c r="B720" s="15"/>
      <c r="C720" s="15"/>
      <c r="D720" s="15"/>
      <c r="E720" s="15" t="s">
        <v>883</v>
      </c>
      <c r="F720" s="15">
        <v>-1.0725</v>
      </c>
      <c r="G720" s="15">
        <v>4.6855000000000004E-3</v>
      </c>
      <c r="H720" s="15" t="s">
        <v>1191</v>
      </c>
    </row>
    <row r="721" spans="1:8">
      <c r="A721" s="15"/>
      <c r="B721" s="15"/>
      <c r="C721" s="15"/>
      <c r="D721" s="15"/>
      <c r="E721" s="15" t="s">
        <v>1126</v>
      </c>
      <c r="F721" s="15">
        <v>-1.0725</v>
      </c>
      <c r="G721" s="15">
        <v>2.8386000000000002E-2</v>
      </c>
      <c r="H721" s="15" t="s">
        <v>1191</v>
      </c>
    </row>
    <row r="722" spans="1:8">
      <c r="A722" s="15"/>
      <c r="B722" s="15"/>
      <c r="C722" s="15"/>
      <c r="D722" s="15"/>
      <c r="E722" s="15" t="s">
        <v>1155</v>
      </c>
      <c r="F722" s="15">
        <v>-1.0721000000000001</v>
      </c>
      <c r="G722" s="15">
        <v>3.7308000000000001E-2</v>
      </c>
      <c r="H722" s="15" t="s">
        <v>1191</v>
      </c>
    </row>
    <row r="723" spans="1:8">
      <c r="A723" s="15"/>
      <c r="B723" s="15"/>
      <c r="C723" s="15"/>
      <c r="D723" s="15"/>
      <c r="E723" s="15" t="s">
        <v>949</v>
      </c>
      <c r="F723" s="15">
        <v>-1.0718000000000001</v>
      </c>
      <c r="G723" s="15">
        <v>7.7456000000000001E-3</v>
      </c>
      <c r="H723" s="15" t="s">
        <v>1191</v>
      </c>
    </row>
    <row r="724" spans="1:8">
      <c r="A724" s="15"/>
      <c r="B724" s="15"/>
      <c r="C724" s="15"/>
      <c r="D724" s="15"/>
      <c r="E724" s="15" t="s">
        <v>1012</v>
      </c>
      <c r="F724" s="15">
        <v>-1.0717000000000001</v>
      </c>
      <c r="G724" s="15">
        <v>1.1808000000000001E-2</v>
      </c>
      <c r="H724" s="15" t="s">
        <v>1191</v>
      </c>
    </row>
    <row r="725" spans="1:8">
      <c r="A725" s="15"/>
      <c r="B725" s="15"/>
      <c r="C725" s="15"/>
      <c r="D725" s="15"/>
      <c r="E725" s="15" t="s">
        <v>1181</v>
      </c>
      <c r="F725" s="15">
        <v>-1.0711999999999999</v>
      </c>
      <c r="G725" s="15">
        <v>4.5354999999999999E-2</v>
      </c>
      <c r="H725" s="15" t="s">
        <v>1191</v>
      </c>
    </row>
    <row r="726" spans="1:8">
      <c r="A726" s="15"/>
      <c r="B726" s="15"/>
      <c r="C726" s="15"/>
      <c r="D726" s="15"/>
      <c r="E726" s="15" t="s">
        <v>1125</v>
      </c>
      <c r="F726" s="15">
        <v>-1.0704</v>
      </c>
      <c r="G726" s="15">
        <v>2.8306999999999999E-2</v>
      </c>
      <c r="H726" s="15" t="s">
        <v>1191</v>
      </c>
    </row>
    <row r="727" spans="1:8">
      <c r="A727" s="15"/>
      <c r="B727" s="15"/>
      <c r="C727" s="15"/>
      <c r="D727" s="15"/>
      <c r="E727" s="15" t="s">
        <v>1133</v>
      </c>
      <c r="F727" s="15">
        <v>-1.07</v>
      </c>
      <c r="G727" s="15">
        <v>3.0849999999999999E-2</v>
      </c>
      <c r="H727" s="15" t="s">
        <v>1191</v>
      </c>
    </row>
    <row r="728" spans="1:8">
      <c r="A728" s="15"/>
      <c r="B728" s="15"/>
      <c r="C728" s="15"/>
      <c r="D728" s="15"/>
      <c r="E728" s="15" t="s">
        <v>957</v>
      </c>
      <c r="F728" s="15">
        <v>-1.0699000000000001</v>
      </c>
      <c r="G728" s="15">
        <v>8.2501999999999992E-3</v>
      </c>
      <c r="H728" s="15" t="s">
        <v>1191</v>
      </c>
    </row>
    <row r="729" spans="1:8">
      <c r="A729" s="15"/>
      <c r="B729" s="15"/>
      <c r="C729" s="15"/>
      <c r="D729" s="15"/>
      <c r="E729" s="15" t="s">
        <v>1000</v>
      </c>
      <c r="F729" s="15">
        <v>-1.0690999999999999</v>
      </c>
      <c r="G729" s="15">
        <v>1.0978999999999999E-2</v>
      </c>
      <c r="H729" s="15" t="s">
        <v>1191</v>
      </c>
    </row>
    <row r="730" spans="1:8">
      <c r="A730" s="15"/>
      <c r="B730" s="15"/>
      <c r="C730" s="15"/>
      <c r="D730" s="15"/>
      <c r="E730" s="15" t="s">
        <v>1114</v>
      </c>
      <c r="F730" s="15">
        <v>-1.0683</v>
      </c>
      <c r="G730" s="15">
        <v>2.6464999999999999E-2</v>
      </c>
      <c r="H730" s="15" t="s">
        <v>1191</v>
      </c>
    </row>
    <row r="731" spans="1:8">
      <c r="A731" s="15"/>
      <c r="B731" s="15"/>
      <c r="C731" s="15"/>
      <c r="D731" s="15"/>
      <c r="E731" s="15" t="s">
        <v>924</v>
      </c>
      <c r="F731" s="15">
        <v>-1.0663</v>
      </c>
      <c r="G731" s="15">
        <v>6.5158999999999998E-3</v>
      </c>
      <c r="H731" s="15" t="s">
        <v>1191</v>
      </c>
    </row>
    <row r="732" spans="1:8">
      <c r="A732" s="15"/>
      <c r="B732" s="15"/>
      <c r="C732" s="15"/>
      <c r="D732" s="15"/>
      <c r="E732" s="15" t="s">
        <v>878</v>
      </c>
      <c r="F732" s="15">
        <v>-1.0657000000000001</v>
      </c>
      <c r="G732" s="15">
        <v>4.4648999999999999E-3</v>
      </c>
      <c r="H732" s="15" t="s">
        <v>1191</v>
      </c>
    </row>
    <row r="733" spans="1:8">
      <c r="A733" s="15"/>
      <c r="B733" s="15"/>
      <c r="C733" s="15"/>
      <c r="D733" s="15"/>
      <c r="E733" s="15" t="s">
        <v>958</v>
      </c>
      <c r="F733" s="15">
        <v>-1.0657000000000001</v>
      </c>
      <c r="G733" s="15">
        <v>8.2605000000000005E-3</v>
      </c>
      <c r="H733" s="15" t="s">
        <v>1191</v>
      </c>
    </row>
    <row r="734" spans="1:8">
      <c r="A734" s="15"/>
      <c r="B734" s="15"/>
      <c r="C734" s="15"/>
      <c r="D734" s="15"/>
      <c r="E734" s="15" t="s">
        <v>895</v>
      </c>
      <c r="F734" s="15">
        <v>-1.0627</v>
      </c>
      <c r="G734" s="15">
        <v>5.0201000000000004E-3</v>
      </c>
      <c r="H734" s="15" t="s">
        <v>1191</v>
      </c>
    </row>
    <row r="735" spans="1:8">
      <c r="A735" s="15"/>
      <c r="B735" s="15"/>
      <c r="C735" s="15"/>
      <c r="D735" s="15"/>
      <c r="E735" s="15" t="s">
        <v>768</v>
      </c>
      <c r="F735" s="15">
        <v>-1.0623</v>
      </c>
      <c r="G735" s="15">
        <v>8.8122000000000005E-4</v>
      </c>
      <c r="H735" s="15" t="s">
        <v>1191</v>
      </c>
    </row>
    <row r="736" spans="1:8">
      <c r="A736" s="15"/>
      <c r="B736" s="15"/>
      <c r="C736" s="15"/>
      <c r="D736" s="15"/>
      <c r="E736" s="15" t="s">
        <v>925</v>
      </c>
      <c r="F736" s="15">
        <v>-1.0612999999999999</v>
      </c>
      <c r="G736" s="15">
        <v>6.5294000000000003E-3</v>
      </c>
      <c r="H736" s="15" t="s">
        <v>1191</v>
      </c>
    </row>
    <row r="737" spans="1:8">
      <c r="A737" s="15"/>
      <c r="B737" s="15"/>
      <c r="C737" s="15"/>
      <c r="D737" s="15"/>
      <c r="E737" s="15" t="s">
        <v>1144</v>
      </c>
      <c r="F737" s="15">
        <v>-1.0610999999999999</v>
      </c>
      <c r="G737" s="15">
        <v>3.4991000000000001E-2</v>
      </c>
      <c r="H737" s="15" t="s">
        <v>1191</v>
      </c>
    </row>
    <row r="738" spans="1:8">
      <c r="A738" s="15"/>
      <c r="B738" s="15"/>
      <c r="C738" s="15"/>
      <c r="D738" s="15"/>
      <c r="E738" s="15" t="s">
        <v>1160</v>
      </c>
      <c r="F738" s="15">
        <v>-1.0604</v>
      </c>
      <c r="G738" s="15">
        <v>3.8737000000000001E-2</v>
      </c>
      <c r="H738" s="15" t="s">
        <v>1191</v>
      </c>
    </row>
    <row r="739" spans="1:8">
      <c r="A739" s="15"/>
      <c r="B739" s="15"/>
      <c r="C739" s="15"/>
      <c r="D739" s="15"/>
      <c r="E739" s="15" t="s">
        <v>710</v>
      </c>
      <c r="F739" s="15">
        <v>-1.0591999999999999</v>
      </c>
      <c r="G739" s="15">
        <v>3.5968000000000003E-4</v>
      </c>
      <c r="H739" s="15" t="s">
        <v>1191</v>
      </c>
    </row>
    <row r="740" spans="1:8">
      <c r="A740" s="15"/>
      <c r="B740" s="15"/>
      <c r="C740" s="15"/>
      <c r="D740" s="15"/>
      <c r="E740" s="15" t="s">
        <v>776</v>
      </c>
      <c r="F740" s="15">
        <v>-1.0591999999999999</v>
      </c>
      <c r="G740" s="15">
        <v>1.0903E-3</v>
      </c>
      <c r="H740" s="15" t="s">
        <v>1191</v>
      </c>
    </row>
    <row r="741" spans="1:8">
      <c r="A741" s="15"/>
      <c r="B741" s="15"/>
      <c r="C741" s="15"/>
      <c r="D741" s="15"/>
      <c r="E741" s="15" t="s">
        <v>985</v>
      </c>
      <c r="F741" s="15">
        <v>-1.0591999999999999</v>
      </c>
      <c r="G741" s="15">
        <v>9.8867E-3</v>
      </c>
      <c r="H741" s="15" t="s">
        <v>1191</v>
      </c>
    </row>
    <row r="742" spans="1:8">
      <c r="A742" s="15"/>
      <c r="B742" s="15"/>
      <c r="C742" s="15"/>
      <c r="D742" s="15"/>
      <c r="E742" s="15" t="s">
        <v>1029</v>
      </c>
      <c r="F742" s="15">
        <v>-1.0589</v>
      </c>
      <c r="G742" s="15">
        <v>1.3649E-2</v>
      </c>
      <c r="H742" s="15" t="s">
        <v>1191</v>
      </c>
    </row>
    <row r="743" spans="1:8">
      <c r="A743" s="15"/>
      <c r="B743" s="15"/>
      <c r="C743" s="15"/>
      <c r="D743" s="15"/>
      <c r="E743" s="15" t="s">
        <v>1087</v>
      </c>
      <c r="F743" s="15">
        <v>-1.0576000000000001</v>
      </c>
      <c r="G743" s="15">
        <v>2.2294000000000001E-2</v>
      </c>
      <c r="H743" s="15" t="s">
        <v>1191</v>
      </c>
    </row>
    <row r="744" spans="1:8">
      <c r="A744" s="15"/>
      <c r="B744" s="15"/>
      <c r="C744" s="15"/>
      <c r="D744" s="15"/>
      <c r="E744" s="15" t="s">
        <v>747</v>
      </c>
      <c r="F744" s="15">
        <v>-1.0551999999999999</v>
      </c>
      <c r="G744" s="15">
        <v>6.6005000000000002E-4</v>
      </c>
      <c r="H744" s="15" t="s">
        <v>1191</v>
      </c>
    </row>
    <row r="745" spans="1:8">
      <c r="A745" s="15"/>
      <c r="B745" s="15"/>
      <c r="C745" s="15"/>
      <c r="D745" s="15"/>
      <c r="E745" s="15" t="s">
        <v>1085</v>
      </c>
      <c r="F745" s="15">
        <v>-1.0546</v>
      </c>
      <c r="G745" s="15">
        <v>2.1673999999999999E-2</v>
      </c>
      <c r="H745" s="15" t="s">
        <v>1191</v>
      </c>
    </row>
    <row r="746" spans="1:8">
      <c r="A746" s="15"/>
      <c r="B746" s="15"/>
      <c r="C746" s="15"/>
      <c r="D746" s="15"/>
      <c r="E746" s="15" t="s">
        <v>963</v>
      </c>
      <c r="F746" s="15">
        <v>-1.0545</v>
      </c>
      <c r="G746" s="15">
        <v>8.4516999999999995E-3</v>
      </c>
      <c r="H746" s="15" t="s">
        <v>1191</v>
      </c>
    </row>
    <row r="747" spans="1:8">
      <c r="A747" s="15"/>
      <c r="B747" s="15"/>
      <c r="C747" s="15"/>
      <c r="D747" s="15"/>
      <c r="E747" s="15" t="s">
        <v>934</v>
      </c>
      <c r="F747" s="15">
        <v>-1.0509999999999999</v>
      </c>
      <c r="G747" s="15">
        <v>6.8792999999999997E-3</v>
      </c>
      <c r="H747" s="15" t="s">
        <v>1191</v>
      </c>
    </row>
    <row r="748" spans="1:8">
      <c r="A748" s="15"/>
      <c r="B748" s="15"/>
      <c r="C748" s="15"/>
      <c r="D748" s="15"/>
      <c r="E748" s="15" t="s">
        <v>1183</v>
      </c>
      <c r="F748" s="15">
        <v>-1.0462</v>
      </c>
      <c r="G748" s="15">
        <v>4.5511999999999997E-2</v>
      </c>
      <c r="H748" s="15" t="s">
        <v>1191</v>
      </c>
    </row>
    <row r="749" spans="1:8">
      <c r="A749" s="15"/>
      <c r="B749" s="15"/>
      <c r="C749" s="15"/>
      <c r="D749" s="15"/>
      <c r="E749" s="15" t="s">
        <v>739</v>
      </c>
      <c r="F749" s="15">
        <v>-1.0438000000000001</v>
      </c>
      <c r="G749" s="15">
        <v>5.6373999999999997E-4</v>
      </c>
      <c r="H749" s="15" t="s">
        <v>1191</v>
      </c>
    </row>
    <row r="750" spans="1:8">
      <c r="A750" s="15"/>
      <c r="B750" s="15"/>
      <c r="C750" s="15"/>
      <c r="D750" s="15"/>
      <c r="E750" s="15" t="s">
        <v>834</v>
      </c>
      <c r="F750" s="15">
        <v>-1.0412999999999999</v>
      </c>
      <c r="G750" s="15">
        <v>2.6930999999999999E-3</v>
      </c>
      <c r="H750" s="15" t="s">
        <v>1191</v>
      </c>
    </row>
    <row r="751" spans="1:8">
      <c r="A751" s="15"/>
      <c r="B751" s="15"/>
      <c r="C751" s="15"/>
      <c r="D751" s="15"/>
      <c r="E751" s="15" t="s">
        <v>936</v>
      </c>
      <c r="F751" s="15">
        <v>-1.0407</v>
      </c>
      <c r="G751" s="15">
        <v>6.8792999999999997E-3</v>
      </c>
      <c r="H751" s="15" t="s">
        <v>1191</v>
      </c>
    </row>
    <row r="752" spans="1:8">
      <c r="A752" s="15"/>
      <c r="B752" s="15"/>
      <c r="C752" s="15"/>
      <c r="D752" s="15"/>
      <c r="E752" s="15" t="s">
        <v>788</v>
      </c>
      <c r="F752" s="15">
        <v>-1.0388999999999999</v>
      </c>
      <c r="G752" s="15">
        <v>1.3479E-3</v>
      </c>
      <c r="H752" s="15" t="s">
        <v>1191</v>
      </c>
    </row>
    <row r="753" spans="1:8">
      <c r="A753" s="15"/>
      <c r="B753" s="15"/>
      <c r="C753" s="15"/>
      <c r="D753" s="15"/>
      <c r="E753" s="15" t="s">
        <v>534</v>
      </c>
      <c r="F753" s="15">
        <v>-1.0375000000000001</v>
      </c>
      <c r="G753" s="15">
        <v>1.688E-6</v>
      </c>
      <c r="H753" s="15" t="s">
        <v>1191</v>
      </c>
    </row>
    <row r="754" spans="1:8">
      <c r="A754" s="15"/>
      <c r="B754" s="15"/>
      <c r="C754" s="15"/>
      <c r="D754" s="15"/>
      <c r="E754" s="15" t="s">
        <v>906</v>
      </c>
      <c r="F754" s="15">
        <v>-1.0348999999999999</v>
      </c>
      <c r="G754" s="15">
        <v>5.5656000000000004E-3</v>
      </c>
      <c r="H754" s="15" t="s">
        <v>1191</v>
      </c>
    </row>
    <row r="755" spans="1:8">
      <c r="A755" s="15"/>
      <c r="B755" s="15"/>
      <c r="C755" s="15"/>
      <c r="D755" s="15"/>
      <c r="E755" s="15" t="s">
        <v>836</v>
      </c>
      <c r="F755" s="15">
        <v>-1.0341</v>
      </c>
      <c r="G755" s="15">
        <v>2.7149000000000001E-3</v>
      </c>
      <c r="H755" s="15" t="s">
        <v>1191</v>
      </c>
    </row>
    <row r="756" spans="1:8">
      <c r="A756" s="15"/>
      <c r="B756" s="15"/>
      <c r="C756" s="15"/>
      <c r="D756" s="15"/>
      <c r="E756" s="15" t="s">
        <v>1096</v>
      </c>
      <c r="F756" s="15">
        <v>-1.0330999999999999</v>
      </c>
      <c r="G756" s="15">
        <v>2.3192999999999998E-2</v>
      </c>
      <c r="H756" s="15" t="s">
        <v>1191</v>
      </c>
    </row>
    <row r="757" spans="1:8">
      <c r="A757" s="15"/>
      <c r="B757" s="15"/>
      <c r="C757" s="15"/>
      <c r="D757" s="15"/>
      <c r="E757" s="15" t="s">
        <v>1138</v>
      </c>
      <c r="F757" s="15">
        <v>-1.0314000000000001</v>
      </c>
      <c r="G757" s="15">
        <v>3.3161000000000003E-2</v>
      </c>
      <c r="H757" s="15" t="s">
        <v>1191</v>
      </c>
    </row>
    <row r="758" spans="1:8">
      <c r="A758" s="15"/>
      <c r="B758" s="15"/>
      <c r="C758" s="15"/>
      <c r="D758" s="15"/>
      <c r="E758" s="15" t="s">
        <v>1154</v>
      </c>
      <c r="F758" s="15">
        <v>-1.0307999999999999</v>
      </c>
      <c r="G758" s="15">
        <v>3.7286E-2</v>
      </c>
      <c r="H758" s="15" t="s">
        <v>1191</v>
      </c>
    </row>
    <row r="759" spans="1:8">
      <c r="A759" s="15"/>
      <c r="B759" s="15"/>
      <c r="C759" s="15"/>
      <c r="D759" s="15"/>
      <c r="E759" s="15" t="s">
        <v>1076</v>
      </c>
      <c r="F759" s="15">
        <v>-1.0305</v>
      </c>
      <c r="G759" s="15">
        <v>2.0299000000000001E-2</v>
      </c>
      <c r="H759" s="15" t="s">
        <v>1191</v>
      </c>
    </row>
    <row r="760" spans="1:8">
      <c r="A760" s="15"/>
      <c r="B760" s="15"/>
      <c r="C760" s="15"/>
      <c r="D760" s="15"/>
      <c r="E760" s="15" t="s">
        <v>902</v>
      </c>
      <c r="F760" s="15">
        <v>-1.0303</v>
      </c>
      <c r="G760" s="15">
        <v>5.4656000000000001E-3</v>
      </c>
      <c r="H760" s="15" t="s">
        <v>1191</v>
      </c>
    </row>
    <row r="761" spans="1:8">
      <c r="A761" s="15"/>
      <c r="B761" s="15"/>
      <c r="C761" s="15"/>
      <c r="D761" s="15"/>
      <c r="E761" s="15" t="s">
        <v>1060</v>
      </c>
      <c r="F761" s="15">
        <v>-1.03</v>
      </c>
      <c r="G761" s="15">
        <v>1.7373E-2</v>
      </c>
      <c r="H761" s="15" t="s">
        <v>1191</v>
      </c>
    </row>
    <row r="762" spans="1:8">
      <c r="A762" s="15"/>
      <c r="B762" s="15"/>
      <c r="C762" s="15"/>
      <c r="D762" s="15"/>
      <c r="E762" s="15" t="s">
        <v>967</v>
      </c>
      <c r="F762" s="15">
        <v>-1.0259</v>
      </c>
      <c r="G762" s="15">
        <v>8.6577000000000008E-3</v>
      </c>
      <c r="H762" s="15" t="s">
        <v>1191</v>
      </c>
    </row>
    <row r="763" spans="1:8">
      <c r="A763" s="15"/>
      <c r="B763" s="15"/>
      <c r="C763" s="15"/>
      <c r="D763" s="15"/>
      <c r="E763" s="15" t="s">
        <v>1035</v>
      </c>
      <c r="F763" s="15">
        <v>-1.0256000000000001</v>
      </c>
      <c r="G763" s="15">
        <v>1.4262E-2</v>
      </c>
      <c r="H763" s="15" t="s">
        <v>1191</v>
      </c>
    </row>
    <row r="764" spans="1:8">
      <c r="A764" s="15"/>
      <c r="B764" s="15"/>
      <c r="C764" s="15"/>
      <c r="D764" s="15"/>
      <c r="E764" s="15" t="s">
        <v>887</v>
      </c>
      <c r="F764" s="15">
        <v>-1.0253000000000001</v>
      </c>
      <c r="G764" s="15">
        <v>4.7421E-3</v>
      </c>
      <c r="H764" s="15" t="s">
        <v>1191</v>
      </c>
    </row>
    <row r="765" spans="1:8">
      <c r="A765" s="15"/>
      <c r="B765" s="15"/>
      <c r="C765" s="15"/>
      <c r="D765" s="15"/>
      <c r="E765" s="15" t="s">
        <v>637</v>
      </c>
      <c r="F765" s="15">
        <v>-1.0236000000000001</v>
      </c>
      <c r="G765" s="15">
        <v>7.2014999999999994E-5</v>
      </c>
      <c r="H765" s="15" t="s">
        <v>1191</v>
      </c>
    </row>
    <row r="766" spans="1:8">
      <c r="A766" s="15"/>
      <c r="B766" s="15"/>
      <c r="C766" s="15"/>
      <c r="D766" s="15"/>
      <c r="E766" s="15" t="s">
        <v>993</v>
      </c>
      <c r="F766" s="15">
        <v>-1.0234000000000001</v>
      </c>
      <c r="G766" s="15">
        <v>1.0486000000000001E-2</v>
      </c>
      <c r="H766" s="15" t="s">
        <v>1191</v>
      </c>
    </row>
    <row r="767" spans="1:8">
      <c r="A767" s="15"/>
      <c r="B767" s="15"/>
      <c r="C767" s="15"/>
      <c r="D767" s="15"/>
      <c r="E767" s="15" t="s">
        <v>1037</v>
      </c>
      <c r="F767" s="15">
        <v>-1.0193000000000001</v>
      </c>
      <c r="G767" s="15">
        <v>1.4527E-2</v>
      </c>
      <c r="H767" s="15" t="s">
        <v>1191</v>
      </c>
    </row>
    <row r="768" spans="1:8">
      <c r="A768" s="15"/>
      <c r="B768" s="15"/>
      <c r="C768" s="15"/>
      <c r="D768" s="15"/>
      <c r="E768" s="15" t="s">
        <v>960</v>
      </c>
      <c r="F768" s="15">
        <v>-1.018</v>
      </c>
      <c r="G768" s="15">
        <v>8.3006E-3</v>
      </c>
      <c r="H768" s="15" t="s">
        <v>1191</v>
      </c>
    </row>
    <row r="769" spans="1:8">
      <c r="A769" s="15"/>
      <c r="B769" s="15"/>
      <c r="C769" s="15"/>
      <c r="D769" s="15"/>
      <c r="E769" s="15" t="s">
        <v>1056</v>
      </c>
      <c r="F769" s="15">
        <v>-1.018</v>
      </c>
      <c r="G769" s="15">
        <v>1.6799999999999999E-2</v>
      </c>
      <c r="H769" s="15" t="s">
        <v>1191</v>
      </c>
    </row>
    <row r="770" spans="1:8">
      <c r="A770" s="15"/>
      <c r="B770" s="15"/>
      <c r="C770" s="15"/>
      <c r="D770" s="15"/>
      <c r="E770" s="15" t="s">
        <v>1131</v>
      </c>
      <c r="F770" s="15">
        <v>-1.0106999999999999</v>
      </c>
      <c r="G770" s="15">
        <v>3.0422000000000001E-2</v>
      </c>
      <c r="H770" s="15" t="s">
        <v>1191</v>
      </c>
    </row>
    <row r="771" spans="1:8">
      <c r="A771" s="15"/>
      <c r="B771" s="15"/>
      <c r="C771" s="15"/>
      <c r="D771" s="15"/>
      <c r="E771" s="15" t="s">
        <v>973</v>
      </c>
      <c r="F771" s="15">
        <v>-1.0104</v>
      </c>
      <c r="G771" s="15">
        <v>8.7527000000000004E-3</v>
      </c>
      <c r="H771" s="15" t="s">
        <v>1191</v>
      </c>
    </row>
    <row r="772" spans="1:8">
      <c r="A772" s="15"/>
      <c r="B772" s="15"/>
      <c r="C772" s="15"/>
      <c r="D772" s="15"/>
      <c r="E772" s="15" t="s">
        <v>663</v>
      </c>
      <c r="F772" s="15">
        <v>-1.0099</v>
      </c>
      <c r="G772" s="15">
        <v>1.3006000000000001E-4</v>
      </c>
      <c r="H772" s="15" t="s">
        <v>1191</v>
      </c>
    </row>
    <row r="773" spans="1:8">
      <c r="A773" s="15"/>
      <c r="B773" s="15"/>
      <c r="C773" s="15"/>
      <c r="D773" s="15"/>
      <c r="E773" s="15" t="s">
        <v>1150</v>
      </c>
      <c r="F773" s="15">
        <v>-1.0056</v>
      </c>
      <c r="G773" s="15">
        <v>3.6748000000000003E-2</v>
      </c>
      <c r="H773" s="15" t="s">
        <v>1191</v>
      </c>
    </row>
    <row r="774" spans="1:8">
      <c r="A774" s="15"/>
      <c r="B774" s="15"/>
      <c r="C774" s="15"/>
      <c r="D774" s="15"/>
      <c r="E774" s="15" t="s">
        <v>1179</v>
      </c>
      <c r="F774" s="15">
        <v>-1.0042</v>
      </c>
      <c r="G774" s="15">
        <v>4.4696E-2</v>
      </c>
      <c r="H774" s="15" t="s">
        <v>1191</v>
      </c>
    </row>
    <row r="775" spans="1:8">
      <c r="A775" s="15"/>
      <c r="B775" s="15"/>
      <c r="C775" s="15"/>
      <c r="D775" s="15"/>
      <c r="E775" s="15" t="s">
        <v>1171</v>
      </c>
      <c r="F775" s="15">
        <v>-1.0034000000000001</v>
      </c>
      <c r="G775" s="15">
        <v>4.2209000000000003E-2</v>
      </c>
      <c r="H775" s="15" t="s">
        <v>1191</v>
      </c>
    </row>
    <row r="776" spans="1:8">
      <c r="A776" s="15"/>
      <c r="B776" s="15"/>
      <c r="C776" s="15"/>
      <c r="D776" s="15"/>
      <c r="E776" s="15" t="s">
        <v>1132</v>
      </c>
      <c r="F776" s="15">
        <v>-1.0027999999999999</v>
      </c>
      <c r="G776" s="15">
        <v>3.0501E-2</v>
      </c>
      <c r="H776" s="15" t="s">
        <v>1191</v>
      </c>
    </row>
    <row r="777" spans="1:8">
      <c r="A777" s="15"/>
      <c r="B777" s="15"/>
      <c r="C777" s="15"/>
      <c r="D777" s="15"/>
      <c r="E777" s="15" t="s">
        <v>1153</v>
      </c>
      <c r="F777" s="15">
        <v>-1.0015000000000001</v>
      </c>
      <c r="G777" s="15">
        <v>3.7163000000000002E-2</v>
      </c>
      <c r="H777" s="15" t="s">
        <v>1191</v>
      </c>
    </row>
    <row r="778" spans="1:8">
      <c r="A778" s="15"/>
      <c r="B778" s="15"/>
      <c r="C778" s="15"/>
      <c r="D778" s="15"/>
      <c r="E778" s="15" t="s">
        <v>996</v>
      </c>
      <c r="F778" s="15">
        <v>-1.0014000000000001</v>
      </c>
      <c r="G778" s="15">
        <v>1.0829E-2</v>
      </c>
      <c r="H778" s="15" t="s">
        <v>1191</v>
      </c>
    </row>
    <row r="779" spans="1:8">
      <c r="A779" s="15"/>
      <c r="B779" s="15"/>
      <c r="C779" s="15"/>
      <c r="D779" s="15"/>
      <c r="E779" s="15"/>
      <c r="F779" s="15"/>
      <c r="G779" s="15"/>
      <c r="H779" s="15"/>
    </row>
    <row r="780" spans="1:8">
      <c r="A780" s="15"/>
      <c r="B780" s="15"/>
      <c r="C780" s="15"/>
      <c r="D780" s="15"/>
      <c r="E780" s="15"/>
      <c r="F780" s="15"/>
      <c r="G780" s="15"/>
      <c r="H780" s="15"/>
    </row>
    <row r="781" spans="1:8">
      <c r="A781" s="15"/>
      <c r="B781" s="15"/>
      <c r="C781" s="15"/>
      <c r="D781" s="15"/>
    </row>
    <row r="782" spans="1:8">
      <c r="A782" s="15"/>
      <c r="B782" s="15"/>
      <c r="C782" s="15"/>
      <c r="D782" s="15"/>
    </row>
    <row r="783" spans="1:8">
      <c r="A783" s="15"/>
      <c r="B783" s="15"/>
      <c r="C783" s="15"/>
      <c r="D783" s="15"/>
    </row>
    <row r="784" spans="1:8">
      <c r="A784" s="15"/>
      <c r="B784" s="15"/>
      <c r="C784" s="15"/>
      <c r="D784" s="15"/>
    </row>
    <row r="785" spans="1:4">
      <c r="A785" s="15"/>
      <c r="B785" s="15"/>
      <c r="C785" s="15"/>
      <c r="D785" s="15"/>
    </row>
    <row r="786" spans="1:4">
      <c r="A786" s="15"/>
      <c r="B786" s="15"/>
      <c r="C786" s="15"/>
      <c r="D786" s="15"/>
    </row>
    <row r="787" spans="1:4">
      <c r="A787" s="15"/>
      <c r="B787" s="15"/>
      <c r="C787" s="15"/>
      <c r="D787" s="15"/>
    </row>
    <row r="788" spans="1:4">
      <c r="A788" s="15"/>
      <c r="B788" s="15"/>
      <c r="C788" s="15"/>
      <c r="D788" s="15"/>
    </row>
    <row r="789" spans="1:4">
      <c r="A789" s="15"/>
      <c r="B789" s="15"/>
      <c r="C789" s="15"/>
      <c r="D789" s="15"/>
    </row>
    <row r="790" spans="1:4">
      <c r="A790" s="15"/>
      <c r="B790" s="15"/>
      <c r="C790" s="15"/>
      <c r="D790" s="15"/>
    </row>
    <row r="791" spans="1:4">
      <c r="A791" s="15"/>
      <c r="B791" s="15"/>
      <c r="C791" s="15"/>
      <c r="D791" s="15"/>
    </row>
    <row r="792" spans="1:4">
      <c r="A792" s="15"/>
      <c r="B792" s="15"/>
      <c r="C792" s="15"/>
      <c r="D792" s="15"/>
    </row>
    <row r="793" spans="1:4">
      <c r="A793" s="15"/>
      <c r="B793" s="15"/>
      <c r="C793" s="15"/>
      <c r="D793" s="15"/>
    </row>
    <row r="794" spans="1:4">
      <c r="A794" s="15"/>
      <c r="B794" s="15"/>
      <c r="C794" s="15"/>
      <c r="D794" s="15"/>
    </row>
    <row r="795" spans="1:4">
      <c r="A795" s="15"/>
      <c r="B795" s="15"/>
      <c r="C795" s="15"/>
      <c r="D795" s="15"/>
    </row>
    <row r="796" spans="1:4">
      <c r="A796" s="15"/>
      <c r="B796" s="15"/>
      <c r="C796" s="15"/>
      <c r="D796" s="15"/>
    </row>
    <row r="797" spans="1:4">
      <c r="A797" s="15"/>
      <c r="B797" s="15"/>
      <c r="C797" s="15"/>
      <c r="D797" s="15"/>
    </row>
    <row r="798" spans="1:4">
      <c r="A798" s="15"/>
      <c r="B798" s="15"/>
      <c r="C798" s="15"/>
      <c r="D798" s="15"/>
    </row>
    <row r="799" spans="1:4">
      <c r="A799" s="15"/>
      <c r="B799" s="15"/>
      <c r="C799" s="15"/>
      <c r="D799" s="15"/>
    </row>
    <row r="800" spans="1:4">
      <c r="A800" s="15"/>
      <c r="B800" s="15"/>
      <c r="C800" s="15"/>
      <c r="D800" s="15"/>
    </row>
    <row r="801" spans="1:4">
      <c r="A801" s="15"/>
      <c r="B801" s="15"/>
      <c r="C801" s="15"/>
      <c r="D801" s="15"/>
    </row>
    <row r="802" spans="1:4">
      <c r="A802" s="15"/>
      <c r="B802" s="15"/>
      <c r="C802" s="15"/>
      <c r="D802" s="15"/>
    </row>
    <row r="803" spans="1:4">
      <c r="A803" s="15"/>
      <c r="B803" s="15"/>
      <c r="C803" s="15"/>
      <c r="D803" s="15"/>
    </row>
    <row r="804" spans="1:4">
      <c r="A804" s="15"/>
      <c r="B804" s="15"/>
      <c r="C804" s="15"/>
      <c r="D804" s="15"/>
    </row>
    <row r="805" spans="1:4">
      <c r="A805" s="15"/>
      <c r="B805" s="15"/>
      <c r="C805" s="15"/>
      <c r="D805" s="15"/>
    </row>
    <row r="806" spans="1:4">
      <c r="A806" s="15"/>
      <c r="B806" s="15"/>
      <c r="C806" s="15"/>
      <c r="D806" s="15"/>
    </row>
    <row r="807" spans="1:4">
      <c r="A807" s="15"/>
      <c r="B807" s="15"/>
      <c r="C807" s="15"/>
      <c r="D807" s="15"/>
    </row>
    <row r="808" spans="1:4">
      <c r="A808" s="15"/>
      <c r="B808" s="15"/>
      <c r="C808" s="15"/>
      <c r="D808" s="15"/>
    </row>
    <row r="809" spans="1:4">
      <c r="A809" s="15"/>
      <c r="B809" s="15"/>
      <c r="C809" s="15"/>
      <c r="D809" s="15"/>
    </row>
    <row r="810" spans="1:4">
      <c r="A810" s="15"/>
      <c r="B810" s="15"/>
      <c r="C810" s="15"/>
      <c r="D810" s="15"/>
    </row>
    <row r="811" spans="1:4">
      <c r="A811" s="15"/>
      <c r="B811" s="15"/>
      <c r="C811" s="15"/>
      <c r="D811" s="15"/>
    </row>
    <row r="812" spans="1:4">
      <c r="A812" s="15"/>
      <c r="B812" s="15"/>
      <c r="C812" s="15"/>
      <c r="D812" s="15"/>
    </row>
    <row r="813" spans="1:4">
      <c r="A813" s="15"/>
      <c r="B813" s="15"/>
      <c r="C813" s="15"/>
      <c r="D813" s="15"/>
    </row>
    <row r="814" spans="1:4">
      <c r="A814" s="15"/>
      <c r="B814" s="15"/>
      <c r="C814" s="15"/>
      <c r="D814" s="15"/>
    </row>
    <row r="815" spans="1:4">
      <c r="A815" s="15"/>
      <c r="B815" s="15"/>
      <c r="C815" s="15"/>
      <c r="D815" s="15"/>
    </row>
    <row r="816" spans="1:4">
      <c r="A816" s="15"/>
      <c r="B816" s="15"/>
      <c r="C816" s="15"/>
      <c r="D816" s="15"/>
    </row>
    <row r="817" spans="1:4">
      <c r="A817" s="15"/>
      <c r="B817" s="15"/>
      <c r="C817" s="15"/>
      <c r="D817" s="15"/>
    </row>
    <row r="818" spans="1:4">
      <c r="A818" s="15"/>
      <c r="B818" s="15"/>
      <c r="C818" s="15"/>
      <c r="D818" s="15"/>
    </row>
    <row r="819" spans="1:4">
      <c r="A819" s="15"/>
      <c r="B819" s="15"/>
      <c r="C819" s="15"/>
      <c r="D819" s="15"/>
    </row>
    <row r="820" spans="1:4">
      <c r="A820" s="15"/>
      <c r="B820" s="15"/>
      <c r="C820" s="15"/>
      <c r="D820" s="15"/>
    </row>
    <row r="821" spans="1:4">
      <c r="A821" s="15"/>
      <c r="B821" s="15"/>
      <c r="C821" s="15"/>
      <c r="D821" s="15"/>
    </row>
    <row r="822" spans="1:4">
      <c r="A822" s="15"/>
      <c r="B822" s="15"/>
      <c r="C822" s="15"/>
      <c r="D822" s="15"/>
    </row>
    <row r="823" spans="1:4">
      <c r="A823" s="15"/>
      <c r="B823" s="15"/>
      <c r="C823" s="15"/>
      <c r="D823" s="15"/>
    </row>
    <row r="824" spans="1:4">
      <c r="A824" s="15"/>
      <c r="B824" s="15"/>
      <c r="C824" s="15"/>
      <c r="D824" s="15"/>
    </row>
    <row r="825" spans="1:4">
      <c r="A825" s="15"/>
      <c r="B825" s="15"/>
      <c r="C825" s="15"/>
      <c r="D825" s="15"/>
    </row>
    <row r="826" spans="1:4">
      <c r="A826" s="15"/>
      <c r="B826" s="15"/>
      <c r="C826" s="15"/>
      <c r="D826" s="15"/>
    </row>
    <row r="827" spans="1:4">
      <c r="A827" s="15"/>
      <c r="B827" s="15"/>
      <c r="C827" s="15"/>
      <c r="D827" s="15"/>
    </row>
    <row r="828" spans="1:4">
      <c r="A828" s="15"/>
      <c r="B828" s="15"/>
      <c r="C828" s="15"/>
      <c r="D828" s="15"/>
    </row>
    <row r="829" spans="1:4">
      <c r="A829" s="15"/>
      <c r="B829" s="15"/>
      <c r="C829" s="15"/>
      <c r="D829" s="15"/>
    </row>
    <row r="830" spans="1:4">
      <c r="A830" s="15"/>
      <c r="B830" s="15"/>
      <c r="C830" s="15"/>
      <c r="D830" s="15"/>
    </row>
    <row r="831" spans="1:4">
      <c r="A831" s="15"/>
      <c r="B831" s="15"/>
      <c r="C831" s="15"/>
      <c r="D831" s="15"/>
    </row>
    <row r="832" spans="1:4">
      <c r="A832" s="15"/>
      <c r="B832" s="15"/>
      <c r="C832" s="15"/>
      <c r="D832" s="15"/>
    </row>
    <row r="833" spans="1:4">
      <c r="A833" s="15"/>
      <c r="B833" s="15"/>
      <c r="C833" s="15"/>
      <c r="D833" s="15"/>
    </row>
    <row r="834" spans="1:4">
      <c r="A834" s="15"/>
      <c r="B834" s="15"/>
      <c r="C834" s="15"/>
      <c r="D834" s="15"/>
    </row>
    <row r="835" spans="1:4">
      <c r="A835" s="15"/>
      <c r="B835" s="15"/>
      <c r="C835" s="15"/>
      <c r="D835" s="15"/>
    </row>
    <row r="836" spans="1:4">
      <c r="A836" s="15"/>
      <c r="B836" s="15"/>
      <c r="C836" s="15"/>
      <c r="D836" s="15"/>
    </row>
    <row r="837" spans="1:4">
      <c r="A837" s="15"/>
      <c r="B837" s="15"/>
      <c r="C837" s="15"/>
      <c r="D837" s="15"/>
    </row>
    <row r="838" spans="1:4">
      <c r="A838" s="15"/>
      <c r="B838" s="15"/>
      <c r="C838" s="15"/>
      <c r="D838" s="15"/>
    </row>
    <row r="839" spans="1:4">
      <c r="A839" s="15"/>
      <c r="B839" s="15"/>
      <c r="C839" s="15"/>
      <c r="D839" s="15"/>
    </row>
    <row r="840" spans="1:4">
      <c r="A840" s="15"/>
      <c r="B840" s="15"/>
      <c r="C840" s="15"/>
      <c r="D840" s="15"/>
    </row>
    <row r="841" spans="1:4">
      <c r="A841" s="15"/>
      <c r="B841" s="15"/>
      <c r="C841" s="15"/>
      <c r="D841" s="15"/>
    </row>
    <row r="842" spans="1:4">
      <c r="A842" s="15"/>
      <c r="B842" s="15"/>
      <c r="C842" s="15"/>
      <c r="D842" s="15"/>
    </row>
    <row r="843" spans="1:4">
      <c r="A843" s="15"/>
      <c r="B843" s="15"/>
      <c r="C843" s="15"/>
      <c r="D843" s="15"/>
    </row>
    <row r="844" spans="1:4">
      <c r="A844" s="15"/>
      <c r="B844" s="15"/>
      <c r="C844" s="15"/>
      <c r="D844" s="15"/>
    </row>
    <row r="845" spans="1:4">
      <c r="A845" s="15"/>
      <c r="B845" s="15"/>
      <c r="C845" s="15"/>
      <c r="D845" s="15"/>
    </row>
    <row r="846" spans="1:4">
      <c r="A846" s="15"/>
      <c r="B846" s="15"/>
      <c r="C846" s="15"/>
      <c r="D846" s="15"/>
    </row>
    <row r="847" spans="1:4">
      <c r="A847" s="15"/>
      <c r="B847" s="15"/>
      <c r="C847" s="15"/>
      <c r="D847" s="15"/>
    </row>
    <row r="848" spans="1:4">
      <c r="A848" s="15"/>
      <c r="B848" s="15"/>
      <c r="C848" s="15"/>
      <c r="D848" s="15"/>
    </row>
    <row r="849" spans="1:4">
      <c r="A849" s="15"/>
      <c r="B849" s="15"/>
      <c r="C849" s="15"/>
      <c r="D849" s="15"/>
    </row>
    <row r="850" spans="1:4">
      <c r="A850" s="15"/>
      <c r="B850" s="15"/>
      <c r="C850" s="15"/>
      <c r="D850" s="15"/>
    </row>
    <row r="851" spans="1:4">
      <c r="A851" s="15"/>
      <c r="B851" s="15"/>
      <c r="C851" s="15"/>
      <c r="D851" s="15"/>
    </row>
    <row r="852" spans="1:4">
      <c r="A852" s="15"/>
      <c r="B852" s="15"/>
      <c r="C852" s="15"/>
      <c r="D852" s="15"/>
    </row>
    <row r="853" spans="1:4">
      <c r="A853" s="15"/>
      <c r="B853" s="15"/>
      <c r="C853" s="15"/>
      <c r="D853" s="15"/>
    </row>
    <row r="854" spans="1:4">
      <c r="A854" s="15"/>
      <c r="B854" s="15"/>
      <c r="C854" s="15"/>
      <c r="D854" s="15"/>
    </row>
    <row r="855" spans="1:4">
      <c r="A855" s="15"/>
      <c r="B855" s="15"/>
      <c r="C855" s="15"/>
      <c r="D855" s="15"/>
    </row>
    <row r="856" spans="1:4">
      <c r="A856" s="15"/>
      <c r="B856" s="15"/>
      <c r="C856" s="15"/>
      <c r="D856" s="15"/>
    </row>
    <row r="857" spans="1:4">
      <c r="A857" s="15"/>
      <c r="B857" s="15"/>
      <c r="C857" s="15"/>
      <c r="D857" s="15"/>
    </row>
    <row r="858" spans="1:4">
      <c r="A858" s="15"/>
      <c r="B858" s="15"/>
      <c r="C858" s="15"/>
      <c r="D858" s="15"/>
    </row>
    <row r="859" spans="1:4">
      <c r="A859" s="15"/>
      <c r="B859" s="15"/>
      <c r="C859" s="15"/>
      <c r="D859" s="15"/>
    </row>
    <row r="860" spans="1:4">
      <c r="A860" s="15"/>
      <c r="B860" s="15"/>
      <c r="C860" s="15"/>
      <c r="D860" s="15"/>
    </row>
    <row r="861" spans="1:4">
      <c r="A861" s="15"/>
      <c r="B861" s="15"/>
      <c r="C861" s="15"/>
      <c r="D861" s="15"/>
    </row>
    <row r="862" spans="1:4">
      <c r="A862" s="15"/>
      <c r="B862" s="15"/>
      <c r="C862" s="15"/>
      <c r="D862" s="15"/>
    </row>
    <row r="863" spans="1:4">
      <c r="A863" s="15"/>
      <c r="B863" s="15"/>
      <c r="C863" s="15"/>
      <c r="D863" s="15"/>
    </row>
    <row r="864" spans="1:4">
      <c r="A864" s="15"/>
      <c r="B864" s="15"/>
      <c r="C864" s="15"/>
      <c r="D864" s="15"/>
    </row>
    <row r="865" spans="1:4">
      <c r="A865" s="15"/>
      <c r="B865" s="15"/>
      <c r="C865" s="15"/>
      <c r="D865" s="15"/>
    </row>
    <row r="866" spans="1:4">
      <c r="A866" s="15"/>
      <c r="B866" s="15"/>
      <c r="C866" s="15"/>
      <c r="D866" s="15"/>
    </row>
    <row r="867" spans="1:4">
      <c r="A867" s="15"/>
      <c r="B867" s="15"/>
      <c r="C867" s="15"/>
      <c r="D867" s="15"/>
    </row>
    <row r="868" spans="1:4">
      <c r="A868" s="15"/>
      <c r="B868" s="15"/>
      <c r="C868" s="15"/>
      <c r="D868" s="15"/>
    </row>
    <row r="869" spans="1:4">
      <c r="A869" s="15"/>
      <c r="B869" s="15"/>
      <c r="C869" s="15"/>
      <c r="D869" s="15"/>
    </row>
    <row r="870" spans="1:4">
      <c r="A870" s="15"/>
      <c r="B870" s="15"/>
      <c r="C870" s="15"/>
      <c r="D870" s="15"/>
    </row>
    <row r="871" spans="1:4">
      <c r="A871" s="15"/>
      <c r="B871" s="15"/>
      <c r="C871" s="15"/>
      <c r="D871" s="15"/>
    </row>
    <row r="872" spans="1:4">
      <c r="A872" s="15"/>
      <c r="B872" s="15"/>
      <c r="C872" s="15"/>
      <c r="D872" s="15"/>
    </row>
    <row r="873" spans="1:4">
      <c r="A873" s="15"/>
      <c r="B873" s="15"/>
      <c r="C873" s="15"/>
      <c r="D873" s="15"/>
    </row>
    <row r="874" spans="1:4">
      <c r="A874" s="15"/>
      <c r="B874" s="15"/>
      <c r="C874" s="15"/>
      <c r="D874" s="15"/>
    </row>
    <row r="875" spans="1:4">
      <c r="A875" s="15"/>
      <c r="B875" s="15"/>
      <c r="C875" s="15"/>
      <c r="D875" s="15"/>
    </row>
    <row r="876" spans="1:4">
      <c r="A876" s="15"/>
      <c r="B876" s="15"/>
      <c r="C876" s="15"/>
      <c r="D876" s="15"/>
    </row>
    <row r="877" spans="1:4">
      <c r="A877" s="15"/>
      <c r="B877" s="15"/>
      <c r="C877" s="15"/>
      <c r="D877" s="15"/>
    </row>
    <row r="878" spans="1:4">
      <c r="A878" s="15"/>
      <c r="B878" s="15"/>
      <c r="C878" s="15"/>
      <c r="D878" s="15"/>
    </row>
    <row r="879" spans="1:4">
      <c r="A879" s="15"/>
      <c r="B879" s="15"/>
      <c r="C879" s="15"/>
      <c r="D879" s="15"/>
    </row>
    <row r="880" spans="1:4">
      <c r="A880" s="15"/>
      <c r="B880" s="15"/>
      <c r="C880" s="15"/>
      <c r="D880" s="15"/>
    </row>
    <row r="881" spans="1:4">
      <c r="A881" s="15"/>
      <c r="B881" s="15"/>
      <c r="C881" s="15"/>
      <c r="D881" s="15"/>
    </row>
    <row r="882" spans="1:4">
      <c r="A882" s="15"/>
      <c r="B882" s="15"/>
      <c r="C882" s="15"/>
      <c r="D882" s="15"/>
    </row>
    <row r="883" spans="1:4">
      <c r="A883" s="15"/>
      <c r="B883" s="15"/>
      <c r="C883" s="15"/>
      <c r="D883" s="15"/>
    </row>
    <row r="884" spans="1:4">
      <c r="A884" s="15"/>
      <c r="B884" s="15"/>
      <c r="C884" s="15"/>
      <c r="D884" s="15"/>
    </row>
    <row r="885" spans="1:4">
      <c r="A885" s="15"/>
      <c r="B885" s="15"/>
      <c r="C885" s="15"/>
      <c r="D885" s="15"/>
    </row>
    <row r="886" spans="1:4">
      <c r="A886" s="15"/>
      <c r="B886" s="15"/>
      <c r="C886" s="15"/>
      <c r="D886" s="15"/>
    </row>
    <row r="887" spans="1:4">
      <c r="A887" s="15"/>
      <c r="B887" s="15"/>
      <c r="C887" s="15"/>
      <c r="D887" s="15"/>
    </row>
    <row r="888" spans="1:4">
      <c r="A888" s="15"/>
      <c r="B888" s="15"/>
      <c r="C888" s="15"/>
      <c r="D888" s="15"/>
    </row>
    <row r="889" spans="1:4">
      <c r="A889" s="15"/>
      <c r="B889" s="15"/>
      <c r="C889" s="15"/>
      <c r="D889" s="15"/>
    </row>
    <row r="890" spans="1:4">
      <c r="A890" s="15"/>
      <c r="B890" s="15"/>
      <c r="C890" s="15"/>
      <c r="D890" s="15"/>
    </row>
    <row r="891" spans="1:4">
      <c r="A891" s="15"/>
      <c r="B891" s="15"/>
      <c r="C891" s="15"/>
      <c r="D891" s="15"/>
    </row>
    <row r="892" spans="1:4">
      <c r="A892" s="15"/>
      <c r="B892" s="15"/>
      <c r="C892" s="15"/>
      <c r="D892" s="15"/>
    </row>
    <row r="893" spans="1:4">
      <c r="A893" s="15"/>
      <c r="B893" s="15"/>
      <c r="C893" s="15"/>
      <c r="D893" s="15"/>
    </row>
    <row r="894" spans="1:4">
      <c r="A894" s="15"/>
      <c r="B894" s="15"/>
      <c r="C894" s="15"/>
      <c r="D894" s="15"/>
    </row>
    <row r="895" spans="1:4">
      <c r="A895" s="15"/>
      <c r="B895" s="15"/>
      <c r="C895" s="15"/>
      <c r="D895" s="15"/>
    </row>
    <row r="896" spans="1:4">
      <c r="A896" s="15"/>
      <c r="B896" s="15"/>
      <c r="C896" s="15"/>
      <c r="D896" s="15"/>
    </row>
    <row r="897" spans="1:4">
      <c r="A897" s="15"/>
      <c r="B897" s="15"/>
      <c r="C897" s="15"/>
      <c r="D897" s="15"/>
    </row>
    <row r="898" spans="1:4">
      <c r="A898" s="15"/>
      <c r="B898" s="15"/>
      <c r="C898" s="15"/>
      <c r="D898" s="15"/>
    </row>
    <row r="899" spans="1:4">
      <c r="A899" s="15"/>
      <c r="B899" s="15"/>
      <c r="C899" s="15"/>
      <c r="D899" s="15"/>
    </row>
    <row r="900" spans="1:4">
      <c r="A900" s="15"/>
      <c r="B900" s="15"/>
      <c r="C900" s="15"/>
      <c r="D900" s="15"/>
    </row>
    <row r="901" spans="1:4">
      <c r="A901" s="15"/>
      <c r="B901" s="15"/>
      <c r="C901" s="15"/>
      <c r="D901" s="15"/>
    </row>
    <row r="902" spans="1:4">
      <c r="A902" s="15"/>
      <c r="B902" s="15"/>
      <c r="C902" s="15"/>
      <c r="D902" s="15"/>
    </row>
    <row r="903" spans="1:4">
      <c r="A903" s="15"/>
      <c r="B903" s="15"/>
      <c r="C903" s="15"/>
      <c r="D903" s="15"/>
    </row>
    <row r="904" spans="1:4">
      <c r="A904" s="15"/>
      <c r="B904" s="15"/>
      <c r="C904" s="15"/>
      <c r="D904" s="15"/>
    </row>
    <row r="905" spans="1:4">
      <c r="A905" s="15"/>
      <c r="B905" s="15"/>
      <c r="C905" s="15"/>
      <c r="D905" s="15"/>
    </row>
    <row r="906" spans="1:4">
      <c r="A906" s="15"/>
      <c r="B906" s="15"/>
      <c r="C906" s="15"/>
      <c r="D906" s="15"/>
    </row>
    <row r="907" spans="1:4">
      <c r="A907" s="15"/>
      <c r="B907" s="15"/>
      <c r="C907" s="15"/>
      <c r="D907" s="15"/>
    </row>
    <row r="908" spans="1:4">
      <c r="A908" s="15"/>
      <c r="B908" s="15"/>
      <c r="C908" s="15"/>
      <c r="D908" s="15"/>
    </row>
    <row r="909" spans="1:4">
      <c r="A909" s="15"/>
      <c r="B909" s="15"/>
      <c r="C909" s="15"/>
      <c r="D909" s="15"/>
    </row>
    <row r="910" spans="1:4">
      <c r="A910" s="15"/>
      <c r="B910" s="15"/>
      <c r="C910" s="15"/>
      <c r="D910" s="15"/>
    </row>
    <row r="911" spans="1:4">
      <c r="A911" s="15"/>
      <c r="B911" s="15"/>
      <c r="C911" s="15"/>
      <c r="D911" s="15"/>
    </row>
    <row r="912" spans="1:4">
      <c r="A912" s="15"/>
      <c r="B912" s="15"/>
      <c r="C912" s="15"/>
      <c r="D912" s="15"/>
    </row>
    <row r="913" spans="1:4">
      <c r="A913" s="15"/>
      <c r="B913" s="15"/>
      <c r="C913" s="15"/>
      <c r="D913" s="15"/>
    </row>
    <row r="914" spans="1:4">
      <c r="A914" s="15"/>
      <c r="B914" s="15"/>
      <c r="C914" s="15"/>
      <c r="D914" s="15"/>
    </row>
    <row r="915" spans="1:4">
      <c r="A915" s="15"/>
      <c r="B915" s="15"/>
      <c r="C915" s="15"/>
      <c r="D915" s="15"/>
    </row>
    <row r="916" spans="1:4">
      <c r="A916" s="15"/>
      <c r="B916" s="15"/>
      <c r="C916" s="15"/>
      <c r="D916" s="15"/>
    </row>
    <row r="917" spans="1:4">
      <c r="A917" s="15"/>
      <c r="B917" s="15"/>
      <c r="C917" s="15"/>
      <c r="D917" s="15"/>
    </row>
    <row r="918" spans="1:4">
      <c r="A918" s="15"/>
      <c r="B918" s="15"/>
      <c r="C918" s="15"/>
      <c r="D918" s="15"/>
    </row>
    <row r="919" spans="1:4">
      <c r="A919" s="15"/>
      <c r="B919" s="15"/>
      <c r="C919" s="15"/>
      <c r="D919" s="15"/>
    </row>
    <row r="920" spans="1:4">
      <c r="A920" s="15"/>
      <c r="B920" s="15"/>
      <c r="C920" s="15"/>
      <c r="D920" s="15"/>
    </row>
    <row r="921" spans="1:4">
      <c r="A921" s="15"/>
      <c r="B921" s="15"/>
      <c r="C921" s="15"/>
      <c r="D921" s="15"/>
    </row>
    <row r="922" spans="1:4">
      <c r="A922" s="15"/>
      <c r="B922" s="15"/>
      <c r="C922" s="15"/>
      <c r="D922" s="15"/>
    </row>
    <row r="923" spans="1:4">
      <c r="A923" s="15"/>
      <c r="B923" s="15"/>
      <c r="C923" s="15"/>
      <c r="D923" s="15"/>
    </row>
    <row r="924" spans="1:4">
      <c r="A924" s="15"/>
      <c r="B924" s="15"/>
      <c r="C924" s="15"/>
      <c r="D924" s="15"/>
    </row>
    <row r="925" spans="1:4">
      <c r="A925" s="15"/>
      <c r="B925" s="15"/>
      <c r="C925" s="15"/>
      <c r="D925" s="15"/>
    </row>
    <row r="926" spans="1:4">
      <c r="A926" s="15"/>
      <c r="B926" s="15"/>
      <c r="C926" s="15"/>
      <c r="D926" s="15"/>
    </row>
    <row r="927" spans="1:4">
      <c r="A927" s="15"/>
      <c r="B927" s="15"/>
      <c r="C927" s="15"/>
      <c r="D927" s="15"/>
    </row>
    <row r="928" spans="1:4">
      <c r="A928" s="15"/>
      <c r="B928" s="15"/>
      <c r="C928" s="15"/>
      <c r="D928" s="15"/>
    </row>
    <row r="929" spans="1:4">
      <c r="A929" s="15"/>
      <c r="B929" s="15"/>
      <c r="C929" s="15"/>
      <c r="D929" s="15"/>
    </row>
    <row r="930" spans="1:4">
      <c r="A930" s="15"/>
      <c r="B930" s="15"/>
      <c r="C930" s="15"/>
      <c r="D930" s="15"/>
    </row>
    <row r="931" spans="1:4">
      <c r="A931" s="15"/>
      <c r="B931" s="15"/>
      <c r="C931" s="15"/>
      <c r="D931" s="15"/>
    </row>
    <row r="932" spans="1:4">
      <c r="A932" s="15"/>
      <c r="B932" s="15"/>
      <c r="C932" s="15"/>
      <c r="D932" s="15"/>
    </row>
    <row r="933" spans="1:4">
      <c r="A933" s="15"/>
      <c r="B933" s="15"/>
      <c r="C933" s="15"/>
      <c r="D933" s="15"/>
    </row>
    <row r="934" spans="1:4">
      <c r="A934" s="15"/>
      <c r="B934" s="15"/>
      <c r="C934" s="15"/>
      <c r="D934" s="15"/>
    </row>
    <row r="935" spans="1:4">
      <c r="A935" s="15"/>
      <c r="B935" s="15"/>
      <c r="C935" s="15"/>
      <c r="D935" s="15"/>
    </row>
    <row r="936" spans="1:4">
      <c r="A936" s="15"/>
      <c r="B936" s="15"/>
      <c r="C936" s="15"/>
      <c r="D936" s="15"/>
    </row>
    <row r="937" spans="1:4">
      <c r="A937" s="15"/>
      <c r="B937" s="15"/>
      <c r="C937" s="15"/>
      <c r="D937" s="15"/>
    </row>
    <row r="938" spans="1:4">
      <c r="A938" s="15"/>
      <c r="B938" s="15"/>
      <c r="C938" s="15"/>
      <c r="D938" s="15"/>
    </row>
    <row r="939" spans="1:4">
      <c r="A939" s="15"/>
      <c r="B939" s="15"/>
      <c r="C939" s="15"/>
      <c r="D939" s="15"/>
    </row>
    <row r="940" spans="1:4">
      <c r="A940" s="15"/>
      <c r="B940" s="15"/>
      <c r="C940" s="15"/>
      <c r="D940" s="15"/>
    </row>
    <row r="941" spans="1:4">
      <c r="A941" s="15"/>
      <c r="B941" s="15"/>
      <c r="C941" s="15"/>
      <c r="D941" s="15"/>
    </row>
    <row r="942" spans="1:4">
      <c r="A942" s="15"/>
      <c r="B942" s="15"/>
      <c r="C942" s="15"/>
      <c r="D942" s="15"/>
    </row>
    <row r="943" spans="1:4">
      <c r="A943" s="15"/>
      <c r="B943" s="15"/>
      <c r="C943" s="15"/>
      <c r="D943" s="15"/>
    </row>
    <row r="944" spans="1:4">
      <c r="A944" s="15"/>
      <c r="B944" s="15"/>
      <c r="C944" s="15"/>
      <c r="D944" s="15"/>
    </row>
    <row r="945" spans="1:4">
      <c r="A945" s="15"/>
      <c r="B945" s="15"/>
      <c r="C945" s="15"/>
      <c r="D945" s="15"/>
    </row>
    <row r="946" spans="1:4">
      <c r="A946" s="15"/>
      <c r="B946" s="15"/>
      <c r="C946" s="15"/>
      <c r="D946" s="15"/>
    </row>
    <row r="947" spans="1:4">
      <c r="A947" s="15"/>
      <c r="B947" s="15"/>
      <c r="C947" s="15"/>
      <c r="D947" s="15"/>
    </row>
    <row r="948" spans="1:4">
      <c r="A948" s="15"/>
      <c r="B948" s="15"/>
      <c r="C948" s="15"/>
      <c r="D948" s="15"/>
    </row>
    <row r="949" spans="1:4">
      <c r="A949" s="15"/>
      <c r="B949" s="15"/>
      <c r="C949" s="15"/>
      <c r="D949" s="15"/>
    </row>
    <row r="950" spans="1:4">
      <c r="A950" s="15"/>
      <c r="B950" s="15"/>
      <c r="C950" s="15"/>
      <c r="D950" s="15"/>
    </row>
    <row r="951" spans="1:4">
      <c r="A951" s="15"/>
      <c r="B951" s="15"/>
      <c r="C951" s="15"/>
      <c r="D951" s="15"/>
    </row>
    <row r="952" spans="1:4">
      <c r="A952" s="15"/>
      <c r="B952" s="15"/>
      <c r="C952" s="15"/>
      <c r="D952" s="15"/>
    </row>
    <row r="953" spans="1:4">
      <c r="A953" s="15"/>
      <c r="B953" s="15"/>
      <c r="C953" s="15"/>
      <c r="D953" s="15"/>
    </row>
    <row r="954" spans="1:4">
      <c r="A954" s="15"/>
      <c r="B954" s="15"/>
      <c r="C954" s="15"/>
      <c r="D954" s="15"/>
    </row>
    <row r="955" spans="1:4">
      <c r="A955" s="15"/>
      <c r="B955" s="15"/>
      <c r="C955" s="15"/>
      <c r="D955" s="15"/>
    </row>
    <row r="956" spans="1:4">
      <c r="A956" s="15"/>
      <c r="B956" s="15"/>
      <c r="C956" s="15"/>
      <c r="D956" s="15"/>
    </row>
    <row r="957" spans="1:4">
      <c r="A957" s="15"/>
      <c r="B957" s="15"/>
      <c r="C957" s="15"/>
      <c r="D957" s="15"/>
    </row>
    <row r="958" spans="1:4">
      <c r="A958" s="15"/>
      <c r="B958" s="15"/>
      <c r="C958" s="15"/>
      <c r="D958" s="15"/>
    </row>
    <row r="959" spans="1:4">
      <c r="A959" s="15"/>
      <c r="B959" s="15"/>
      <c r="C959" s="15"/>
      <c r="D959" s="15"/>
    </row>
    <row r="960" spans="1:4">
      <c r="A960" s="15"/>
      <c r="B960" s="15"/>
      <c r="C960" s="15"/>
      <c r="D960" s="15"/>
    </row>
    <row r="961" spans="1:4">
      <c r="A961" s="15"/>
      <c r="B961" s="15"/>
      <c r="C961" s="15"/>
      <c r="D961" s="15"/>
    </row>
    <row r="962" spans="1:4">
      <c r="A962" s="15"/>
      <c r="B962" s="15"/>
      <c r="C962" s="15"/>
      <c r="D962" s="15"/>
    </row>
    <row r="963" spans="1:4">
      <c r="A963" s="15"/>
      <c r="B963" s="15"/>
      <c r="C963" s="15"/>
      <c r="D963" s="15"/>
    </row>
    <row r="964" spans="1:4">
      <c r="A964" s="15"/>
      <c r="B964" s="15"/>
      <c r="C964" s="15"/>
      <c r="D964" s="15"/>
    </row>
    <row r="965" spans="1:4">
      <c r="A965" s="15"/>
      <c r="B965" s="15"/>
      <c r="C965" s="15"/>
      <c r="D965" s="15"/>
    </row>
    <row r="966" spans="1:4">
      <c r="A966" s="15"/>
      <c r="B966" s="15"/>
      <c r="C966" s="15"/>
      <c r="D966" s="15"/>
    </row>
    <row r="967" spans="1:4">
      <c r="A967" s="15"/>
      <c r="B967" s="15"/>
      <c r="C967" s="15"/>
      <c r="D967" s="15"/>
    </row>
    <row r="968" spans="1:4">
      <c r="A968" s="15"/>
      <c r="B968" s="15"/>
      <c r="C968" s="15"/>
      <c r="D968" s="15"/>
    </row>
    <row r="969" spans="1:4">
      <c r="A969" s="15"/>
      <c r="B969" s="15"/>
      <c r="C969" s="15"/>
      <c r="D969" s="15"/>
    </row>
    <row r="970" spans="1:4">
      <c r="A970" s="15"/>
      <c r="B970" s="15"/>
      <c r="C970" s="15"/>
      <c r="D970" s="15"/>
    </row>
    <row r="971" spans="1:4">
      <c r="A971" s="15"/>
      <c r="B971" s="15"/>
      <c r="C971" s="15"/>
      <c r="D971" s="15"/>
    </row>
    <row r="972" spans="1:4">
      <c r="A972" s="15"/>
      <c r="B972" s="15"/>
      <c r="C972" s="15"/>
      <c r="D972" s="15"/>
    </row>
    <row r="973" spans="1:4">
      <c r="A973" s="15"/>
      <c r="B973" s="15"/>
      <c r="C973" s="15"/>
      <c r="D973" s="15"/>
    </row>
    <row r="974" spans="1:4">
      <c r="A974" s="15"/>
      <c r="B974" s="15"/>
      <c r="C974" s="15"/>
      <c r="D974" s="15"/>
    </row>
    <row r="975" spans="1:4">
      <c r="A975" s="15"/>
      <c r="B975" s="15"/>
      <c r="C975" s="15"/>
      <c r="D975" s="15"/>
    </row>
    <row r="976" spans="1:4">
      <c r="A976" s="15"/>
      <c r="B976" s="15"/>
      <c r="C976" s="15"/>
      <c r="D976" s="15"/>
    </row>
    <row r="977" spans="1:4">
      <c r="A977" s="15"/>
      <c r="B977" s="15"/>
      <c r="C977" s="15"/>
      <c r="D977" s="15"/>
    </row>
    <row r="978" spans="1:4">
      <c r="A978" s="15"/>
      <c r="B978" s="15"/>
      <c r="C978" s="15"/>
      <c r="D978" s="15"/>
    </row>
    <row r="979" spans="1:4">
      <c r="A979" s="15"/>
      <c r="B979" s="15"/>
      <c r="C979" s="15"/>
      <c r="D979" s="15"/>
    </row>
    <row r="980" spans="1:4">
      <c r="A980" s="15"/>
      <c r="B980" s="15"/>
      <c r="C980" s="15"/>
      <c r="D980" s="15"/>
    </row>
    <row r="981" spans="1:4">
      <c r="A981" s="15"/>
      <c r="B981" s="15"/>
      <c r="C981" s="15"/>
      <c r="D981" s="15"/>
    </row>
    <row r="982" spans="1:4">
      <c r="A982" s="15"/>
      <c r="B982" s="15"/>
      <c r="C982" s="15"/>
      <c r="D982" s="15"/>
    </row>
    <row r="983" spans="1:4">
      <c r="A983" s="15"/>
      <c r="B983" s="15"/>
      <c r="C983" s="15"/>
      <c r="D983" s="15"/>
    </row>
    <row r="984" spans="1:4">
      <c r="A984" s="15"/>
      <c r="B984" s="15"/>
      <c r="C984" s="15"/>
      <c r="D984" s="15"/>
    </row>
    <row r="985" spans="1:4">
      <c r="A985" s="15"/>
      <c r="B985" s="15"/>
      <c r="C985" s="15"/>
      <c r="D985" s="15"/>
    </row>
    <row r="986" spans="1:4">
      <c r="A986" s="15"/>
      <c r="B986" s="15"/>
      <c r="C986" s="15"/>
      <c r="D986" s="15"/>
    </row>
    <row r="987" spans="1:4">
      <c r="A987" s="15"/>
      <c r="B987" s="15"/>
      <c r="C987" s="15"/>
      <c r="D987" s="15"/>
    </row>
    <row r="988" spans="1:4">
      <c r="A988" s="15"/>
      <c r="B988" s="15"/>
      <c r="C988" s="15"/>
      <c r="D988" s="15"/>
    </row>
    <row r="989" spans="1:4">
      <c r="A989" s="15"/>
      <c r="B989" s="15"/>
      <c r="C989" s="15"/>
      <c r="D989" s="15"/>
    </row>
    <row r="990" spans="1:4">
      <c r="A990" s="15"/>
      <c r="B990" s="15"/>
      <c r="C990" s="15"/>
      <c r="D990" s="15"/>
    </row>
    <row r="991" spans="1:4">
      <c r="A991" s="15"/>
      <c r="B991" s="15"/>
      <c r="C991" s="15"/>
      <c r="D991" s="15"/>
    </row>
    <row r="992" spans="1:4">
      <c r="A992" s="15"/>
      <c r="B992" s="15"/>
      <c r="C992" s="15"/>
      <c r="D992" s="15"/>
    </row>
    <row r="993" spans="1:4">
      <c r="A993" s="15"/>
      <c r="B993" s="15"/>
      <c r="C993" s="15"/>
      <c r="D993" s="15"/>
    </row>
    <row r="994" spans="1:4">
      <c r="A994" s="15"/>
      <c r="B994" s="15"/>
      <c r="C994" s="15"/>
      <c r="D994" s="15"/>
    </row>
    <row r="995" spans="1:4">
      <c r="A995" s="15"/>
      <c r="B995" s="15"/>
      <c r="C995" s="15"/>
      <c r="D995" s="15"/>
    </row>
    <row r="996" spans="1:4">
      <c r="A996" s="15"/>
      <c r="B996" s="15"/>
      <c r="C996" s="15"/>
      <c r="D996" s="15"/>
    </row>
    <row r="997" spans="1:4">
      <c r="A997" s="15"/>
      <c r="B997" s="15"/>
      <c r="C997" s="15"/>
      <c r="D997" s="15"/>
    </row>
    <row r="998" spans="1:4">
      <c r="A998" s="15"/>
      <c r="B998" s="15"/>
      <c r="C998" s="15"/>
      <c r="D998" s="15"/>
    </row>
    <row r="999" spans="1:4">
      <c r="A999" s="15"/>
      <c r="B999" s="15"/>
      <c r="C999" s="15"/>
      <c r="D999" s="15"/>
    </row>
    <row r="1000" spans="1:4">
      <c r="A1000" s="15"/>
      <c r="B1000" s="15"/>
      <c r="C1000" s="15"/>
      <c r="D1000" s="15"/>
    </row>
    <row r="1001" spans="1:4">
      <c r="A1001" s="15"/>
      <c r="B1001" s="15"/>
      <c r="C1001" s="15"/>
      <c r="D1001" s="15"/>
    </row>
    <row r="1002" spans="1:4">
      <c r="A1002" s="15"/>
      <c r="B1002" s="15"/>
      <c r="C1002" s="15"/>
      <c r="D1002" s="15"/>
    </row>
    <row r="1003" spans="1:4">
      <c r="A1003" s="15"/>
      <c r="B1003" s="15"/>
      <c r="C1003" s="15"/>
      <c r="D1003" s="15"/>
    </row>
    <row r="1004" spans="1:4">
      <c r="A1004" s="15"/>
      <c r="B1004" s="15"/>
      <c r="C1004" s="15"/>
      <c r="D1004" s="15"/>
    </row>
    <row r="1005" spans="1:4">
      <c r="A1005" s="15"/>
      <c r="B1005" s="15"/>
      <c r="C1005" s="15"/>
      <c r="D1005" s="15"/>
    </row>
    <row r="1006" spans="1:4">
      <c r="A1006" s="15"/>
      <c r="B1006" s="15"/>
      <c r="C1006" s="15"/>
      <c r="D1006" s="15"/>
    </row>
    <row r="1007" spans="1:4">
      <c r="A1007" s="15"/>
      <c r="B1007" s="15"/>
      <c r="C1007" s="15"/>
      <c r="D1007" s="15"/>
    </row>
    <row r="1008" spans="1:4">
      <c r="A1008" s="15"/>
      <c r="B1008" s="15"/>
      <c r="C1008" s="15"/>
      <c r="D1008" s="15"/>
    </row>
    <row r="1009" spans="1:4">
      <c r="A1009" s="15"/>
      <c r="B1009" s="15"/>
      <c r="C1009" s="15"/>
      <c r="D1009" s="15"/>
    </row>
    <row r="1010" spans="1:4">
      <c r="A1010" s="15"/>
      <c r="B1010" s="15"/>
      <c r="C1010" s="15"/>
      <c r="D1010" s="15"/>
    </row>
    <row r="1011" spans="1:4">
      <c r="A1011" s="15"/>
      <c r="B1011" s="15"/>
      <c r="C1011" s="15"/>
      <c r="D1011" s="15"/>
    </row>
    <row r="1012" spans="1:4">
      <c r="A1012" s="15"/>
      <c r="B1012" s="15"/>
      <c r="C1012" s="15"/>
      <c r="D1012" s="15"/>
    </row>
    <row r="1013" spans="1:4">
      <c r="A1013" s="15"/>
      <c r="B1013" s="15"/>
      <c r="C1013" s="15"/>
      <c r="D1013" s="15"/>
    </row>
    <row r="1014" spans="1:4">
      <c r="A1014" s="15"/>
      <c r="B1014" s="15"/>
      <c r="C1014" s="15"/>
      <c r="D1014" s="15"/>
    </row>
    <row r="1015" spans="1:4">
      <c r="A1015" s="15"/>
      <c r="B1015" s="15"/>
      <c r="C1015" s="15"/>
      <c r="D1015" s="15"/>
    </row>
    <row r="1016" spans="1:4">
      <c r="A1016" s="15"/>
      <c r="B1016" s="15"/>
      <c r="C1016" s="15"/>
      <c r="D1016" s="15"/>
    </row>
    <row r="1017" spans="1:4">
      <c r="A1017" s="15"/>
      <c r="B1017" s="15"/>
      <c r="C1017" s="15"/>
      <c r="D1017" s="15"/>
    </row>
    <row r="1018" spans="1:4">
      <c r="A1018" s="15"/>
      <c r="B1018" s="15"/>
      <c r="C1018" s="15"/>
      <c r="D1018" s="15"/>
    </row>
    <row r="1019" spans="1:4">
      <c r="A1019" s="15"/>
      <c r="B1019" s="15"/>
      <c r="C1019" s="15"/>
      <c r="D1019" s="15"/>
    </row>
    <row r="1020" spans="1:4">
      <c r="A1020" s="15"/>
      <c r="B1020" s="15"/>
      <c r="C1020" s="15"/>
      <c r="D1020" s="15"/>
    </row>
    <row r="1021" spans="1:4">
      <c r="A1021" s="15"/>
      <c r="B1021" s="15"/>
      <c r="C1021" s="15"/>
      <c r="D1021" s="15"/>
    </row>
    <row r="1022" spans="1:4">
      <c r="A1022" s="15"/>
      <c r="B1022" s="15"/>
      <c r="C1022" s="15"/>
      <c r="D1022" s="15"/>
    </row>
    <row r="1023" spans="1:4">
      <c r="A1023" s="15"/>
      <c r="B1023" s="15"/>
      <c r="C1023" s="15"/>
      <c r="D1023" s="15"/>
    </row>
    <row r="1024" spans="1:4">
      <c r="A1024" s="15"/>
      <c r="B1024" s="15"/>
      <c r="C1024" s="15"/>
      <c r="D1024" s="15"/>
    </row>
    <row r="1025" spans="1:4">
      <c r="A1025" s="15"/>
      <c r="B1025" s="15"/>
      <c r="C1025" s="15"/>
      <c r="D1025" s="15"/>
    </row>
    <row r="1026" spans="1:4">
      <c r="A1026" s="15"/>
      <c r="B1026" s="15"/>
      <c r="C1026" s="15"/>
      <c r="D1026" s="15"/>
    </row>
    <row r="1027" spans="1:4">
      <c r="A1027" s="15"/>
      <c r="B1027" s="15"/>
      <c r="C1027" s="15"/>
      <c r="D1027" s="15"/>
    </row>
    <row r="1028" spans="1:4">
      <c r="A1028" s="15"/>
      <c r="B1028" s="15"/>
      <c r="C1028" s="15"/>
      <c r="D1028" s="15"/>
    </row>
    <row r="1029" spans="1:4">
      <c r="A1029" s="15"/>
      <c r="B1029" s="15"/>
      <c r="C1029" s="15"/>
      <c r="D1029" s="15"/>
    </row>
    <row r="1030" spans="1:4">
      <c r="A1030" s="15"/>
      <c r="B1030" s="15"/>
      <c r="C1030" s="15"/>
      <c r="D1030" s="15"/>
    </row>
    <row r="1031" spans="1:4">
      <c r="A1031" s="15"/>
      <c r="B1031" s="15"/>
      <c r="C1031" s="15"/>
      <c r="D1031" s="15"/>
    </row>
    <row r="1032" spans="1:4">
      <c r="A1032" s="15"/>
      <c r="B1032" s="15"/>
      <c r="C1032" s="15"/>
      <c r="D1032" s="15"/>
    </row>
    <row r="1033" spans="1:4">
      <c r="A1033" s="15"/>
      <c r="B1033" s="15"/>
      <c r="C1033" s="15"/>
      <c r="D1033" s="15"/>
    </row>
    <row r="1034" spans="1:4">
      <c r="A1034" s="15"/>
      <c r="B1034" s="15"/>
      <c r="C1034" s="15"/>
      <c r="D1034" s="15"/>
    </row>
    <row r="1035" spans="1:4">
      <c r="A1035" s="15"/>
      <c r="B1035" s="15"/>
      <c r="C1035" s="15"/>
      <c r="D1035" s="15"/>
    </row>
    <row r="1036" spans="1:4">
      <c r="A1036" s="15"/>
      <c r="B1036" s="15"/>
      <c r="C1036" s="15"/>
      <c r="D1036" s="15"/>
    </row>
    <row r="1037" spans="1:4">
      <c r="A1037" s="15"/>
      <c r="B1037" s="15"/>
      <c r="C1037" s="15"/>
      <c r="D1037" s="15"/>
    </row>
    <row r="1038" spans="1:4">
      <c r="A1038" s="15"/>
      <c r="B1038" s="15"/>
      <c r="C1038" s="15"/>
      <c r="D1038" s="15"/>
    </row>
    <row r="1039" spans="1:4">
      <c r="A1039" s="15"/>
      <c r="B1039" s="15"/>
      <c r="C1039" s="15"/>
      <c r="D1039" s="15"/>
    </row>
    <row r="1040" spans="1:4">
      <c r="A1040" s="15"/>
      <c r="B1040" s="15"/>
      <c r="C1040" s="15"/>
      <c r="D1040" s="15"/>
    </row>
    <row r="1041" spans="1:4">
      <c r="A1041" s="15"/>
      <c r="B1041" s="15"/>
      <c r="C1041" s="15"/>
      <c r="D1041" s="15"/>
    </row>
    <row r="1042" spans="1:4">
      <c r="A1042" s="15"/>
      <c r="B1042" s="15"/>
      <c r="C1042" s="15"/>
      <c r="D1042" s="15"/>
    </row>
    <row r="1043" spans="1:4">
      <c r="A1043" s="15"/>
      <c r="B1043" s="15"/>
      <c r="C1043" s="15"/>
      <c r="D1043" s="15"/>
    </row>
    <row r="1044" spans="1:4">
      <c r="A1044" s="15"/>
      <c r="B1044" s="15"/>
      <c r="C1044" s="15"/>
      <c r="D1044" s="15"/>
    </row>
    <row r="1045" spans="1:4">
      <c r="A1045" s="15"/>
      <c r="B1045" s="15"/>
      <c r="C1045" s="15"/>
      <c r="D1045" s="15"/>
    </row>
    <row r="1046" spans="1:4">
      <c r="A1046" s="15"/>
      <c r="B1046" s="15"/>
      <c r="C1046" s="15"/>
      <c r="D1046" s="15"/>
    </row>
    <row r="1047" spans="1:4">
      <c r="A1047" s="15"/>
      <c r="B1047" s="15"/>
      <c r="C1047" s="15"/>
      <c r="D1047" s="15"/>
    </row>
    <row r="1048" spans="1:4">
      <c r="A1048" s="15"/>
      <c r="B1048" s="15"/>
      <c r="C1048" s="15"/>
      <c r="D1048" s="15"/>
    </row>
    <row r="1049" spans="1:4">
      <c r="A1049" s="15"/>
      <c r="B1049" s="15"/>
      <c r="C1049" s="15"/>
      <c r="D1049" s="15"/>
    </row>
    <row r="1050" spans="1:4">
      <c r="A1050" s="15"/>
      <c r="B1050" s="15"/>
      <c r="C1050" s="15"/>
      <c r="D1050" s="15"/>
    </row>
    <row r="1051" spans="1:4">
      <c r="A1051" s="15"/>
      <c r="B1051" s="15"/>
      <c r="C1051" s="15"/>
      <c r="D1051" s="15"/>
    </row>
    <row r="1052" spans="1:4">
      <c r="A1052" s="15"/>
      <c r="B1052" s="15"/>
      <c r="C1052" s="15"/>
      <c r="D1052" s="15"/>
    </row>
    <row r="1053" spans="1:4">
      <c r="A1053" s="15"/>
      <c r="B1053" s="15"/>
      <c r="C1053" s="15"/>
      <c r="D1053" s="15"/>
    </row>
    <row r="1054" spans="1:4">
      <c r="A1054" s="15"/>
      <c r="B1054" s="15"/>
      <c r="C1054" s="15"/>
      <c r="D1054" s="15"/>
    </row>
    <row r="1055" spans="1:4">
      <c r="A1055" s="15"/>
      <c r="B1055" s="15"/>
      <c r="C1055" s="15"/>
      <c r="D1055" s="15"/>
    </row>
    <row r="1056" spans="1:4">
      <c r="A1056" s="15"/>
      <c r="B1056" s="15"/>
      <c r="C1056" s="15"/>
      <c r="D1056" s="15"/>
    </row>
    <row r="1057" spans="1:4">
      <c r="A1057" s="15"/>
      <c r="B1057" s="15"/>
      <c r="C1057" s="15"/>
      <c r="D1057" s="15"/>
    </row>
    <row r="1058" spans="1:4">
      <c r="A1058" s="15"/>
      <c r="B1058" s="15"/>
      <c r="C1058" s="15"/>
      <c r="D1058" s="15"/>
    </row>
    <row r="1059" spans="1:4">
      <c r="A1059" s="15"/>
      <c r="B1059" s="15"/>
      <c r="C1059" s="15"/>
      <c r="D1059" s="15"/>
    </row>
    <row r="1060" spans="1:4">
      <c r="A1060" s="15"/>
      <c r="B1060" s="15"/>
      <c r="C1060" s="15"/>
      <c r="D1060" s="15"/>
    </row>
    <row r="1061" spans="1:4">
      <c r="A1061" s="15"/>
      <c r="B1061" s="15"/>
      <c r="C1061" s="15"/>
      <c r="D1061" s="15"/>
    </row>
    <row r="1062" spans="1:4">
      <c r="A1062" s="15"/>
      <c r="B1062" s="15"/>
      <c r="C1062" s="15"/>
      <c r="D1062" s="15"/>
    </row>
    <row r="1063" spans="1:4">
      <c r="A1063" s="15"/>
      <c r="B1063" s="15"/>
      <c r="C1063" s="15"/>
      <c r="D1063" s="15"/>
    </row>
    <row r="1064" spans="1:4">
      <c r="A1064" s="15"/>
      <c r="B1064" s="15"/>
      <c r="C1064" s="15"/>
      <c r="D1064" s="15"/>
    </row>
    <row r="1065" spans="1:4">
      <c r="A1065" s="15"/>
      <c r="B1065" s="15"/>
      <c r="C1065" s="15"/>
      <c r="D1065" s="15"/>
    </row>
    <row r="1066" spans="1:4">
      <c r="A1066" s="15"/>
      <c r="B1066" s="15"/>
      <c r="C1066" s="15"/>
      <c r="D1066" s="15"/>
    </row>
    <row r="1067" spans="1:4">
      <c r="A1067" s="15"/>
      <c r="B1067" s="15"/>
      <c r="C1067" s="15"/>
      <c r="D1067" s="15"/>
    </row>
    <row r="1068" spans="1:4">
      <c r="A1068" s="15"/>
      <c r="B1068" s="15"/>
      <c r="C1068" s="15"/>
      <c r="D1068" s="15"/>
    </row>
    <row r="1069" spans="1:4">
      <c r="A1069" s="15"/>
      <c r="B1069" s="15"/>
      <c r="C1069" s="15"/>
      <c r="D1069" s="15"/>
    </row>
    <row r="1070" spans="1:4">
      <c r="A1070" s="15"/>
      <c r="B1070" s="15"/>
      <c r="C1070" s="15"/>
      <c r="D1070" s="15"/>
    </row>
    <row r="1071" spans="1:4">
      <c r="A1071" s="15"/>
      <c r="B1071" s="15"/>
      <c r="C1071" s="15"/>
      <c r="D1071" s="15"/>
    </row>
    <row r="1072" spans="1:4">
      <c r="A1072" s="15"/>
      <c r="B1072" s="15"/>
      <c r="C1072" s="15"/>
      <c r="D1072" s="15"/>
    </row>
    <row r="1073" spans="1:4">
      <c r="A1073" s="15"/>
      <c r="B1073" s="15"/>
      <c r="C1073" s="15"/>
      <c r="D1073" s="15"/>
    </row>
    <row r="1074" spans="1:4">
      <c r="A1074" s="15"/>
      <c r="B1074" s="15"/>
      <c r="C1074" s="15"/>
      <c r="D1074" s="15"/>
    </row>
    <row r="1075" spans="1:4">
      <c r="A1075" s="15"/>
      <c r="B1075" s="15"/>
      <c r="C1075" s="15"/>
      <c r="D1075" s="15"/>
    </row>
    <row r="1076" spans="1:4">
      <c r="A1076" s="15"/>
      <c r="B1076" s="15"/>
      <c r="C1076" s="15"/>
      <c r="D1076" s="15"/>
    </row>
    <row r="1077" spans="1:4">
      <c r="A1077" s="15"/>
      <c r="B1077" s="15"/>
      <c r="C1077" s="15"/>
      <c r="D1077" s="15"/>
    </row>
    <row r="1078" spans="1:4">
      <c r="A1078" s="15"/>
      <c r="B1078" s="15"/>
      <c r="C1078" s="15"/>
      <c r="D1078" s="15"/>
    </row>
    <row r="1079" spans="1:4">
      <c r="A1079" s="15"/>
      <c r="B1079" s="15"/>
      <c r="C1079" s="15"/>
      <c r="D1079" s="15"/>
    </row>
    <row r="1080" spans="1:4">
      <c r="A1080" s="15"/>
      <c r="B1080" s="15"/>
      <c r="C1080" s="15"/>
      <c r="D1080" s="15"/>
    </row>
    <row r="1081" spans="1:4">
      <c r="A1081" s="15"/>
      <c r="B1081" s="15"/>
      <c r="C1081" s="15"/>
      <c r="D1081" s="15"/>
    </row>
    <row r="1082" spans="1:4">
      <c r="A1082" s="15"/>
      <c r="B1082" s="15"/>
      <c r="C1082" s="15"/>
      <c r="D1082" s="15"/>
    </row>
    <row r="1083" spans="1:4">
      <c r="A1083" s="15"/>
      <c r="B1083" s="15"/>
      <c r="C1083" s="15"/>
      <c r="D1083" s="15"/>
    </row>
    <row r="1084" spans="1:4">
      <c r="A1084" s="15"/>
      <c r="B1084" s="15"/>
      <c r="C1084" s="15"/>
      <c r="D1084" s="15"/>
    </row>
    <row r="1085" spans="1:4">
      <c r="A1085" s="15"/>
      <c r="B1085" s="15"/>
      <c r="C1085" s="15"/>
      <c r="D1085" s="15"/>
    </row>
    <row r="1086" spans="1:4">
      <c r="A1086" s="15"/>
      <c r="B1086" s="15"/>
      <c r="C1086" s="15"/>
      <c r="D1086" s="15"/>
    </row>
    <row r="1087" spans="1:4">
      <c r="A1087" s="15"/>
      <c r="B1087" s="15"/>
      <c r="C1087" s="15"/>
      <c r="D1087" s="15"/>
    </row>
    <row r="1088" spans="1:4">
      <c r="A1088" s="15"/>
      <c r="B1088" s="15"/>
      <c r="C1088" s="15"/>
      <c r="D1088" s="15"/>
    </row>
    <row r="1089" spans="1:4">
      <c r="A1089" s="15"/>
      <c r="B1089" s="15"/>
      <c r="C1089" s="15"/>
      <c r="D1089" s="15"/>
    </row>
    <row r="1090" spans="1:4">
      <c r="A1090" s="15"/>
      <c r="B1090" s="15"/>
      <c r="C1090" s="15"/>
      <c r="D1090" s="15"/>
    </row>
    <row r="1091" spans="1:4">
      <c r="A1091" s="15"/>
      <c r="B1091" s="15"/>
      <c r="C1091" s="15"/>
      <c r="D1091" s="15"/>
    </row>
    <row r="1092" spans="1:4">
      <c r="A1092" s="15"/>
      <c r="B1092" s="15"/>
      <c r="C1092" s="15"/>
      <c r="D1092" s="15"/>
    </row>
    <row r="1093" spans="1:4">
      <c r="A1093" s="15"/>
      <c r="B1093" s="15"/>
      <c r="C1093" s="15"/>
      <c r="D1093" s="15"/>
    </row>
    <row r="1094" spans="1:4">
      <c r="A1094" s="15"/>
      <c r="B1094" s="15"/>
      <c r="C1094" s="15"/>
      <c r="D1094" s="15"/>
    </row>
    <row r="1095" spans="1:4">
      <c r="A1095" s="15"/>
      <c r="B1095" s="15"/>
      <c r="C1095" s="15"/>
      <c r="D1095" s="15"/>
    </row>
    <row r="1096" spans="1:4">
      <c r="A1096" s="15"/>
      <c r="B1096" s="15"/>
      <c r="C1096" s="15"/>
      <c r="D1096" s="15"/>
    </row>
    <row r="1097" spans="1:4">
      <c r="A1097" s="15"/>
      <c r="B1097" s="15"/>
      <c r="C1097" s="15"/>
      <c r="D1097" s="15"/>
    </row>
    <row r="1098" spans="1:4">
      <c r="A1098" s="15"/>
      <c r="B1098" s="15"/>
      <c r="C1098" s="15"/>
      <c r="D1098" s="15"/>
    </row>
    <row r="1099" spans="1:4">
      <c r="A1099" s="15"/>
      <c r="B1099" s="15"/>
      <c r="C1099" s="15"/>
      <c r="D1099" s="15"/>
    </row>
    <row r="1100" spans="1:4">
      <c r="A1100" s="15"/>
      <c r="B1100" s="15"/>
      <c r="C1100" s="15"/>
      <c r="D1100" s="15"/>
    </row>
    <row r="1101" spans="1:4">
      <c r="A1101" s="15"/>
      <c r="B1101" s="15"/>
      <c r="C1101" s="15"/>
      <c r="D1101" s="15"/>
    </row>
    <row r="1102" spans="1:4">
      <c r="A1102" s="15"/>
      <c r="B1102" s="15"/>
      <c r="C1102" s="15"/>
      <c r="D1102" s="15"/>
    </row>
    <row r="1103" spans="1:4">
      <c r="A1103" s="15"/>
      <c r="B1103" s="15"/>
      <c r="C1103" s="15"/>
      <c r="D1103" s="15"/>
    </row>
    <row r="1104" spans="1:4">
      <c r="A1104" s="15"/>
      <c r="B1104" s="15"/>
      <c r="C1104" s="15"/>
      <c r="D1104" s="15"/>
    </row>
    <row r="1105" spans="1:4">
      <c r="A1105" s="15"/>
      <c r="B1105" s="15"/>
      <c r="C1105" s="15"/>
      <c r="D1105" s="15"/>
    </row>
    <row r="1106" spans="1:4">
      <c r="A1106" s="15"/>
      <c r="B1106" s="15"/>
      <c r="C1106" s="15"/>
      <c r="D1106" s="15"/>
    </row>
    <row r="1107" spans="1:4">
      <c r="A1107" s="15"/>
      <c r="B1107" s="15"/>
      <c r="C1107" s="15"/>
      <c r="D1107" s="15"/>
    </row>
    <row r="1108" spans="1:4">
      <c r="A1108" s="15"/>
      <c r="B1108" s="15"/>
      <c r="C1108" s="15"/>
      <c r="D1108" s="15"/>
    </row>
    <row r="1109" spans="1:4">
      <c r="A1109" s="15"/>
      <c r="B1109" s="15"/>
      <c r="C1109" s="15"/>
      <c r="D1109" s="15"/>
    </row>
    <row r="1110" spans="1:4">
      <c r="A1110" s="15"/>
      <c r="B1110" s="15"/>
      <c r="C1110" s="15"/>
      <c r="D1110" s="15"/>
    </row>
    <row r="1111" spans="1:4">
      <c r="A1111" s="15"/>
      <c r="B1111" s="15"/>
      <c r="C1111" s="15"/>
      <c r="D1111" s="15"/>
    </row>
    <row r="1112" spans="1:4">
      <c r="A1112" s="15"/>
      <c r="B1112" s="15"/>
      <c r="C1112" s="15"/>
      <c r="D1112" s="15"/>
    </row>
    <row r="1113" spans="1:4">
      <c r="A1113" s="15"/>
      <c r="B1113" s="15"/>
      <c r="C1113" s="15"/>
      <c r="D1113" s="15"/>
    </row>
    <row r="1114" spans="1:4">
      <c r="A1114" s="15"/>
      <c r="B1114" s="15"/>
      <c r="C1114" s="15"/>
      <c r="D1114" s="15"/>
    </row>
    <row r="1115" spans="1:4">
      <c r="A1115" s="15"/>
      <c r="B1115" s="15"/>
      <c r="C1115" s="15"/>
      <c r="D1115" s="15"/>
    </row>
    <row r="1116" spans="1:4">
      <c r="A1116" s="15"/>
      <c r="B1116" s="15"/>
      <c r="C1116" s="15"/>
      <c r="D1116" s="15"/>
    </row>
    <row r="1117" spans="1:4">
      <c r="A1117" s="15"/>
      <c r="B1117" s="15"/>
      <c r="C1117" s="15"/>
      <c r="D1117" s="15"/>
    </row>
    <row r="1118" spans="1:4">
      <c r="A1118" s="15"/>
      <c r="B1118" s="15"/>
      <c r="C1118" s="15"/>
      <c r="D1118" s="15"/>
    </row>
    <row r="1119" spans="1:4">
      <c r="A1119" s="15"/>
      <c r="B1119" s="15"/>
      <c r="C1119" s="15"/>
      <c r="D1119" s="15"/>
    </row>
    <row r="1120" spans="1:4">
      <c r="A1120" s="15"/>
      <c r="B1120" s="15"/>
      <c r="C1120" s="15"/>
      <c r="D1120" s="15"/>
    </row>
    <row r="1121" spans="1:4">
      <c r="A1121" s="15"/>
      <c r="B1121" s="15"/>
      <c r="C1121" s="15"/>
      <c r="D1121" s="15"/>
    </row>
    <row r="1122" spans="1:4">
      <c r="A1122" s="15"/>
      <c r="B1122" s="15"/>
      <c r="C1122" s="15"/>
      <c r="D1122" s="15"/>
    </row>
    <row r="1123" spans="1:4">
      <c r="A1123" s="15"/>
      <c r="B1123" s="15"/>
      <c r="C1123" s="15"/>
      <c r="D1123" s="15"/>
    </row>
    <row r="1124" spans="1:4">
      <c r="A1124" s="15"/>
      <c r="B1124" s="15"/>
      <c r="C1124" s="15"/>
      <c r="D1124" s="15"/>
    </row>
    <row r="1125" spans="1:4">
      <c r="A1125" s="15"/>
      <c r="B1125" s="15"/>
      <c r="C1125" s="15"/>
      <c r="D1125" s="15"/>
    </row>
    <row r="1126" spans="1:4">
      <c r="A1126" s="15"/>
      <c r="B1126" s="15"/>
      <c r="C1126" s="15"/>
      <c r="D1126" s="15"/>
    </row>
    <row r="1127" spans="1:4">
      <c r="A1127" s="15"/>
      <c r="B1127" s="15"/>
      <c r="C1127" s="15"/>
      <c r="D1127" s="15"/>
    </row>
    <row r="1128" spans="1:4">
      <c r="A1128" s="15"/>
      <c r="B1128" s="15"/>
      <c r="C1128" s="15"/>
      <c r="D1128" s="15"/>
    </row>
    <row r="1129" spans="1:4">
      <c r="A1129" s="15"/>
      <c r="B1129" s="15"/>
      <c r="C1129" s="15"/>
      <c r="D1129" s="15"/>
    </row>
    <row r="1130" spans="1:4">
      <c r="A1130" s="15"/>
      <c r="B1130" s="15"/>
      <c r="C1130" s="15"/>
      <c r="D1130" s="15"/>
    </row>
    <row r="1131" spans="1:4">
      <c r="A1131" s="15"/>
      <c r="B1131" s="15"/>
      <c r="C1131" s="15"/>
      <c r="D1131" s="15"/>
    </row>
    <row r="1132" spans="1:4">
      <c r="A1132" s="15"/>
      <c r="B1132" s="15"/>
      <c r="C1132" s="15"/>
      <c r="D1132" s="15"/>
    </row>
    <row r="1133" spans="1:4">
      <c r="A1133" s="15"/>
      <c r="B1133" s="15"/>
      <c r="C1133" s="15"/>
      <c r="D1133" s="15"/>
    </row>
    <row r="1134" spans="1:4">
      <c r="A1134" s="15"/>
      <c r="B1134" s="15"/>
      <c r="C1134" s="15"/>
      <c r="D1134" s="15"/>
    </row>
    <row r="1135" spans="1:4">
      <c r="A1135" s="15"/>
      <c r="B1135" s="15"/>
      <c r="C1135" s="15"/>
      <c r="D1135" s="15"/>
    </row>
    <row r="1136" spans="1:4">
      <c r="A1136" s="15"/>
      <c r="B1136" s="15"/>
      <c r="C1136" s="15"/>
      <c r="D1136" s="15"/>
    </row>
    <row r="1137" spans="1:4">
      <c r="A1137" s="15"/>
      <c r="B1137" s="15"/>
      <c r="C1137" s="15"/>
      <c r="D1137" s="15"/>
    </row>
    <row r="1138" spans="1:4">
      <c r="A1138" s="15"/>
      <c r="B1138" s="15"/>
      <c r="C1138" s="15"/>
      <c r="D1138" s="15"/>
    </row>
    <row r="1139" spans="1:4">
      <c r="A1139" s="15"/>
      <c r="B1139" s="15"/>
      <c r="C1139" s="15"/>
      <c r="D1139" s="15"/>
    </row>
    <row r="1140" spans="1:4">
      <c r="A1140" s="15"/>
      <c r="B1140" s="15"/>
      <c r="C1140" s="15"/>
      <c r="D1140" s="15"/>
    </row>
    <row r="1141" spans="1:4">
      <c r="A1141" s="15"/>
      <c r="B1141" s="15"/>
      <c r="C1141" s="15"/>
      <c r="D1141" s="15"/>
    </row>
    <row r="1142" spans="1:4">
      <c r="A1142" s="15"/>
      <c r="B1142" s="15"/>
      <c r="C1142" s="15"/>
      <c r="D1142" s="15"/>
    </row>
    <row r="1143" spans="1:4">
      <c r="A1143" s="15"/>
      <c r="B1143" s="15"/>
      <c r="C1143" s="15"/>
      <c r="D1143" s="15"/>
    </row>
    <row r="1144" spans="1:4">
      <c r="A1144" s="15"/>
      <c r="B1144" s="15"/>
      <c r="C1144" s="15"/>
      <c r="D1144" s="15"/>
    </row>
    <row r="1145" spans="1:4">
      <c r="A1145" s="15"/>
      <c r="B1145" s="15"/>
      <c r="C1145" s="15"/>
      <c r="D1145" s="15"/>
    </row>
    <row r="1146" spans="1:4">
      <c r="A1146" s="15"/>
      <c r="B1146" s="15"/>
      <c r="C1146" s="15"/>
      <c r="D1146" s="15"/>
    </row>
    <row r="1147" spans="1:4">
      <c r="A1147" s="15"/>
      <c r="B1147" s="15"/>
      <c r="C1147" s="15"/>
      <c r="D1147" s="15"/>
    </row>
    <row r="1148" spans="1:4">
      <c r="A1148" s="15"/>
      <c r="B1148" s="15"/>
      <c r="C1148" s="15"/>
      <c r="D1148" s="15"/>
    </row>
    <row r="1149" spans="1:4">
      <c r="A1149" s="15"/>
      <c r="B1149" s="15"/>
      <c r="C1149" s="15"/>
      <c r="D1149" s="15"/>
    </row>
    <row r="1150" spans="1:4">
      <c r="A1150" s="15"/>
      <c r="B1150" s="15"/>
      <c r="C1150" s="15"/>
      <c r="D1150" s="15"/>
    </row>
    <row r="1151" spans="1:4">
      <c r="A1151" s="15"/>
      <c r="B1151" s="15"/>
      <c r="C1151" s="15"/>
      <c r="D1151" s="15"/>
    </row>
    <row r="1152" spans="1:4">
      <c r="A1152" s="15"/>
      <c r="B1152" s="15"/>
      <c r="C1152" s="15"/>
      <c r="D1152" s="15"/>
    </row>
    <row r="1153" spans="1:4">
      <c r="A1153" s="15"/>
      <c r="B1153" s="15"/>
      <c r="C1153" s="15"/>
      <c r="D1153" s="15"/>
    </row>
    <row r="1154" spans="1:4">
      <c r="A1154" s="15"/>
      <c r="B1154" s="15"/>
      <c r="C1154" s="15"/>
      <c r="D1154" s="15"/>
    </row>
    <row r="1155" spans="1:4">
      <c r="A1155" s="15"/>
      <c r="B1155" s="15"/>
      <c r="C1155" s="15"/>
      <c r="D1155" s="15"/>
    </row>
    <row r="1156" spans="1:4">
      <c r="A1156" s="15"/>
      <c r="B1156" s="15"/>
      <c r="C1156" s="15"/>
      <c r="D1156" s="15"/>
    </row>
    <row r="1157" spans="1:4">
      <c r="A1157" s="15"/>
      <c r="B1157" s="15"/>
      <c r="C1157" s="15"/>
      <c r="D1157" s="15"/>
    </row>
    <row r="1158" spans="1:4">
      <c r="A1158" s="15"/>
      <c r="B1158" s="15"/>
      <c r="C1158" s="15"/>
      <c r="D1158" s="15"/>
    </row>
    <row r="1159" spans="1:4">
      <c r="A1159" s="15"/>
      <c r="B1159" s="15"/>
      <c r="C1159" s="15"/>
      <c r="D1159" s="15"/>
    </row>
    <row r="1160" spans="1:4">
      <c r="A1160" s="15"/>
      <c r="B1160" s="15"/>
      <c r="C1160" s="15"/>
      <c r="D1160" s="15"/>
    </row>
    <row r="1161" spans="1:4">
      <c r="A1161" s="15"/>
      <c r="B1161" s="15"/>
      <c r="C1161" s="15"/>
      <c r="D1161" s="15"/>
    </row>
    <row r="1162" spans="1:4">
      <c r="A1162" s="15"/>
      <c r="B1162" s="15"/>
      <c r="C1162" s="15"/>
      <c r="D1162" s="15"/>
    </row>
    <row r="1163" spans="1:4">
      <c r="A1163" s="15"/>
      <c r="B1163" s="15"/>
      <c r="C1163" s="15"/>
      <c r="D1163" s="15"/>
    </row>
    <row r="1164" spans="1:4">
      <c r="A1164" s="15"/>
      <c r="B1164" s="15"/>
      <c r="C1164" s="15"/>
      <c r="D1164" s="15"/>
    </row>
    <row r="1165" spans="1:4">
      <c r="A1165" s="15"/>
      <c r="B1165" s="15"/>
      <c r="C1165" s="15"/>
      <c r="D1165" s="15"/>
    </row>
    <row r="1166" spans="1:4">
      <c r="A1166" s="15"/>
      <c r="B1166" s="15"/>
      <c r="C1166" s="15"/>
      <c r="D1166" s="15"/>
    </row>
    <row r="1167" spans="1:4">
      <c r="A1167" s="15"/>
      <c r="B1167" s="15"/>
      <c r="C1167" s="15"/>
      <c r="D1167" s="15"/>
    </row>
    <row r="1168" spans="1:4">
      <c r="A1168" s="15"/>
      <c r="B1168" s="15"/>
      <c r="C1168" s="15"/>
      <c r="D1168" s="15"/>
    </row>
    <row r="1169" spans="1:4">
      <c r="A1169" s="15"/>
      <c r="B1169" s="15"/>
      <c r="C1169" s="15"/>
      <c r="D1169" s="15"/>
    </row>
    <row r="1170" spans="1:4">
      <c r="A1170" s="15"/>
      <c r="B1170" s="15"/>
      <c r="C1170" s="15"/>
      <c r="D1170" s="15"/>
    </row>
    <row r="1171" spans="1:4">
      <c r="A1171" s="15"/>
      <c r="B1171" s="15"/>
      <c r="C1171" s="15"/>
      <c r="D1171" s="15"/>
    </row>
    <row r="1172" spans="1:4">
      <c r="A1172" s="15"/>
      <c r="B1172" s="15"/>
      <c r="C1172" s="15"/>
      <c r="D1172" s="15"/>
    </row>
    <row r="1173" spans="1:4">
      <c r="A1173" s="15"/>
      <c r="B1173" s="15"/>
      <c r="C1173" s="15"/>
      <c r="D1173" s="15"/>
    </row>
    <row r="1174" spans="1:4">
      <c r="A1174" s="15"/>
      <c r="B1174" s="15"/>
      <c r="C1174" s="15"/>
      <c r="D1174" s="15"/>
    </row>
    <row r="1175" spans="1:4">
      <c r="A1175" s="15"/>
      <c r="B1175" s="15"/>
      <c r="C1175" s="15"/>
      <c r="D1175" s="15"/>
    </row>
    <row r="1176" spans="1:4">
      <c r="A1176" s="15"/>
      <c r="B1176" s="15"/>
      <c r="C1176" s="15"/>
      <c r="D1176" s="15"/>
    </row>
    <row r="1177" spans="1:4">
      <c r="A1177" s="15"/>
      <c r="B1177" s="15"/>
      <c r="C1177" s="15"/>
      <c r="D1177" s="15"/>
    </row>
    <row r="1178" spans="1:4">
      <c r="A1178" s="15"/>
      <c r="B1178" s="15"/>
      <c r="C1178" s="15"/>
      <c r="D1178" s="15"/>
    </row>
    <row r="1179" spans="1:4">
      <c r="A1179" s="15"/>
      <c r="B1179" s="15"/>
      <c r="C1179" s="15"/>
      <c r="D1179" s="15"/>
    </row>
    <row r="1180" spans="1:4">
      <c r="A1180" s="15"/>
      <c r="B1180" s="15"/>
      <c r="C1180" s="15"/>
      <c r="D1180" s="15"/>
    </row>
    <row r="1181" spans="1:4">
      <c r="A1181" s="15"/>
      <c r="B1181" s="15"/>
      <c r="C1181" s="15"/>
      <c r="D1181" s="15"/>
    </row>
    <row r="1182" spans="1:4">
      <c r="A1182" s="15"/>
      <c r="B1182" s="15"/>
      <c r="C1182" s="15"/>
      <c r="D1182" s="15"/>
    </row>
    <row r="1183" spans="1:4">
      <c r="A1183" s="15"/>
      <c r="B1183" s="15"/>
      <c r="C1183" s="15"/>
      <c r="D1183" s="15"/>
    </row>
    <row r="1184" spans="1:4">
      <c r="A1184" s="15"/>
      <c r="B1184" s="15"/>
      <c r="C1184" s="15"/>
      <c r="D1184" s="15"/>
    </row>
    <row r="1185" spans="1:4">
      <c r="A1185" s="15"/>
      <c r="B1185" s="15"/>
      <c r="C1185" s="15"/>
      <c r="D1185" s="15"/>
    </row>
    <row r="1186" spans="1:4">
      <c r="A1186" s="15"/>
      <c r="B1186" s="15"/>
      <c r="C1186" s="15"/>
      <c r="D1186" s="15"/>
    </row>
    <row r="1187" spans="1:4">
      <c r="A1187" s="15"/>
      <c r="B1187" s="15"/>
      <c r="C1187" s="15"/>
      <c r="D1187" s="15"/>
    </row>
    <row r="1188" spans="1:4">
      <c r="A1188" s="15"/>
      <c r="B1188" s="15"/>
      <c r="C1188" s="15"/>
      <c r="D1188" s="15"/>
    </row>
    <row r="1189" spans="1:4">
      <c r="A1189" s="15"/>
      <c r="B1189" s="15"/>
      <c r="C1189" s="15"/>
      <c r="D1189" s="15"/>
    </row>
  </sheetData>
  <mergeCells count="1">
    <mergeCell ref="A1:H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84ECB-106F-4B79-A04C-4146F9FEB057}">
  <dimension ref="A1:H65"/>
  <sheetViews>
    <sheetView workbookViewId="0">
      <selection activeCell="E2" sqref="E1:E1048576"/>
    </sheetView>
  </sheetViews>
  <sheetFormatPr defaultRowHeight="14.5"/>
  <cols>
    <col min="1" max="1" width="15.26953125" style="16" bestFit="1" customWidth="1"/>
    <col min="2" max="2" width="11.90625" style="16" bestFit="1" customWidth="1"/>
    <col min="3" max="3" width="11.6328125" style="16" bestFit="1" customWidth="1"/>
    <col min="4" max="4" width="9.7265625" style="16" bestFit="1" customWidth="1"/>
    <col min="5" max="5" width="14.6328125" customWidth="1"/>
    <col min="6" max="6" width="11.90625" bestFit="1" customWidth="1"/>
    <col min="7" max="7" width="11.6328125" bestFit="1" customWidth="1"/>
  </cols>
  <sheetData>
    <row r="1" spans="1:8">
      <c r="A1" s="17" t="s">
        <v>2013</v>
      </c>
      <c r="B1" s="17"/>
      <c r="C1" s="17"/>
      <c r="D1" s="17"/>
      <c r="E1" s="17"/>
      <c r="F1" s="17"/>
      <c r="G1" s="17"/>
      <c r="H1" s="17"/>
    </row>
    <row r="2" spans="1:8">
      <c r="A2" s="13" t="s">
        <v>1394</v>
      </c>
      <c r="B2" s="14" t="s">
        <v>1</v>
      </c>
      <c r="C2" s="14" t="s">
        <v>2</v>
      </c>
      <c r="D2" s="13" t="s">
        <v>3</v>
      </c>
      <c r="E2" s="13" t="s">
        <v>1394</v>
      </c>
      <c r="F2" s="14" t="s">
        <v>1</v>
      </c>
      <c r="G2" s="14" t="s">
        <v>2</v>
      </c>
      <c r="H2" s="13" t="s">
        <v>3</v>
      </c>
    </row>
    <row r="3" spans="1:8">
      <c r="A3" s="15" t="s">
        <v>1404</v>
      </c>
      <c r="B3" s="15">
        <v>4.0123602786449704</v>
      </c>
      <c r="C3" s="15">
        <v>1.6195778348802501E-5</v>
      </c>
      <c r="D3" s="15" t="s">
        <v>1190</v>
      </c>
      <c r="E3" s="15" t="s">
        <v>1445</v>
      </c>
      <c r="F3" s="15">
        <v>-3.56474424782771</v>
      </c>
      <c r="G3" s="15">
        <v>2.9882367447785101E-3</v>
      </c>
      <c r="H3" s="15" t="s">
        <v>1191</v>
      </c>
    </row>
    <row r="4" spans="1:8">
      <c r="A4" s="15" t="s">
        <v>1430</v>
      </c>
      <c r="B4" s="15">
        <v>3.4524707058692301</v>
      </c>
      <c r="C4" s="15">
        <v>1.0862548280627901E-2</v>
      </c>
      <c r="D4" s="15" t="s">
        <v>1190</v>
      </c>
      <c r="E4" s="15" t="s">
        <v>1456</v>
      </c>
      <c r="F4" s="15">
        <v>-3.2418902431235299</v>
      </c>
      <c r="G4" s="15">
        <v>5.2303647876653903E-6</v>
      </c>
      <c r="H4" s="15" t="s">
        <v>1191</v>
      </c>
    </row>
    <row r="5" spans="1:8">
      <c r="A5" s="15" t="s">
        <v>1410</v>
      </c>
      <c r="B5" s="15">
        <v>3.4357904748571002</v>
      </c>
      <c r="C5" s="15">
        <v>2.11915788419177E-4</v>
      </c>
      <c r="D5" s="15" t="s">
        <v>1190</v>
      </c>
      <c r="E5" s="15" t="s">
        <v>1457</v>
      </c>
      <c r="F5" s="15">
        <v>-2.45688231313021</v>
      </c>
      <c r="G5" s="15">
        <v>1.36371174407001E-6</v>
      </c>
      <c r="H5" s="15" t="s">
        <v>1191</v>
      </c>
    </row>
    <row r="6" spans="1:8">
      <c r="A6" s="15" t="s">
        <v>1399</v>
      </c>
      <c r="B6" s="15">
        <v>3.3381819224155298</v>
      </c>
      <c r="C6" s="15">
        <v>8.8247618659153502E-7</v>
      </c>
      <c r="D6" s="15" t="s">
        <v>1190</v>
      </c>
      <c r="E6" s="15" t="s">
        <v>1439</v>
      </c>
      <c r="F6" s="15">
        <v>-2.1097229904270698</v>
      </c>
      <c r="G6" s="15">
        <v>4.1909990172669102E-2</v>
      </c>
      <c r="H6" s="15" t="s">
        <v>1191</v>
      </c>
    </row>
    <row r="7" spans="1:8">
      <c r="A7" s="15" t="s">
        <v>1420</v>
      </c>
      <c r="B7" s="15">
        <v>2.9369933774094301</v>
      </c>
      <c r="C7" s="15">
        <v>1.3858976660515801E-3</v>
      </c>
      <c r="D7" s="15" t="s">
        <v>1190</v>
      </c>
      <c r="E7" s="15" t="s">
        <v>1455</v>
      </c>
      <c r="F7" s="15">
        <v>-1.9792273006957599</v>
      </c>
      <c r="G7" s="15">
        <v>5.9905665027082099E-6</v>
      </c>
      <c r="H7" s="15" t="s">
        <v>1191</v>
      </c>
    </row>
    <row r="8" spans="1:8">
      <c r="A8" s="15" t="s">
        <v>1416</v>
      </c>
      <c r="B8" s="15">
        <v>2.5768515851466698</v>
      </c>
      <c r="C8" s="15">
        <v>6.0601349153820898E-4</v>
      </c>
      <c r="D8" s="15" t="s">
        <v>1190</v>
      </c>
      <c r="E8" s="15" t="s">
        <v>1450</v>
      </c>
      <c r="F8" s="15">
        <v>-1.77695455746707</v>
      </c>
      <c r="G8" s="15">
        <v>9.1550373927515598E-4</v>
      </c>
      <c r="H8" s="15" t="s">
        <v>1191</v>
      </c>
    </row>
    <row r="9" spans="1:8">
      <c r="A9" s="15" t="s">
        <v>1400</v>
      </c>
      <c r="B9" s="15">
        <v>2.56507016856435</v>
      </c>
      <c r="C9" s="15">
        <v>1.4568893274722699E-6</v>
      </c>
      <c r="D9" s="15" t="s">
        <v>1190</v>
      </c>
      <c r="E9" s="15" t="s">
        <v>1447</v>
      </c>
      <c r="F9" s="15">
        <v>-1.75306555436228</v>
      </c>
      <c r="G9" s="15">
        <v>2.6076954575607598E-3</v>
      </c>
      <c r="H9" s="15" t="s">
        <v>1191</v>
      </c>
    </row>
    <row r="10" spans="1:8">
      <c r="A10" s="15" t="s">
        <v>1407</v>
      </c>
      <c r="B10" s="15">
        <v>2.5513240821817198</v>
      </c>
      <c r="C10" s="15">
        <v>3.8836848083017203E-5</v>
      </c>
      <c r="D10" s="15" t="s">
        <v>1190</v>
      </c>
      <c r="E10" s="15" t="s">
        <v>1449</v>
      </c>
      <c r="F10" s="15">
        <v>-1.6213103275390299</v>
      </c>
      <c r="G10" s="15">
        <v>1.0774607158729401E-3</v>
      </c>
      <c r="H10" s="15" t="s">
        <v>1191</v>
      </c>
    </row>
    <row r="11" spans="1:8">
      <c r="A11" s="15" t="s">
        <v>1421</v>
      </c>
      <c r="B11" s="15">
        <v>2.4119262819084999</v>
      </c>
      <c r="C11" s="15">
        <v>1.3858976660515801E-3</v>
      </c>
      <c r="D11" s="15" t="s">
        <v>1190</v>
      </c>
      <c r="E11" s="15" t="s">
        <v>1442</v>
      </c>
      <c r="F11" s="15">
        <v>-1.4711429116668999</v>
      </c>
      <c r="G11" s="15">
        <v>2.3076813984588801E-2</v>
      </c>
      <c r="H11" s="15" t="s">
        <v>1191</v>
      </c>
    </row>
    <row r="12" spans="1:8">
      <c r="A12" s="15" t="s">
        <v>1413</v>
      </c>
      <c r="B12" s="15">
        <v>2.3298475102597802</v>
      </c>
      <c r="C12" s="15">
        <v>3.4971752844862903E-4</v>
      </c>
      <c r="D12" s="15" t="s">
        <v>1190</v>
      </c>
      <c r="E12" s="15" t="s">
        <v>1440</v>
      </c>
      <c r="F12" s="15">
        <v>-1.44965135420475</v>
      </c>
      <c r="G12" s="15">
        <v>3.6054695219462203E-2</v>
      </c>
      <c r="H12" s="15" t="s">
        <v>1191</v>
      </c>
    </row>
    <row r="13" spans="1:8">
      <c r="A13" s="15" t="s">
        <v>1412</v>
      </c>
      <c r="B13" s="15">
        <v>2.2409123044457102</v>
      </c>
      <c r="C13" s="15">
        <v>3.2959971702207E-4</v>
      </c>
      <c r="D13" s="15" t="s">
        <v>1190</v>
      </c>
      <c r="E13" s="15" t="s">
        <v>1448</v>
      </c>
      <c r="F13" s="15">
        <v>-1.3586029190814899</v>
      </c>
      <c r="G13" s="15">
        <v>1.6447256637241699E-3</v>
      </c>
      <c r="H13" s="15" t="s">
        <v>1191</v>
      </c>
    </row>
    <row r="14" spans="1:8">
      <c r="A14" s="15" t="s">
        <v>1408</v>
      </c>
      <c r="B14" s="15">
        <v>2.1758682492083401</v>
      </c>
      <c r="C14" s="15">
        <v>9.84414923144126E-5</v>
      </c>
      <c r="D14" s="15" t="s">
        <v>1190</v>
      </c>
      <c r="E14" s="15" t="s">
        <v>1443</v>
      </c>
      <c r="F14" s="15">
        <v>-1.3351930963851799</v>
      </c>
      <c r="G14" s="15">
        <v>5.5086041494995797E-3</v>
      </c>
      <c r="H14" s="15" t="s">
        <v>1191</v>
      </c>
    </row>
    <row r="15" spans="1:8">
      <c r="A15" s="15" t="s">
        <v>1401</v>
      </c>
      <c r="B15" s="15">
        <v>2.17022613739119</v>
      </c>
      <c r="C15" s="15">
        <v>5.5187275765168496E-6</v>
      </c>
      <c r="D15" s="15" t="s">
        <v>1190</v>
      </c>
      <c r="E15" s="15" t="s">
        <v>1453</v>
      </c>
      <c r="F15" s="15">
        <v>-1.31760881561767</v>
      </c>
      <c r="G15" s="15">
        <v>1.4737565423804299E-4</v>
      </c>
      <c r="H15" s="15" t="s">
        <v>1191</v>
      </c>
    </row>
    <row r="16" spans="1:8">
      <c r="A16" s="15" t="s">
        <v>1406</v>
      </c>
      <c r="B16" s="15">
        <v>2.15084456059278</v>
      </c>
      <c r="C16" s="15">
        <v>3.8836848083017203E-5</v>
      </c>
      <c r="D16" s="15" t="s">
        <v>1190</v>
      </c>
      <c r="E16" s="15" t="s">
        <v>1454</v>
      </c>
      <c r="F16" s="15">
        <v>-1.2938680399947</v>
      </c>
      <c r="G16" s="15">
        <v>4.1960232897562399E-5</v>
      </c>
      <c r="H16" s="15" t="s">
        <v>1191</v>
      </c>
    </row>
    <row r="17" spans="1:8">
      <c r="A17" s="15" t="s">
        <v>1396</v>
      </c>
      <c r="B17" s="15">
        <v>2.09578344797246</v>
      </c>
      <c r="C17" s="15">
        <v>3.0818262558736101E-7</v>
      </c>
      <c r="D17" s="15" t="s">
        <v>1190</v>
      </c>
      <c r="E17" s="15" t="s">
        <v>1452</v>
      </c>
      <c r="F17" s="15">
        <v>-1.2667367117522099</v>
      </c>
      <c r="G17" s="15">
        <v>1.7936980681730101E-4</v>
      </c>
      <c r="H17" s="15" t="s">
        <v>1191</v>
      </c>
    </row>
    <row r="18" spans="1:8">
      <c r="A18" s="15" t="s">
        <v>1426</v>
      </c>
      <c r="B18" s="15">
        <v>2.0790837393935999</v>
      </c>
      <c r="C18" s="15">
        <v>5.04287030510789E-3</v>
      </c>
      <c r="D18" s="15" t="s">
        <v>1190</v>
      </c>
      <c r="E18" s="15" t="s">
        <v>1451</v>
      </c>
      <c r="F18" s="15">
        <v>-1.2609366601707801</v>
      </c>
      <c r="G18" s="15">
        <v>2.11915788419177E-4</v>
      </c>
      <c r="H18" s="15" t="s">
        <v>1191</v>
      </c>
    </row>
    <row r="19" spans="1:8">
      <c r="A19" s="15" t="s">
        <v>1398</v>
      </c>
      <c r="B19" s="15">
        <v>2.0778769434501099</v>
      </c>
      <c r="C19" s="15">
        <v>8.8247618659153502E-7</v>
      </c>
      <c r="D19" s="15" t="s">
        <v>1190</v>
      </c>
      <c r="E19" s="15" t="s">
        <v>1441</v>
      </c>
      <c r="F19" s="15">
        <v>-1.19438950728691</v>
      </c>
      <c r="G19" s="15">
        <v>2.4373752755221099E-2</v>
      </c>
      <c r="H19" s="15" t="s">
        <v>1191</v>
      </c>
    </row>
    <row r="20" spans="1:8">
      <c r="A20" s="15" t="s">
        <v>1403</v>
      </c>
      <c r="B20" s="15">
        <v>1.9189899741824299</v>
      </c>
      <c r="C20" s="15">
        <v>1.1643116763353E-5</v>
      </c>
      <c r="D20" s="15" t="s">
        <v>1190</v>
      </c>
      <c r="E20" s="15" t="s">
        <v>1444</v>
      </c>
      <c r="F20" s="15">
        <v>-1.1439848464799001</v>
      </c>
      <c r="G20" s="15">
        <v>3.5527723965727998E-3</v>
      </c>
      <c r="H20" s="15" t="s">
        <v>1191</v>
      </c>
    </row>
    <row r="21" spans="1:8">
      <c r="A21" s="15" t="s">
        <v>1419</v>
      </c>
      <c r="B21" s="15">
        <v>1.8703678303495901</v>
      </c>
      <c r="C21" s="15">
        <v>1.3184579152566199E-3</v>
      </c>
      <c r="D21" s="15" t="s">
        <v>1190</v>
      </c>
      <c r="E21" s="15" t="s">
        <v>1446</v>
      </c>
      <c r="F21" s="15">
        <v>-1.01526537945935</v>
      </c>
      <c r="G21" s="15">
        <v>2.9010064072242702E-3</v>
      </c>
      <c r="H21" s="15" t="s">
        <v>1191</v>
      </c>
    </row>
    <row r="22" spans="1:8">
      <c r="A22" s="15" t="s">
        <v>1411</v>
      </c>
      <c r="B22" s="15">
        <v>1.8648648200339599</v>
      </c>
      <c r="C22" s="15">
        <v>3.0470963730913901E-4</v>
      </c>
      <c r="D22" s="15" t="s">
        <v>1190</v>
      </c>
    </row>
    <row r="23" spans="1:8">
      <c r="A23" s="15" t="s">
        <v>1424</v>
      </c>
      <c r="B23" s="15">
        <v>1.8119251817870601</v>
      </c>
      <c r="C23" s="15">
        <v>2.0992771177643999E-3</v>
      </c>
      <c r="D23" s="15" t="s">
        <v>1190</v>
      </c>
    </row>
    <row r="24" spans="1:8">
      <c r="A24" s="15" t="s">
        <v>1432</v>
      </c>
      <c r="B24" s="15">
        <v>1.80324153231933</v>
      </c>
      <c r="C24" s="15">
        <v>1.93609643514463E-2</v>
      </c>
      <c r="D24" s="15" t="s">
        <v>1190</v>
      </c>
    </row>
    <row r="25" spans="1:8">
      <c r="A25" s="15" t="s">
        <v>1409</v>
      </c>
      <c r="B25" s="15">
        <v>1.77947087863556</v>
      </c>
      <c r="C25" s="15">
        <v>1.3946342597317301E-4</v>
      </c>
      <c r="D25" s="15" t="s">
        <v>1190</v>
      </c>
    </row>
    <row r="26" spans="1:8">
      <c r="A26" s="15" t="s">
        <v>1397</v>
      </c>
      <c r="B26" s="15">
        <v>1.6655935037892</v>
      </c>
      <c r="C26" s="15">
        <v>5.1402165041617698E-7</v>
      </c>
      <c r="D26" s="15" t="s">
        <v>1190</v>
      </c>
    </row>
    <row r="27" spans="1:8">
      <c r="A27" s="15" t="s">
        <v>1395</v>
      </c>
      <c r="B27" s="15">
        <v>1.59780739542508</v>
      </c>
      <c r="C27" s="15">
        <v>7.1361550955834603E-8</v>
      </c>
      <c r="D27" s="15" t="s">
        <v>1190</v>
      </c>
    </row>
    <row r="28" spans="1:8">
      <c r="A28" s="15" t="s">
        <v>1405</v>
      </c>
      <c r="B28" s="15">
        <v>1.5831245445747599</v>
      </c>
      <c r="C28" s="15">
        <v>3.8836848083017203E-5</v>
      </c>
      <c r="D28" s="15" t="s">
        <v>1190</v>
      </c>
    </row>
    <row r="29" spans="1:8">
      <c r="A29" s="15" t="s">
        <v>1422</v>
      </c>
      <c r="B29" s="15">
        <v>1.54186444386636</v>
      </c>
      <c r="C29" s="15">
        <v>1.68497356405609E-3</v>
      </c>
      <c r="D29" s="15" t="s">
        <v>1190</v>
      </c>
    </row>
    <row r="30" spans="1:8">
      <c r="A30" s="15" t="s">
        <v>1417</v>
      </c>
      <c r="B30" s="15">
        <v>1.5074434774962799</v>
      </c>
      <c r="C30" s="15">
        <v>7.4231140266894696E-4</v>
      </c>
      <c r="D30" s="15" t="s">
        <v>1190</v>
      </c>
    </row>
    <row r="31" spans="1:8">
      <c r="A31" s="15" t="s">
        <v>1402</v>
      </c>
      <c r="B31" s="15">
        <v>1.4797125549589001</v>
      </c>
      <c r="C31" s="15">
        <v>6.2350953380634E-6</v>
      </c>
      <c r="D31" s="15" t="s">
        <v>1190</v>
      </c>
    </row>
    <row r="32" spans="1:8">
      <c r="A32" s="15" t="s">
        <v>1414</v>
      </c>
      <c r="B32" s="15">
        <v>1.47065999511604</v>
      </c>
      <c r="C32" s="15">
        <v>3.6249266838203902E-4</v>
      </c>
      <c r="D32" s="15" t="s">
        <v>1190</v>
      </c>
    </row>
    <row r="33" spans="1:4">
      <c r="A33" s="15" t="s">
        <v>1433</v>
      </c>
      <c r="B33" s="15">
        <v>1.3375171315766099</v>
      </c>
      <c r="C33" s="15">
        <v>2.3076813984588801E-2</v>
      </c>
      <c r="D33" s="15" t="s">
        <v>1190</v>
      </c>
    </row>
    <row r="34" spans="1:4">
      <c r="A34" s="15" t="s">
        <v>1438</v>
      </c>
      <c r="B34" s="15">
        <v>1.33068047391586</v>
      </c>
      <c r="C34" s="15">
        <v>4.6293489647756501E-2</v>
      </c>
      <c r="D34" s="15" t="s">
        <v>1190</v>
      </c>
    </row>
    <row r="35" spans="1:4">
      <c r="A35" s="15" t="s">
        <v>1437</v>
      </c>
      <c r="B35" s="15">
        <v>1.3281202287051499</v>
      </c>
      <c r="C35" s="15">
        <v>3.6714480329578497E-2</v>
      </c>
      <c r="D35" s="15" t="s">
        <v>1190</v>
      </c>
    </row>
    <row r="36" spans="1:4">
      <c r="A36" s="15" t="s">
        <v>1415</v>
      </c>
      <c r="B36" s="15">
        <v>1.31904843151213</v>
      </c>
      <c r="C36" s="15">
        <v>3.6249266838203902E-4</v>
      </c>
      <c r="D36" s="15" t="s">
        <v>1190</v>
      </c>
    </row>
    <row r="37" spans="1:4">
      <c r="A37" s="15" t="s">
        <v>1435</v>
      </c>
      <c r="B37" s="15">
        <v>1.22525795892319</v>
      </c>
      <c r="C37" s="15">
        <v>2.5932438556461299E-2</v>
      </c>
      <c r="D37" s="15" t="s">
        <v>1190</v>
      </c>
    </row>
    <row r="38" spans="1:4">
      <c r="A38" s="15" t="s">
        <v>1423</v>
      </c>
      <c r="B38" s="15">
        <v>1.2197742528162701</v>
      </c>
      <c r="C38" s="15">
        <v>1.93653683534679E-3</v>
      </c>
      <c r="D38" s="15" t="s">
        <v>1190</v>
      </c>
    </row>
    <row r="39" spans="1:4">
      <c r="A39" s="15" t="s">
        <v>1418</v>
      </c>
      <c r="B39" s="15">
        <v>1.2103340368330799</v>
      </c>
      <c r="C39" s="15">
        <v>7.4231140266894696E-4</v>
      </c>
      <c r="D39" s="15" t="s">
        <v>1190</v>
      </c>
    </row>
    <row r="40" spans="1:4">
      <c r="A40" s="15" t="s">
        <v>1425</v>
      </c>
      <c r="B40" s="15">
        <v>1.1765243111910999</v>
      </c>
      <c r="C40" s="15">
        <v>3.67439131434039E-3</v>
      </c>
      <c r="D40" s="15" t="s">
        <v>1190</v>
      </c>
    </row>
    <row r="41" spans="1:4">
      <c r="A41" s="15" t="s">
        <v>1429</v>
      </c>
      <c r="B41" s="15">
        <v>1.1729432924680601</v>
      </c>
      <c r="C41" s="15">
        <v>1.0862548280627901E-2</v>
      </c>
      <c r="D41" s="15" t="s">
        <v>1190</v>
      </c>
    </row>
    <row r="42" spans="1:4">
      <c r="A42" s="15" t="s">
        <v>1434</v>
      </c>
      <c r="B42" s="15">
        <v>1.14367233183218</v>
      </c>
      <c r="C42" s="15">
        <v>2.33273997901297E-2</v>
      </c>
      <c r="D42" s="15" t="s">
        <v>1190</v>
      </c>
    </row>
    <row r="43" spans="1:4">
      <c r="A43" s="15" t="s">
        <v>1428</v>
      </c>
      <c r="B43" s="15">
        <v>1.09841338130897</v>
      </c>
      <c r="C43" s="15">
        <v>6.3237658876509097E-3</v>
      </c>
      <c r="D43" s="15" t="s">
        <v>1190</v>
      </c>
    </row>
    <row r="44" spans="1:4">
      <c r="A44" s="15" t="s">
        <v>1431</v>
      </c>
      <c r="B44" s="15">
        <v>1.0542508443010401</v>
      </c>
      <c r="C44" s="15">
        <v>1.8745634205133699E-2</v>
      </c>
      <c r="D44" s="15" t="s">
        <v>1190</v>
      </c>
    </row>
    <row r="45" spans="1:4">
      <c r="A45" s="15" t="s">
        <v>1436</v>
      </c>
      <c r="B45" s="15">
        <v>1.0463779841626299</v>
      </c>
      <c r="C45" s="15">
        <v>2.6069796928389899E-2</v>
      </c>
      <c r="D45" s="15" t="s">
        <v>1190</v>
      </c>
    </row>
    <row r="46" spans="1:4">
      <c r="A46" s="15" t="s">
        <v>1427</v>
      </c>
      <c r="B46" s="15">
        <v>1.0178217973077801</v>
      </c>
      <c r="C46" s="15">
        <v>5.5086041494995797E-3</v>
      </c>
      <c r="D46" s="15" t="s">
        <v>1190</v>
      </c>
    </row>
    <row r="47" spans="1:4">
      <c r="A47" s="15"/>
      <c r="B47" s="15"/>
      <c r="C47" s="15"/>
      <c r="D47" s="15"/>
    </row>
    <row r="48" spans="1:4">
      <c r="A48" s="15"/>
      <c r="B48" s="15"/>
      <c r="C48" s="15"/>
      <c r="D48" s="15"/>
    </row>
    <row r="49" spans="1:4">
      <c r="A49" s="15"/>
      <c r="B49" s="15"/>
      <c r="C49" s="15"/>
      <c r="D49" s="15"/>
    </row>
    <row r="50" spans="1:4">
      <c r="A50" s="15"/>
      <c r="B50" s="15"/>
      <c r="C50" s="15"/>
      <c r="D50" s="15"/>
    </row>
    <row r="51" spans="1:4">
      <c r="A51" s="15"/>
      <c r="B51" s="15"/>
      <c r="C51" s="15"/>
      <c r="D51" s="15"/>
    </row>
    <row r="52" spans="1:4">
      <c r="A52" s="15"/>
      <c r="B52" s="15"/>
      <c r="C52" s="15"/>
      <c r="D52" s="15"/>
    </row>
    <row r="53" spans="1:4">
      <c r="A53" s="15"/>
      <c r="B53" s="15"/>
      <c r="C53" s="15"/>
      <c r="D53" s="15"/>
    </row>
    <row r="54" spans="1:4">
      <c r="A54" s="15"/>
      <c r="B54" s="15"/>
      <c r="C54" s="15"/>
      <c r="D54" s="15"/>
    </row>
    <row r="55" spans="1:4">
      <c r="A55" s="15"/>
      <c r="B55" s="15"/>
      <c r="C55" s="15"/>
      <c r="D55" s="15"/>
    </row>
    <row r="56" spans="1:4">
      <c r="A56" s="15"/>
      <c r="B56" s="15"/>
      <c r="C56" s="15"/>
      <c r="D56" s="15"/>
    </row>
    <row r="57" spans="1:4">
      <c r="A57" s="15"/>
      <c r="B57" s="15"/>
      <c r="C57" s="15"/>
      <c r="D57" s="15"/>
    </row>
    <row r="58" spans="1:4">
      <c r="A58" s="15"/>
      <c r="B58" s="15"/>
      <c r="C58" s="15"/>
      <c r="D58" s="15"/>
    </row>
    <row r="59" spans="1:4">
      <c r="A59" s="15"/>
      <c r="B59" s="15"/>
      <c r="C59" s="15"/>
      <c r="D59" s="15"/>
    </row>
    <row r="60" spans="1:4">
      <c r="A60" s="15"/>
      <c r="B60" s="15"/>
      <c r="C60" s="15"/>
      <c r="D60" s="15"/>
    </row>
    <row r="61" spans="1:4">
      <c r="A61" s="15"/>
      <c r="B61" s="15"/>
      <c r="C61" s="15"/>
      <c r="D61" s="15"/>
    </row>
    <row r="62" spans="1:4">
      <c r="A62" s="15"/>
      <c r="B62" s="15"/>
      <c r="C62" s="15"/>
      <c r="D62" s="15"/>
    </row>
    <row r="63" spans="1:4">
      <c r="A63" s="15"/>
      <c r="B63" s="15"/>
      <c r="C63" s="15"/>
      <c r="D63" s="15"/>
    </row>
    <row r="64" spans="1:4">
      <c r="A64" s="15"/>
      <c r="B64" s="15"/>
      <c r="C64" s="15"/>
      <c r="D64" s="15"/>
    </row>
    <row r="65" spans="1:4">
      <c r="A65" s="15"/>
      <c r="B65" s="15"/>
      <c r="C65" s="15"/>
      <c r="D65" s="15"/>
    </row>
  </sheetData>
  <mergeCells count="1">
    <mergeCell ref="A1:H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7C02E-76C4-4DA6-9DEB-35055C249B12}">
  <dimension ref="A1:H467"/>
  <sheetViews>
    <sheetView workbookViewId="0">
      <selection activeCell="E3" sqref="E3"/>
    </sheetView>
  </sheetViews>
  <sheetFormatPr defaultRowHeight="14.5"/>
  <cols>
    <col min="1" max="1" width="14.36328125" style="16" bestFit="1" customWidth="1"/>
    <col min="2" max="2" width="10" style="16" bestFit="1" customWidth="1"/>
    <col min="3" max="3" width="11.26953125" style="16" bestFit="1" customWidth="1"/>
    <col min="4" max="4" width="9.7265625" style="16" bestFit="1" customWidth="1"/>
    <col min="5" max="5" width="14.36328125" bestFit="1" customWidth="1"/>
    <col min="6" max="6" width="10" bestFit="1" customWidth="1"/>
    <col min="7" max="7" width="8.6328125" bestFit="1" customWidth="1"/>
  </cols>
  <sheetData>
    <row r="1" spans="1:8">
      <c r="A1" s="17" t="s">
        <v>2014</v>
      </c>
      <c r="B1" s="17"/>
      <c r="C1" s="17"/>
      <c r="D1" s="17"/>
      <c r="E1" s="17"/>
      <c r="F1" s="17"/>
      <c r="G1" s="17"/>
      <c r="H1" s="17"/>
    </row>
    <row r="2" spans="1:8">
      <c r="A2" s="13" t="s">
        <v>1922</v>
      </c>
      <c r="B2" s="14" t="s">
        <v>1</v>
      </c>
      <c r="C2" s="14" t="s">
        <v>2</v>
      </c>
      <c r="D2" s="13" t="s">
        <v>3</v>
      </c>
      <c r="E2" s="13" t="s">
        <v>1922</v>
      </c>
      <c r="F2" s="14" t="s">
        <v>1</v>
      </c>
      <c r="G2" s="14" t="s">
        <v>2</v>
      </c>
      <c r="H2" s="13" t="s">
        <v>3</v>
      </c>
    </row>
    <row r="3" spans="1:8">
      <c r="A3" s="15" t="s">
        <v>1495</v>
      </c>
      <c r="B3" s="15">
        <v>3.2914116</v>
      </c>
      <c r="C3" s="15">
        <v>1.7700000000000001E-3</v>
      </c>
      <c r="D3" s="15" t="s">
        <v>1190</v>
      </c>
      <c r="E3" s="15" t="s">
        <v>1833</v>
      </c>
      <c r="F3" s="15">
        <v>-2.8594954000000001</v>
      </c>
      <c r="G3" s="15">
        <v>3.44E-2</v>
      </c>
      <c r="H3" s="15" t="s">
        <v>1191</v>
      </c>
    </row>
    <row r="4" spans="1:8">
      <c r="A4" s="15" t="s">
        <v>1623</v>
      </c>
      <c r="B4" s="15">
        <v>3.0731147999999999</v>
      </c>
      <c r="C4" s="15">
        <v>1.34E-2</v>
      </c>
      <c r="D4" s="15" t="s">
        <v>1190</v>
      </c>
      <c r="E4" s="15" t="s">
        <v>1844</v>
      </c>
      <c r="F4" s="15">
        <v>-2.7275429</v>
      </c>
      <c r="G4" s="15">
        <v>3.5999999999999997E-2</v>
      </c>
      <c r="H4" s="15" t="s">
        <v>1191</v>
      </c>
    </row>
    <row r="5" spans="1:8">
      <c r="A5" s="15" t="s">
        <v>1624</v>
      </c>
      <c r="B5" s="15">
        <v>3.0304568000000001</v>
      </c>
      <c r="C5" s="15">
        <v>1.34E-2</v>
      </c>
      <c r="D5" s="15" t="s">
        <v>1190</v>
      </c>
      <c r="E5" s="15" t="s">
        <v>1835</v>
      </c>
      <c r="F5" s="15">
        <v>-2.5089339000000002</v>
      </c>
      <c r="G5" s="15">
        <v>3.4500000000000003E-2</v>
      </c>
      <c r="H5" s="15" t="s">
        <v>1191</v>
      </c>
    </row>
    <row r="6" spans="1:8">
      <c r="A6" s="15" t="s">
        <v>2017</v>
      </c>
      <c r="B6" s="15">
        <v>3.0176758000000001</v>
      </c>
      <c r="C6" s="15">
        <v>2.84E-7</v>
      </c>
      <c r="D6" s="15" t="s">
        <v>1190</v>
      </c>
      <c r="E6" s="15" t="s">
        <v>1887</v>
      </c>
      <c r="F6" s="15">
        <v>-2.4191710999999998</v>
      </c>
      <c r="G6" s="15">
        <v>4.41E-2</v>
      </c>
      <c r="H6" s="15" t="s">
        <v>1191</v>
      </c>
    </row>
    <row r="7" spans="1:8">
      <c r="A7" s="15" t="s">
        <v>1616</v>
      </c>
      <c r="B7" s="15">
        <v>2.9244028000000002</v>
      </c>
      <c r="C7" s="15">
        <v>1.26E-2</v>
      </c>
      <c r="D7" s="15" t="s">
        <v>1190</v>
      </c>
      <c r="E7" s="15" t="s">
        <v>1785</v>
      </c>
      <c r="F7" s="15">
        <v>-2.4187732999999998</v>
      </c>
      <c r="G7" s="15">
        <v>2.3300000000000001E-2</v>
      </c>
      <c r="H7" s="15" t="s">
        <v>1191</v>
      </c>
    </row>
    <row r="8" spans="1:8">
      <c r="A8" s="15" t="s">
        <v>1605</v>
      </c>
      <c r="B8" s="15">
        <v>2.7947924</v>
      </c>
      <c r="C8" s="15">
        <v>1.0500000000000001E-2</v>
      </c>
      <c r="D8" s="15" t="s">
        <v>1190</v>
      </c>
      <c r="E8" s="15" t="s">
        <v>1838</v>
      </c>
      <c r="F8" s="15">
        <v>-2.2508316000000002</v>
      </c>
      <c r="G8" s="15">
        <v>3.4799999999999998E-2</v>
      </c>
      <c r="H8" s="15" t="s">
        <v>1191</v>
      </c>
    </row>
    <row r="9" spans="1:8">
      <c r="A9" s="15" t="s">
        <v>1602</v>
      </c>
      <c r="B9" s="15">
        <v>2.6907980999999999</v>
      </c>
      <c r="C9" s="15">
        <v>1.0200000000000001E-2</v>
      </c>
      <c r="D9" s="15" t="s">
        <v>1190</v>
      </c>
      <c r="E9" s="15" t="s">
        <v>1892</v>
      </c>
      <c r="F9" s="15">
        <v>-2.1854852</v>
      </c>
      <c r="G9" s="15">
        <v>4.5699999999999998E-2</v>
      </c>
      <c r="H9" s="15" t="s">
        <v>1191</v>
      </c>
    </row>
    <row r="10" spans="1:8">
      <c r="A10" s="15" t="s">
        <v>1576</v>
      </c>
      <c r="B10" s="15">
        <v>2.6433328</v>
      </c>
      <c r="C10" s="15">
        <v>7.5700000000000003E-3</v>
      </c>
      <c r="D10" s="15" t="s">
        <v>1190</v>
      </c>
      <c r="E10" s="15" t="s">
        <v>1870</v>
      </c>
      <c r="F10" s="15">
        <v>-2.1765452000000001</v>
      </c>
      <c r="G10" s="15">
        <v>3.9899999999999998E-2</v>
      </c>
      <c r="H10" s="15" t="s">
        <v>1191</v>
      </c>
    </row>
    <row r="11" spans="1:8">
      <c r="A11" s="15" t="s">
        <v>1590</v>
      </c>
      <c r="B11" s="15">
        <v>2.5908131999999999</v>
      </c>
      <c r="C11" s="15">
        <v>8.5000000000000006E-3</v>
      </c>
      <c r="D11" s="15" t="s">
        <v>1190</v>
      </c>
      <c r="E11" s="15" t="s">
        <v>1719</v>
      </c>
      <c r="F11" s="15">
        <v>-2.1687680999999999</v>
      </c>
      <c r="G11" s="15">
        <v>3.8400000000000001E-3</v>
      </c>
      <c r="H11" s="15" t="s">
        <v>1191</v>
      </c>
    </row>
    <row r="12" spans="1:8">
      <c r="A12" s="15" t="s">
        <v>1629</v>
      </c>
      <c r="B12" s="15">
        <v>2.5469632</v>
      </c>
      <c r="C12" s="15">
        <v>1.47E-2</v>
      </c>
      <c r="D12" s="15" t="s">
        <v>1190</v>
      </c>
      <c r="E12" s="15" t="s">
        <v>1842</v>
      </c>
      <c r="F12" s="15">
        <v>-2.1574407</v>
      </c>
      <c r="G12" s="15">
        <v>3.5700000000000003E-2</v>
      </c>
      <c r="H12" s="15" t="s">
        <v>1191</v>
      </c>
    </row>
    <row r="13" spans="1:8">
      <c r="A13" s="15" t="s">
        <v>1604</v>
      </c>
      <c r="B13" s="15">
        <v>2.5408789999999999</v>
      </c>
      <c r="C13" s="15">
        <v>1.03E-2</v>
      </c>
      <c r="D13" s="15" t="s">
        <v>1190</v>
      </c>
      <c r="E13" s="15" t="s">
        <v>1778</v>
      </c>
      <c r="F13" s="15">
        <v>-2.1038537000000002</v>
      </c>
      <c r="G13" s="15">
        <v>2.1700000000000001E-2</v>
      </c>
      <c r="H13" s="15" t="s">
        <v>1191</v>
      </c>
    </row>
    <row r="14" spans="1:8">
      <c r="A14" s="15" t="s">
        <v>1574</v>
      </c>
      <c r="B14" s="15">
        <v>2.5320662</v>
      </c>
      <c r="C14" s="15">
        <v>7.45E-3</v>
      </c>
      <c r="D14" s="15" t="s">
        <v>1190</v>
      </c>
      <c r="E14" s="15" t="s">
        <v>1822</v>
      </c>
      <c r="F14" s="15">
        <v>-2.0756241000000002</v>
      </c>
      <c r="G14" s="15">
        <v>3.2500000000000001E-2</v>
      </c>
      <c r="H14" s="15" t="s">
        <v>1191</v>
      </c>
    </row>
    <row r="15" spans="1:8">
      <c r="A15" s="15" t="s">
        <v>1562</v>
      </c>
      <c r="B15" s="15">
        <v>2.5206881000000001</v>
      </c>
      <c r="C15" s="15">
        <v>6.4599999999999996E-3</v>
      </c>
      <c r="D15" s="15" t="s">
        <v>1190</v>
      </c>
      <c r="E15" s="15" t="s">
        <v>1828</v>
      </c>
      <c r="F15" s="15">
        <v>-2.0418653</v>
      </c>
      <c r="G15" s="15">
        <v>3.3799999999999997E-2</v>
      </c>
      <c r="H15" s="15" t="s">
        <v>1191</v>
      </c>
    </row>
    <row r="16" spans="1:8">
      <c r="A16" s="15" t="s">
        <v>1638</v>
      </c>
      <c r="B16" s="15">
        <v>2.5168113999999999</v>
      </c>
      <c r="C16" s="15">
        <v>1.5599999999999999E-2</v>
      </c>
      <c r="D16" s="15" t="s">
        <v>1190</v>
      </c>
      <c r="E16" s="15" t="s">
        <v>1855</v>
      </c>
      <c r="F16" s="15">
        <v>-2.0337548999999999</v>
      </c>
      <c r="G16" s="15">
        <v>3.7600000000000001E-2</v>
      </c>
      <c r="H16" s="15" t="s">
        <v>1191</v>
      </c>
    </row>
    <row r="17" spans="1:8">
      <c r="A17" s="15" t="s">
        <v>1577</v>
      </c>
      <c r="B17" s="15">
        <v>2.4427794</v>
      </c>
      <c r="C17" s="15">
        <v>7.6699999999999997E-3</v>
      </c>
      <c r="D17" s="15" t="s">
        <v>1190</v>
      </c>
      <c r="E17" s="15" t="s">
        <v>1820</v>
      </c>
      <c r="F17" s="15">
        <v>-2.0230391000000001</v>
      </c>
      <c r="G17" s="15">
        <v>3.2399999999999998E-2</v>
      </c>
      <c r="H17" s="15" t="s">
        <v>1191</v>
      </c>
    </row>
    <row r="18" spans="1:8">
      <c r="A18" s="15" t="s">
        <v>1575</v>
      </c>
      <c r="B18" s="15">
        <v>2.4370402000000002</v>
      </c>
      <c r="C18" s="15">
        <v>7.5700000000000003E-3</v>
      </c>
      <c r="D18" s="15" t="s">
        <v>1190</v>
      </c>
      <c r="E18" s="15" t="s">
        <v>1831</v>
      </c>
      <c r="F18" s="15">
        <v>-2.0001085999999999</v>
      </c>
      <c r="G18" s="15">
        <v>3.4200000000000001E-2</v>
      </c>
      <c r="H18" s="15" t="s">
        <v>1191</v>
      </c>
    </row>
    <row r="19" spans="1:8">
      <c r="A19" s="15" t="s">
        <v>1615</v>
      </c>
      <c r="B19" s="15">
        <v>2.4200496</v>
      </c>
      <c r="C19" s="15">
        <v>1.2200000000000001E-2</v>
      </c>
      <c r="D19" s="15" t="s">
        <v>1190</v>
      </c>
      <c r="E19" s="15" t="s">
        <v>1799</v>
      </c>
      <c r="F19" s="15">
        <v>-1.9838011</v>
      </c>
      <c r="G19" s="15">
        <v>2.7099999999999999E-2</v>
      </c>
      <c r="H19" s="15" t="s">
        <v>1191</v>
      </c>
    </row>
    <row r="20" spans="1:8">
      <c r="A20" s="15" t="s">
        <v>1592</v>
      </c>
      <c r="B20" s="15">
        <v>2.3770470000000001</v>
      </c>
      <c r="C20" s="15">
        <v>8.7200000000000003E-3</v>
      </c>
      <c r="D20" s="15" t="s">
        <v>1190</v>
      </c>
      <c r="E20" s="15" t="s">
        <v>1779</v>
      </c>
      <c r="F20" s="15">
        <v>-1.9627220999999999</v>
      </c>
      <c r="G20" s="15">
        <v>2.1899999999999999E-2</v>
      </c>
      <c r="H20" s="15" t="s">
        <v>1191</v>
      </c>
    </row>
    <row r="21" spans="1:8">
      <c r="A21" s="15" t="s">
        <v>1647</v>
      </c>
      <c r="B21" s="15">
        <v>2.352538</v>
      </c>
      <c r="C21" s="15">
        <v>1.6799999999999999E-2</v>
      </c>
      <c r="D21" s="15" t="s">
        <v>1190</v>
      </c>
      <c r="E21" s="15" t="s">
        <v>1761</v>
      </c>
      <c r="F21" s="15">
        <v>-1.9448255999999999</v>
      </c>
      <c r="G21" s="15">
        <v>1.7299999999999999E-2</v>
      </c>
      <c r="H21" s="15" t="s">
        <v>1191</v>
      </c>
    </row>
    <row r="22" spans="1:8">
      <c r="A22" s="15" t="s">
        <v>1582</v>
      </c>
      <c r="B22" s="15">
        <v>2.3381533999999999</v>
      </c>
      <c r="C22" s="15">
        <v>7.8799999999999999E-3</v>
      </c>
      <c r="D22" s="15" t="s">
        <v>1190</v>
      </c>
      <c r="E22" s="15" t="s">
        <v>1915</v>
      </c>
      <c r="F22" s="15">
        <v>-1.9422265000000001</v>
      </c>
      <c r="G22" s="15">
        <v>4.8800000000000003E-2</v>
      </c>
      <c r="H22" s="15" t="s">
        <v>1191</v>
      </c>
    </row>
    <row r="23" spans="1:8">
      <c r="A23" s="15" t="s">
        <v>1571</v>
      </c>
      <c r="B23" s="15">
        <v>2.2753035000000001</v>
      </c>
      <c r="C23" s="15">
        <v>7.1900000000000002E-3</v>
      </c>
      <c r="D23" s="15" t="s">
        <v>1190</v>
      </c>
      <c r="E23" s="15" t="s">
        <v>1859</v>
      </c>
      <c r="F23" s="15">
        <v>-1.9309665</v>
      </c>
      <c r="G23" s="15">
        <v>3.8800000000000001E-2</v>
      </c>
      <c r="H23" s="15" t="s">
        <v>1191</v>
      </c>
    </row>
    <row r="24" spans="1:8">
      <c r="A24" s="15" t="s">
        <v>1601</v>
      </c>
      <c r="B24" s="15">
        <v>2.2235569000000002</v>
      </c>
      <c r="C24" s="15">
        <v>1.01E-2</v>
      </c>
      <c r="D24" s="15" t="s">
        <v>1190</v>
      </c>
      <c r="E24" s="15" t="s">
        <v>1841</v>
      </c>
      <c r="F24" s="15">
        <v>-1.9176901</v>
      </c>
      <c r="G24" s="15">
        <v>3.5499999999999997E-2</v>
      </c>
      <c r="H24" s="15" t="s">
        <v>1191</v>
      </c>
    </row>
    <row r="25" spans="1:8">
      <c r="A25" s="15" t="s">
        <v>1608</v>
      </c>
      <c r="B25" s="15">
        <v>2.2075469999999999</v>
      </c>
      <c r="C25" s="15">
        <v>1.0699999999999999E-2</v>
      </c>
      <c r="D25" s="15" t="s">
        <v>1190</v>
      </c>
      <c r="E25" s="15" t="s">
        <v>1806</v>
      </c>
      <c r="F25" s="15">
        <v>-1.9092598999999999</v>
      </c>
      <c r="G25" s="15">
        <v>2.81E-2</v>
      </c>
      <c r="H25" s="15" t="s">
        <v>1191</v>
      </c>
    </row>
    <row r="26" spans="1:8">
      <c r="A26" s="15" t="s">
        <v>1550</v>
      </c>
      <c r="B26" s="15">
        <v>2.1898062999999999</v>
      </c>
      <c r="C26" s="15">
        <v>5.4799999999999996E-3</v>
      </c>
      <c r="D26" s="15" t="s">
        <v>1190</v>
      </c>
      <c r="E26" s="15" t="s">
        <v>1798</v>
      </c>
      <c r="F26" s="15">
        <v>-1.8508163</v>
      </c>
      <c r="G26" s="15">
        <v>2.7099999999999999E-2</v>
      </c>
      <c r="H26" s="15" t="s">
        <v>1191</v>
      </c>
    </row>
    <row r="27" spans="1:8">
      <c r="A27" s="15" t="s">
        <v>1460</v>
      </c>
      <c r="B27" s="15">
        <v>2.1785258000000001</v>
      </c>
      <c r="C27" s="15">
        <v>8.2199999999999992E-6</v>
      </c>
      <c r="D27" s="15" t="s">
        <v>1190</v>
      </c>
      <c r="E27" s="15" t="s">
        <v>1780</v>
      </c>
      <c r="F27" s="15">
        <v>-1.8223399</v>
      </c>
      <c r="G27" s="15">
        <v>2.1999999999999999E-2</v>
      </c>
      <c r="H27" s="15" t="s">
        <v>1191</v>
      </c>
    </row>
    <row r="28" spans="1:8">
      <c r="A28" s="15" t="s">
        <v>1563</v>
      </c>
      <c r="B28" s="15">
        <v>2.1682964999999998</v>
      </c>
      <c r="C28" s="15">
        <v>6.5199999999999998E-3</v>
      </c>
      <c r="D28" s="15" t="s">
        <v>1190</v>
      </c>
      <c r="E28" s="15" t="s">
        <v>1897</v>
      </c>
      <c r="F28" s="15">
        <v>-1.8146100999999999</v>
      </c>
      <c r="G28" s="15">
        <v>4.65E-2</v>
      </c>
      <c r="H28" s="15" t="s">
        <v>1191</v>
      </c>
    </row>
    <row r="29" spans="1:8">
      <c r="A29" s="15" t="s">
        <v>1609</v>
      </c>
      <c r="B29" s="15">
        <v>2.1640239999999999</v>
      </c>
      <c r="C29" s="15">
        <v>1.0999999999999999E-2</v>
      </c>
      <c r="D29" s="15" t="s">
        <v>1190</v>
      </c>
      <c r="E29" s="15" t="s">
        <v>1813</v>
      </c>
      <c r="F29" s="15">
        <v>-1.8083206999999999</v>
      </c>
      <c r="G29" s="15">
        <v>3.04E-2</v>
      </c>
      <c r="H29" s="15" t="s">
        <v>1191</v>
      </c>
    </row>
    <row r="30" spans="1:8">
      <c r="A30" s="15" t="s">
        <v>1677</v>
      </c>
      <c r="B30" s="15">
        <v>2.1204523000000002</v>
      </c>
      <c r="C30" s="15">
        <v>2.63E-2</v>
      </c>
      <c r="D30" s="15" t="s">
        <v>1190</v>
      </c>
      <c r="E30" s="15" t="s">
        <v>1723</v>
      </c>
      <c r="F30" s="15">
        <v>-1.7855163000000001</v>
      </c>
      <c r="G30" s="15">
        <v>4.7800000000000004E-3</v>
      </c>
      <c r="H30" s="15" t="s">
        <v>1191</v>
      </c>
    </row>
    <row r="31" spans="1:8">
      <c r="A31" s="15" t="s">
        <v>1523</v>
      </c>
      <c r="B31" s="15">
        <v>2.0979458000000002</v>
      </c>
      <c r="C31" s="15">
        <v>4.0400000000000002E-3</v>
      </c>
      <c r="D31" s="15" t="s">
        <v>1190</v>
      </c>
      <c r="E31" s="15" t="s">
        <v>1836</v>
      </c>
      <c r="F31" s="15">
        <v>-1.7749090999999999</v>
      </c>
      <c r="G31" s="15">
        <v>3.4700000000000002E-2</v>
      </c>
      <c r="H31" s="15" t="s">
        <v>1191</v>
      </c>
    </row>
    <row r="32" spans="1:8">
      <c r="A32" s="15" t="s">
        <v>1490</v>
      </c>
      <c r="B32" s="15">
        <v>2.082884</v>
      </c>
      <c r="C32" s="15">
        <v>1.42E-3</v>
      </c>
      <c r="D32" s="15" t="s">
        <v>1190</v>
      </c>
      <c r="E32" s="15" t="s">
        <v>1893</v>
      </c>
      <c r="F32" s="15">
        <v>-1.7731853</v>
      </c>
      <c r="G32" s="15">
        <v>4.58E-2</v>
      </c>
      <c r="H32" s="15" t="s">
        <v>1191</v>
      </c>
    </row>
    <row r="33" spans="1:8">
      <c r="A33" s="15" t="s">
        <v>1568</v>
      </c>
      <c r="B33" s="15">
        <v>2.0799503000000001</v>
      </c>
      <c r="C33" s="15">
        <v>6.6600000000000001E-3</v>
      </c>
      <c r="D33" s="15" t="s">
        <v>1190</v>
      </c>
      <c r="E33" s="15" t="s">
        <v>1861</v>
      </c>
      <c r="F33" s="15">
        <v>-1.7587704</v>
      </c>
      <c r="G33" s="15">
        <v>3.9E-2</v>
      </c>
      <c r="H33" s="15" t="s">
        <v>1191</v>
      </c>
    </row>
    <row r="34" spans="1:8">
      <c r="A34" s="15" t="s">
        <v>1569</v>
      </c>
      <c r="B34" s="15">
        <v>2.0763034999999999</v>
      </c>
      <c r="C34" s="15">
        <v>6.7000000000000002E-3</v>
      </c>
      <c r="D34" s="15" t="s">
        <v>1190</v>
      </c>
      <c r="E34" s="15" t="s">
        <v>1825</v>
      </c>
      <c r="F34" s="15">
        <v>-1.7316286000000001</v>
      </c>
      <c r="G34" s="15">
        <v>3.32E-2</v>
      </c>
      <c r="H34" s="15" t="s">
        <v>1191</v>
      </c>
    </row>
    <row r="35" spans="1:8">
      <c r="A35" s="15" t="s">
        <v>1617</v>
      </c>
      <c r="B35" s="15">
        <v>2.0250368000000001</v>
      </c>
      <c r="C35" s="15">
        <v>1.2699999999999999E-2</v>
      </c>
      <c r="D35" s="15" t="s">
        <v>1190</v>
      </c>
      <c r="E35" s="15" t="s">
        <v>1755</v>
      </c>
      <c r="F35" s="15">
        <v>-1.7192426000000001</v>
      </c>
      <c r="G35" s="15">
        <v>1.38E-2</v>
      </c>
      <c r="H35" s="15" t="s">
        <v>1191</v>
      </c>
    </row>
    <row r="36" spans="1:8">
      <c r="A36" s="15" t="s">
        <v>1510</v>
      </c>
      <c r="B36" s="15">
        <v>2.0058531999999998</v>
      </c>
      <c r="C36" s="15">
        <v>3.2799999999999999E-3</v>
      </c>
      <c r="D36" s="15" t="s">
        <v>1190</v>
      </c>
      <c r="E36" s="15" t="s">
        <v>1744</v>
      </c>
      <c r="F36" s="15">
        <v>-1.7064961999999999</v>
      </c>
      <c r="G36" s="15">
        <v>1.1599999999999999E-2</v>
      </c>
      <c r="H36" s="15" t="s">
        <v>1191</v>
      </c>
    </row>
    <row r="37" spans="1:8">
      <c r="A37" s="15" t="s">
        <v>1548</v>
      </c>
      <c r="B37" s="15">
        <v>1.9969851999999999</v>
      </c>
      <c r="C37" s="15">
        <v>5.4099999999999999E-3</v>
      </c>
      <c r="D37" s="15" t="s">
        <v>1190</v>
      </c>
      <c r="E37" s="15" t="s">
        <v>1721</v>
      </c>
      <c r="F37" s="15">
        <v>-1.6915032000000001</v>
      </c>
      <c r="G37" s="15">
        <v>4.5900000000000003E-3</v>
      </c>
      <c r="H37" s="15" t="s">
        <v>1191</v>
      </c>
    </row>
    <row r="38" spans="1:8">
      <c r="A38" s="15" t="s">
        <v>1649</v>
      </c>
      <c r="B38" s="15">
        <v>1.9873388999999999</v>
      </c>
      <c r="C38" s="15">
        <v>1.7100000000000001E-2</v>
      </c>
      <c r="D38" s="15" t="s">
        <v>1190</v>
      </c>
      <c r="E38" s="15" t="s">
        <v>1735</v>
      </c>
      <c r="F38" s="15">
        <v>-1.6849984</v>
      </c>
      <c r="G38" s="15">
        <v>8.3899999999999999E-3</v>
      </c>
      <c r="H38" s="15" t="s">
        <v>1191</v>
      </c>
    </row>
    <row r="39" spans="1:8">
      <c r="A39" s="15" t="s">
        <v>1503</v>
      </c>
      <c r="B39" s="15">
        <v>1.9745098000000001</v>
      </c>
      <c r="C39" s="15">
        <v>2.5500000000000002E-3</v>
      </c>
      <c r="D39" s="15" t="s">
        <v>1190</v>
      </c>
      <c r="E39" s="15" t="s">
        <v>1876</v>
      </c>
      <c r="F39" s="15">
        <v>-1.6815348999999999</v>
      </c>
      <c r="G39" s="15">
        <v>4.1700000000000001E-2</v>
      </c>
      <c r="H39" s="15" t="s">
        <v>1191</v>
      </c>
    </row>
    <row r="40" spans="1:8">
      <c r="A40" s="15" t="s">
        <v>1501</v>
      </c>
      <c r="B40" s="15">
        <v>1.9530571999999999</v>
      </c>
      <c r="C40" s="15">
        <v>2.0899999999999998E-3</v>
      </c>
      <c r="D40" s="15" t="s">
        <v>1190</v>
      </c>
      <c r="E40" s="15" t="s">
        <v>1704</v>
      </c>
      <c r="F40" s="15">
        <v>-1.6661083999999999</v>
      </c>
      <c r="G40" s="15">
        <v>4.5800000000000002E-4</v>
      </c>
      <c r="H40" s="15" t="s">
        <v>1191</v>
      </c>
    </row>
    <row r="41" spans="1:8">
      <c r="A41" s="15" t="s">
        <v>1614</v>
      </c>
      <c r="B41" s="15">
        <v>1.9326042999999999</v>
      </c>
      <c r="C41" s="15">
        <v>1.2E-2</v>
      </c>
      <c r="D41" s="15" t="s">
        <v>1190</v>
      </c>
      <c r="E41" s="15" t="s">
        <v>1854</v>
      </c>
      <c r="F41" s="15">
        <v>-1.6650921000000001</v>
      </c>
      <c r="G41" s="15">
        <v>3.7499999999999999E-2</v>
      </c>
      <c r="H41" s="15" t="s">
        <v>1191</v>
      </c>
    </row>
    <row r="42" spans="1:8">
      <c r="A42" s="15" t="s">
        <v>1529</v>
      </c>
      <c r="B42" s="15">
        <v>1.9287122000000001</v>
      </c>
      <c r="C42" s="15">
        <v>4.5100000000000001E-3</v>
      </c>
      <c r="D42" s="15" t="s">
        <v>1190</v>
      </c>
      <c r="E42" s="15" t="s">
        <v>1917</v>
      </c>
      <c r="F42" s="15">
        <v>-1.6588617000000001</v>
      </c>
      <c r="G42" s="15">
        <v>4.9000000000000002E-2</v>
      </c>
      <c r="H42" s="15" t="s">
        <v>1191</v>
      </c>
    </row>
    <row r="43" spans="1:8">
      <c r="A43" s="15" t="s">
        <v>1672</v>
      </c>
      <c r="B43" s="15">
        <v>1.9285074</v>
      </c>
      <c r="C43" s="15">
        <v>2.5100000000000001E-2</v>
      </c>
      <c r="D43" s="15" t="s">
        <v>1190</v>
      </c>
      <c r="E43" s="15" t="s">
        <v>1729</v>
      </c>
      <c r="F43" s="15">
        <v>-1.6565599</v>
      </c>
      <c r="G43" s="15">
        <v>6.6600000000000001E-3</v>
      </c>
      <c r="H43" s="15" t="s">
        <v>1191</v>
      </c>
    </row>
    <row r="44" spans="1:8">
      <c r="A44" s="15" t="s">
        <v>1670</v>
      </c>
      <c r="B44" s="15">
        <v>1.9235268000000001</v>
      </c>
      <c r="C44" s="15">
        <v>2.4400000000000002E-2</v>
      </c>
      <c r="D44" s="15" t="s">
        <v>1190</v>
      </c>
      <c r="E44" s="15" t="s">
        <v>1848</v>
      </c>
      <c r="F44" s="15">
        <v>-1.6469720000000001</v>
      </c>
      <c r="G44" s="15">
        <v>3.6999999999999998E-2</v>
      </c>
      <c r="H44" s="15" t="s">
        <v>1191</v>
      </c>
    </row>
    <row r="45" spans="1:8">
      <c r="A45" s="15" t="s">
        <v>1559</v>
      </c>
      <c r="B45" s="15">
        <v>1.9029465999999999</v>
      </c>
      <c r="C45" s="15">
        <v>6.28E-3</v>
      </c>
      <c r="D45" s="15" t="s">
        <v>1190</v>
      </c>
      <c r="E45" s="15" t="s">
        <v>1920</v>
      </c>
      <c r="F45" s="15">
        <v>-1.6352199000000001</v>
      </c>
      <c r="G45" s="15">
        <v>4.9599999999999998E-2</v>
      </c>
      <c r="H45" s="15" t="s">
        <v>1191</v>
      </c>
    </row>
    <row r="46" spans="1:8">
      <c r="A46" s="15" t="s">
        <v>1570</v>
      </c>
      <c r="B46" s="15">
        <v>1.9017904000000001</v>
      </c>
      <c r="C46" s="15">
        <v>7.1799999999999998E-3</v>
      </c>
      <c r="D46" s="15" t="s">
        <v>1190</v>
      </c>
      <c r="E46" s="15" t="s">
        <v>1882</v>
      </c>
      <c r="F46" s="15">
        <v>-1.6041501</v>
      </c>
      <c r="G46" s="15">
        <v>4.3099999999999999E-2</v>
      </c>
      <c r="H46" s="15" t="s">
        <v>1191</v>
      </c>
    </row>
    <row r="47" spans="1:8">
      <c r="A47" s="15" t="s">
        <v>1458</v>
      </c>
      <c r="B47" s="15">
        <v>1.8809747999999999</v>
      </c>
      <c r="C47" s="15">
        <v>1.4399999999999999E-7</v>
      </c>
      <c r="D47" s="15" t="s">
        <v>1190</v>
      </c>
      <c r="E47" s="15" t="s">
        <v>1908</v>
      </c>
      <c r="F47" s="15">
        <v>-1.5930838</v>
      </c>
      <c r="G47" s="15">
        <v>4.8099999999999997E-2</v>
      </c>
      <c r="H47" s="15" t="s">
        <v>1191</v>
      </c>
    </row>
    <row r="48" spans="1:8">
      <c r="A48" s="15" t="s">
        <v>1587</v>
      </c>
      <c r="B48" s="15">
        <v>1.8661648</v>
      </c>
      <c r="C48" s="15">
        <v>8.3000000000000001E-3</v>
      </c>
      <c r="D48" s="15" t="s">
        <v>1190</v>
      </c>
      <c r="E48" s="15" t="s">
        <v>1914</v>
      </c>
      <c r="F48" s="15">
        <v>-1.5900764000000001</v>
      </c>
      <c r="G48" s="15">
        <v>4.87E-2</v>
      </c>
      <c r="H48" s="15" t="s">
        <v>1191</v>
      </c>
    </row>
    <row r="49" spans="1:8">
      <c r="A49" s="15" t="s">
        <v>1645</v>
      </c>
      <c r="B49" s="15">
        <v>1.8616252</v>
      </c>
      <c r="C49" s="15">
        <v>1.6400000000000001E-2</v>
      </c>
      <c r="D49" s="15" t="s">
        <v>1190</v>
      </c>
      <c r="E49" s="15" t="s">
        <v>1877</v>
      </c>
      <c r="F49" s="15">
        <v>-1.5885034</v>
      </c>
      <c r="G49" s="15">
        <v>4.1799999999999997E-2</v>
      </c>
      <c r="H49" s="15" t="s">
        <v>1191</v>
      </c>
    </row>
    <row r="50" spans="1:8">
      <c r="A50" s="15" t="s">
        <v>1545</v>
      </c>
      <c r="B50" s="15">
        <v>1.8574937</v>
      </c>
      <c r="C50" s="15">
        <v>5.3600000000000002E-3</v>
      </c>
      <c r="D50" s="15" t="s">
        <v>1190</v>
      </c>
      <c r="E50" s="15" t="s">
        <v>1868</v>
      </c>
      <c r="F50" s="15">
        <v>-1.5658392999999999</v>
      </c>
      <c r="G50" s="15">
        <v>3.9699999999999999E-2</v>
      </c>
      <c r="H50" s="15" t="s">
        <v>1191</v>
      </c>
    </row>
    <row r="51" spans="1:8">
      <c r="A51" s="15" t="s">
        <v>1505</v>
      </c>
      <c r="B51" s="15">
        <v>1.846708</v>
      </c>
      <c r="C51" s="15">
        <v>2.65E-3</v>
      </c>
      <c r="D51" s="15" t="s">
        <v>1190</v>
      </c>
      <c r="E51" s="15" t="s">
        <v>1843</v>
      </c>
      <c r="F51" s="15">
        <v>-1.5628735</v>
      </c>
      <c r="G51" s="15">
        <v>3.5999999999999997E-2</v>
      </c>
      <c r="H51" s="15" t="s">
        <v>1191</v>
      </c>
    </row>
    <row r="52" spans="1:8">
      <c r="A52" s="15" t="s">
        <v>1669</v>
      </c>
      <c r="B52" s="15">
        <v>1.8374009</v>
      </c>
      <c r="C52" s="15">
        <v>2.41E-2</v>
      </c>
      <c r="D52" s="15" t="s">
        <v>1190</v>
      </c>
      <c r="E52" s="15" t="s">
        <v>1913</v>
      </c>
      <c r="F52" s="15">
        <v>-1.5582094</v>
      </c>
      <c r="G52" s="15">
        <v>4.87E-2</v>
      </c>
      <c r="H52" s="15" t="s">
        <v>1191</v>
      </c>
    </row>
    <row r="53" spans="1:8">
      <c r="A53" s="15" t="s">
        <v>1566</v>
      </c>
      <c r="B53" s="15">
        <v>1.8269053</v>
      </c>
      <c r="C53" s="15">
        <v>6.6299999999999996E-3</v>
      </c>
      <c r="D53" s="15" t="s">
        <v>1190</v>
      </c>
      <c r="E53" s="15" t="s">
        <v>1814</v>
      </c>
      <c r="F53" s="15">
        <v>-1.5476395000000001</v>
      </c>
      <c r="G53" s="15">
        <v>3.0800000000000001E-2</v>
      </c>
      <c r="H53" s="15" t="s">
        <v>1191</v>
      </c>
    </row>
    <row r="54" spans="1:8">
      <c r="A54" s="15" t="s">
        <v>1611</v>
      </c>
      <c r="B54" s="15">
        <v>1.8244784000000001</v>
      </c>
      <c r="C54" s="15">
        <v>1.15E-2</v>
      </c>
      <c r="D54" s="15" t="s">
        <v>1190</v>
      </c>
      <c r="E54" s="15" t="s">
        <v>1767</v>
      </c>
      <c r="F54" s="15">
        <v>-1.5354416</v>
      </c>
      <c r="G54" s="15">
        <v>1.8599999999999998E-2</v>
      </c>
      <c r="H54" s="15" t="s">
        <v>1191</v>
      </c>
    </row>
    <row r="55" spans="1:8">
      <c r="A55" s="15" t="s">
        <v>1522</v>
      </c>
      <c r="B55" s="15">
        <v>1.8142389999999999</v>
      </c>
      <c r="C55" s="15">
        <v>3.9899999999999996E-3</v>
      </c>
      <c r="D55" s="15" t="s">
        <v>1190</v>
      </c>
      <c r="E55" s="15" t="s">
        <v>1899</v>
      </c>
      <c r="F55" s="15">
        <v>-1.5121874</v>
      </c>
      <c r="G55" s="15">
        <v>4.6800000000000001E-2</v>
      </c>
      <c r="H55" s="15" t="s">
        <v>1191</v>
      </c>
    </row>
    <row r="56" spans="1:8">
      <c r="A56" s="15" t="s">
        <v>1511</v>
      </c>
      <c r="B56" s="15">
        <v>1.7841507000000001</v>
      </c>
      <c r="C56" s="15">
        <v>3.3999999999999998E-3</v>
      </c>
      <c r="D56" s="15" t="s">
        <v>1190</v>
      </c>
      <c r="E56" s="15" t="s">
        <v>1772</v>
      </c>
      <c r="F56" s="15">
        <v>-1.5060868000000001</v>
      </c>
      <c r="G56" s="15">
        <v>2.0500000000000001E-2</v>
      </c>
      <c r="H56" s="15" t="s">
        <v>1191</v>
      </c>
    </row>
    <row r="57" spans="1:8">
      <c r="A57" s="15" t="s">
        <v>1662</v>
      </c>
      <c r="B57" s="15">
        <v>1.7607861</v>
      </c>
      <c r="C57" s="15">
        <v>2.01E-2</v>
      </c>
      <c r="D57" s="15" t="s">
        <v>1190</v>
      </c>
      <c r="E57" s="15" t="s">
        <v>1795</v>
      </c>
      <c r="F57" s="15">
        <v>-1.5022228</v>
      </c>
      <c r="G57" s="15">
        <v>2.5899999999999999E-2</v>
      </c>
      <c r="H57" s="15" t="s">
        <v>1191</v>
      </c>
    </row>
    <row r="58" spans="1:8">
      <c r="A58" s="15" t="s">
        <v>1600</v>
      </c>
      <c r="B58" s="15">
        <v>1.7602578</v>
      </c>
      <c r="C58" s="15">
        <v>9.8499999999999994E-3</v>
      </c>
      <c r="D58" s="15" t="s">
        <v>1190</v>
      </c>
      <c r="E58" s="15" t="s">
        <v>1742</v>
      </c>
      <c r="F58" s="15">
        <v>-1.4990748</v>
      </c>
      <c r="G58" s="15">
        <v>1.1299999999999999E-2</v>
      </c>
      <c r="H58" s="15" t="s">
        <v>1191</v>
      </c>
    </row>
    <row r="59" spans="1:8">
      <c r="A59" s="15" t="s">
        <v>1547</v>
      </c>
      <c r="B59" s="15">
        <v>1.7550976</v>
      </c>
      <c r="C59" s="15">
        <v>5.4000000000000003E-3</v>
      </c>
      <c r="D59" s="15" t="s">
        <v>1190</v>
      </c>
      <c r="E59" s="15" t="s">
        <v>1730</v>
      </c>
      <c r="F59" s="15">
        <v>-1.4983728000000001</v>
      </c>
      <c r="G59" s="15">
        <v>7.0800000000000004E-3</v>
      </c>
      <c r="H59" s="15" t="s">
        <v>1191</v>
      </c>
    </row>
    <row r="60" spans="1:8">
      <c r="A60" s="15" t="s">
        <v>1585</v>
      </c>
      <c r="B60" s="15">
        <v>1.7525047</v>
      </c>
      <c r="C60" s="15">
        <v>8.0300000000000007E-3</v>
      </c>
      <c r="D60" s="15" t="s">
        <v>1190</v>
      </c>
      <c r="E60" s="15" t="s">
        <v>1734</v>
      </c>
      <c r="F60" s="15">
        <v>-1.4957887999999999</v>
      </c>
      <c r="G60" s="15">
        <v>8.3199999999999993E-3</v>
      </c>
      <c r="H60" s="15" t="s">
        <v>1191</v>
      </c>
    </row>
    <row r="61" spans="1:8">
      <c r="A61" s="15" t="s">
        <v>1540</v>
      </c>
      <c r="B61" s="15">
        <v>1.7456356</v>
      </c>
      <c r="C61" s="15">
        <v>5.1999999999999998E-3</v>
      </c>
      <c r="D61" s="15" t="s">
        <v>1190</v>
      </c>
      <c r="E61" s="15" t="s">
        <v>1864</v>
      </c>
      <c r="F61" s="15">
        <v>-1.4905838</v>
      </c>
      <c r="G61" s="15">
        <v>3.9300000000000002E-2</v>
      </c>
      <c r="H61" s="15" t="s">
        <v>1191</v>
      </c>
    </row>
    <row r="62" spans="1:8">
      <c r="A62" s="15" t="s">
        <v>1549</v>
      </c>
      <c r="B62" s="15">
        <v>1.7430171000000001</v>
      </c>
      <c r="C62" s="15">
        <v>5.4599999999999996E-3</v>
      </c>
      <c r="D62" s="15" t="s">
        <v>1190</v>
      </c>
      <c r="E62" s="15" t="s">
        <v>1853</v>
      </c>
      <c r="F62" s="15">
        <v>-1.4886853</v>
      </c>
      <c r="G62" s="15">
        <v>3.7400000000000003E-2</v>
      </c>
      <c r="H62" s="15" t="s">
        <v>1191</v>
      </c>
    </row>
    <row r="63" spans="1:8">
      <c r="A63" s="15" t="s">
        <v>1484</v>
      </c>
      <c r="B63" s="15">
        <v>1.7015363999999999</v>
      </c>
      <c r="C63" s="15">
        <v>6.2100000000000002E-4</v>
      </c>
      <c r="D63" s="15" t="s">
        <v>1190</v>
      </c>
      <c r="E63" s="15" t="s">
        <v>1801</v>
      </c>
      <c r="F63" s="15">
        <v>-1.483117</v>
      </c>
      <c r="G63" s="15">
        <v>2.7199999999999998E-2</v>
      </c>
      <c r="H63" s="15" t="s">
        <v>1191</v>
      </c>
    </row>
    <row r="64" spans="1:8">
      <c r="A64" s="15" t="s">
        <v>1654</v>
      </c>
      <c r="B64" s="15">
        <v>1.6983594</v>
      </c>
      <c r="C64" s="15">
        <v>1.9099999999999999E-2</v>
      </c>
      <c r="D64" s="15" t="s">
        <v>1190</v>
      </c>
      <c r="E64" s="15" t="s">
        <v>1858</v>
      </c>
      <c r="F64" s="15">
        <v>-1.4765277999999999</v>
      </c>
      <c r="G64" s="15">
        <v>3.85E-2</v>
      </c>
      <c r="H64" s="15" t="s">
        <v>1191</v>
      </c>
    </row>
    <row r="65" spans="1:8">
      <c r="A65" s="15" t="s">
        <v>1543</v>
      </c>
      <c r="B65" s="15">
        <v>1.6934662</v>
      </c>
      <c r="C65" s="15">
        <v>5.3E-3</v>
      </c>
      <c r="D65" s="15" t="s">
        <v>1190</v>
      </c>
      <c r="E65" s="15" t="s">
        <v>1751</v>
      </c>
      <c r="F65" s="15">
        <v>-1.4748901999999999</v>
      </c>
      <c r="G65" s="15">
        <v>1.34E-2</v>
      </c>
      <c r="H65" s="15" t="s">
        <v>1191</v>
      </c>
    </row>
    <row r="66" spans="1:8">
      <c r="A66" s="15" t="s">
        <v>1558</v>
      </c>
      <c r="B66" s="15">
        <v>1.6735260000000001</v>
      </c>
      <c r="C66" s="15">
        <v>6.28E-3</v>
      </c>
      <c r="D66" s="15" t="s">
        <v>1190</v>
      </c>
      <c r="E66" s="15" t="s">
        <v>1796</v>
      </c>
      <c r="F66" s="15">
        <v>-1.4656735999999999</v>
      </c>
      <c r="G66" s="15">
        <v>2.6200000000000001E-2</v>
      </c>
      <c r="H66" s="15" t="s">
        <v>1191</v>
      </c>
    </row>
    <row r="67" spans="1:8">
      <c r="A67" s="15" t="s">
        <v>1538</v>
      </c>
      <c r="B67" s="15">
        <v>1.6709404999999999</v>
      </c>
      <c r="C67" s="15">
        <v>5.1599999999999997E-3</v>
      </c>
      <c r="D67" s="15" t="s">
        <v>1190</v>
      </c>
      <c r="E67" s="15" t="s">
        <v>1906</v>
      </c>
      <c r="F67" s="15">
        <v>-1.4595179</v>
      </c>
      <c r="G67" s="15">
        <v>4.7800000000000002E-2</v>
      </c>
      <c r="H67" s="15" t="s">
        <v>1191</v>
      </c>
    </row>
    <row r="68" spans="1:8">
      <c r="A68" s="15" t="s">
        <v>1560</v>
      </c>
      <c r="B68" s="15">
        <v>1.6700925</v>
      </c>
      <c r="C68" s="15">
        <v>6.3400000000000001E-3</v>
      </c>
      <c r="D68" s="15" t="s">
        <v>1190</v>
      </c>
      <c r="E68" s="15" t="s">
        <v>1874</v>
      </c>
      <c r="F68" s="15">
        <v>-1.4491744</v>
      </c>
      <c r="G68" s="15">
        <v>4.1599999999999998E-2</v>
      </c>
      <c r="H68" s="15" t="s">
        <v>1191</v>
      </c>
    </row>
    <row r="69" spans="1:8">
      <c r="A69" s="15" t="s">
        <v>1660</v>
      </c>
      <c r="B69" s="15">
        <v>1.6667958</v>
      </c>
      <c r="C69" s="15">
        <v>1.95E-2</v>
      </c>
      <c r="D69" s="15" t="s">
        <v>1190</v>
      </c>
      <c r="E69" s="15" t="s">
        <v>1773</v>
      </c>
      <c r="F69" s="15">
        <v>-1.4447246</v>
      </c>
      <c r="G69" s="15">
        <v>2.0799999999999999E-2</v>
      </c>
      <c r="H69" s="15" t="s">
        <v>1191</v>
      </c>
    </row>
    <row r="70" spans="1:8">
      <c r="A70" s="15" t="s">
        <v>1459</v>
      </c>
      <c r="B70" s="15">
        <v>1.6657206</v>
      </c>
      <c r="C70" s="15">
        <v>5.1599999999999997E-6</v>
      </c>
      <c r="D70" s="15" t="s">
        <v>1190</v>
      </c>
      <c r="E70" s="15" t="s">
        <v>1782</v>
      </c>
      <c r="F70" s="15">
        <v>-1.4428658000000001</v>
      </c>
      <c r="G70" s="15">
        <v>2.23E-2</v>
      </c>
      <c r="H70" s="15" t="s">
        <v>1191</v>
      </c>
    </row>
    <row r="71" spans="1:8">
      <c r="A71" s="15" t="s">
        <v>1462</v>
      </c>
      <c r="B71" s="15">
        <v>1.6586487999999999</v>
      </c>
      <c r="C71" s="15">
        <v>4.0800000000000002E-5</v>
      </c>
      <c r="D71" s="15" t="s">
        <v>1190</v>
      </c>
      <c r="E71" s="15" t="s">
        <v>1711</v>
      </c>
      <c r="F71" s="15">
        <v>-1.4422775999999999</v>
      </c>
      <c r="G71" s="15">
        <v>1.97E-3</v>
      </c>
      <c r="H71" s="15" t="s">
        <v>1191</v>
      </c>
    </row>
    <row r="72" spans="1:8">
      <c r="A72" s="15" t="s">
        <v>1580</v>
      </c>
      <c r="B72" s="15">
        <v>1.6529613000000001</v>
      </c>
      <c r="C72" s="15">
        <v>7.7600000000000004E-3</v>
      </c>
      <c r="D72" s="15" t="s">
        <v>1190</v>
      </c>
      <c r="E72" s="15" t="s">
        <v>1748</v>
      </c>
      <c r="F72" s="15">
        <v>-1.4313697999999999</v>
      </c>
      <c r="G72" s="15">
        <v>1.2200000000000001E-2</v>
      </c>
      <c r="H72" s="15" t="s">
        <v>1191</v>
      </c>
    </row>
    <row r="73" spans="1:8">
      <c r="A73" s="15" t="s">
        <v>1534</v>
      </c>
      <c r="B73" s="15">
        <v>1.6425472000000001</v>
      </c>
      <c r="C73" s="15">
        <v>5.0699999999999999E-3</v>
      </c>
      <c r="D73" s="15" t="s">
        <v>1190</v>
      </c>
      <c r="E73" s="15" t="s">
        <v>1732</v>
      </c>
      <c r="F73" s="15">
        <v>-1.4236044999999999</v>
      </c>
      <c r="G73" s="15">
        <v>7.2500000000000004E-3</v>
      </c>
      <c r="H73" s="15" t="s">
        <v>1191</v>
      </c>
    </row>
    <row r="74" spans="1:8">
      <c r="A74" s="15" t="s">
        <v>1498</v>
      </c>
      <c r="B74" s="15">
        <v>1.6398359</v>
      </c>
      <c r="C74" s="15">
        <v>1.9499999999999999E-3</v>
      </c>
      <c r="D74" s="15" t="s">
        <v>1190</v>
      </c>
      <c r="E74" s="15" t="s">
        <v>1900</v>
      </c>
      <c r="F74" s="15">
        <v>-1.4192245000000001</v>
      </c>
      <c r="G74" s="15">
        <v>4.7E-2</v>
      </c>
      <c r="H74" s="15" t="s">
        <v>1191</v>
      </c>
    </row>
    <row r="75" spans="1:8">
      <c r="A75" s="15" t="s">
        <v>1583</v>
      </c>
      <c r="B75" s="15">
        <v>1.6310758999999999</v>
      </c>
      <c r="C75" s="15">
        <v>7.9299999999999995E-3</v>
      </c>
      <c r="D75" s="15" t="s">
        <v>1190</v>
      </c>
      <c r="E75" s="15" t="s">
        <v>1716</v>
      </c>
      <c r="F75" s="15">
        <v>-1.4090978000000001</v>
      </c>
      <c r="G75" s="15">
        <v>3.2000000000000002E-3</v>
      </c>
      <c r="H75" s="15" t="s">
        <v>1191</v>
      </c>
    </row>
    <row r="76" spans="1:8">
      <c r="A76" s="15" t="s">
        <v>1567</v>
      </c>
      <c r="B76" s="15">
        <v>1.6174731</v>
      </c>
      <c r="C76" s="15">
        <v>6.6499999999999997E-3</v>
      </c>
      <c r="D76" s="15" t="s">
        <v>1190</v>
      </c>
      <c r="E76" s="15" t="s">
        <v>1840</v>
      </c>
      <c r="F76" s="15">
        <v>-1.4043625</v>
      </c>
      <c r="G76" s="15">
        <v>3.5200000000000002E-2</v>
      </c>
      <c r="H76" s="15" t="s">
        <v>1191</v>
      </c>
    </row>
    <row r="77" spans="1:8">
      <c r="A77" s="15" t="s">
        <v>1612</v>
      </c>
      <c r="B77" s="15">
        <v>1.6169623</v>
      </c>
      <c r="C77" s="15">
        <v>1.15E-2</v>
      </c>
      <c r="D77" s="15" t="s">
        <v>1190</v>
      </c>
      <c r="E77" s="15" t="s">
        <v>1720</v>
      </c>
      <c r="F77" s="15">
        <v>-1.3970175</v>
      </c>
      <c r="G77" s="15">
        <v>4.1700000000000001E-3</v>
      </c>
      <c r="H77" s="15" t="s">
        <v>1191</v>
      </c>
    </row>
    <row r="78" spans="1:8">
      <c r="A78" s="15" t="s">
        <v>1640</v>
      </c>
      <c r="B78" s="15">
        <v>1.6166833</v>
      </c>
      <c r="C78" s="15">
        <v>1.5900000000000001E-2</v>
      </c>
      <c r="D78" s="15" t="s">
        <v>1190</v>
      </c>
      <c r="E78" s="15" t="s">
        <v>1834</v>
      </c>
      <c r="F78" s="15">
        <v>-1.3899733999999999</v>
      </c>
      <c r="G78" s="15">
        <v>3.4500000000000003E-2</v>
      </c>
      <c r="H78" s="15" t="s">
        <v>1191</v>
      </c>
    </row>
    <row r="79" spans="1:8">
      <c r="A79" s="15" t="s">
        <v>1697</v>
      </c>
      <c r="B79" s="15">
        <v>1.61341</v>
      </c>
      <c r="C79" s="15">
        <v>4.2299999999999997E-2</v>
      </c>
      <c r="D79" s="15" t="s">
        <v>1190</v>
      </c>
      <c r="E79" s="15" t="s">
        <v>1851</v>
      </c>
      <c r="F79" s="15">
        <v>-1.3878881000000001</v>
      </c>
      <c r="G79" s="15">
        <v>3.7100000000000001E-2</v>
      </c>
      <c r="H79" s="15" t="s">
        <v>1191</v>
      </c>
    </row>
    <row r="80" spans="1:8">
      <c r="A80" s="15" t="s">
        <v>1491</v>
      </c>
      <c r="B80" s="15">
        <v>1.6073297</v>
      </c>
      <c r="C80" s="15">
        <v>1.5299999999999999E-3</v>
      </c>
      <c r="D80" s="15" t="s">
        <v>1190</v>
      </c>
      <c r="E80" s="15" t="s">
        <v>1916</v>
      </c>
      <c r="F80" s="15">
        <v>-1.3874135999999999</v>
      </c>
      <c r="G80" s="15">
        <v>4.9000000000000002E-2</v>
      </c>
      <c r="H80" s="15" t="s">
        <v>1191</v>
      </c>
    </row>
    <row r="81" spans="1:8">
      <c r="A81" s="15" t="s">
        <v>1468</v>
      </c>
      <c r="B81" s="15">
        <v>1.6018703000000001</v>
      </c>
      <c r="C81" s="15">
        <v>1.8799999999999999E-4</v>
      </c>
      <c r="D81" s="15" t="s">
        <v>1190</v>
      </c>
      <c r="E81" s="15" t="s">
        <v>1713</v>
      </c>
      <c r="F81" s="15">
        <v>-1.3836217</v>
      </c>
      <c r="G81" s="15">
        <v>2.8500000000000001E-3</v>
      </c>
      <c r="H81" s="15" t="s">
        <v>1191</v>
      </c>
    </row>
    <row r="82" spans="1:8">
      <c r="A82" s="15" t="s">
        <v>1591</v>
      </c>
      <c r="B82" s="15">
        <v>1.6008252000000001</v>
      </c>
      <c r="C82" s="15">
        <v>8.5800000000000008E-3</v>
      </c>
      <c r="D82" s="15" t="s">
        <v>1190</v>
      </c>
      <c r="E82" s="15" t="s">
        <v>1708</v>
      </c>
      <c r="F82" s="15">
        <v>-1.3811933000000001</v>
      </c>
      <c r="G82" s="15">
        <v>1.0200000000000001E-3</v>
      </c>
      <c r="H82" s="15" t="s">
        <v>1191</v>
      </c>
    </row>
    <row r="83" spans="1:8">
      <c r="A83" s="15" t="s">
        <v>1621</v>
      </c>
      <c r="B83" s="15">
        <v>1.5818430999999999</v>
      </c>
      <c r="C83" s="15">
        <v>1.3100000000000001E-2</v>
      </c>
      <c r="D83" s="15" t="s">
        <v>1190</v>
      </c>
      <c r="E83" s="15" t="s">
        <v>1774</v>
      </c>
      <c r="F83" s="15">
        <v>-1.3788232</v>
      </c>
      <c r="G83" s="15">
        <v>2.0899999999999998E-2</v>
      </c>
      <c r="H83" s="15" t="s">
        <v>1191</v>
      </c>
    </row>
    <row r="84" spans="1:8">
      <c r="A84" s="15" t="s">
        <v>1581</v>
      </c>
      <c r="B84" s="15">
        <v>1.5741502000000001</v>
      </c>
      <c r="C84" s="15">
        <v>7.77E-3</v>
      </c>
      <c r="D84" s="15" t="s">
        <v>1190</v>
      </c>
      <c r="E84" s="15" t="s">
        <v>1911</v>
      </c>
      <c r="F84" s="15">
        <v>-1.3776565000000001</v>
      </c>
      <c r="G84" s="15">
        <v>4.8399999999999999E-2</v>
      </c>
      <c r="H84" s="15" t="s">
        <v>1191</v>
      </c>
    </row>
    <row r="85" spans="1:8">
      <c r="A85" s="15" t="s">
        <v>1597</v>
      </c>
      <c r="B85" s="15">
        <v>1.5734737999999999</v>
      </c>
      <c r="C85" s="15">
        <v>9.5999999999999992E-3</v>
      </c>
      <c r="D85" s="15" t="s">
        <v>1190</v>
      </c>
      <c r="E85" s="15" t="s">
        <v>1904</v>
      </c>
      <c r="F85" s="15">
        <v>-1.3590545000000001</v>
      </c>
      <c r="G85" s="15">
        <v>4.7600000000000003E-2</v>
      </c>
      <c r="H85" s="15" t="s">
        <v>1191</v>
      </c>
    </row>
    <row r="86" spans="1:8">
      <c r="A86" s="15" t="s">
        <v>1606</v>
      </c>
      <c r="B86" s="15">
        <v>1.5734558999999999</v>
      </c>
      <c r="C86" s="15">
        <v>1.06E-2</v>
      </c>
      <c r="D86" s="15" t="s">
        <v>1190</v>
      </c>
      <c r="E86" s="15" t="s">
        <v>1865</v>
      </c>
      <c r="F86" s="15">
        <v>-1.3579649</v>
      </c>
      <c r="G86" s="15">
        <v>3.9399999999999998E-2</v>
      </c>
      <c r="H86" s="15" t="s">
        <v>1191</v>
      </c>
    </row>
    <row r="87" spans="1:8">
      <c r="A87" s="15" t="s">
        <v>1564</v>
      </c>
      <c r="B87" s="15">
        <v>1.5733679</v>
      </c>
      <c r="C87" s="15">
        <v>6.6E-3</v>
      </c>
      <c r="D87" s="15" t="s">
        <v>1190</v>
      </c>
      <c r="E87" s="15" t="s">
        <v>1888</v>
      </c>
      <c r="F87" s="15">
        <v>-1.3560775</v>
      </c>
      <c r="G87" s="15">
        <v>4.4600000000000001E-2</v>
      </c>
      <c r="H87" s="15" t="s">
        <v>1191</v>
      </c>
    </row>
    <row r="88" spans="1:8">
      <c r="A88" s="15" t="s">
        <v>1700</v>
      </c>
      <c r="B88" s="15">
        <v>1.5721641</v>
      </c>
      <c r="C88" s="15">
        <v>4.8500000000000001E-2</v>
      </c>
      <c r="D88" s="15" t="s">
        <v>1190</v>
      </c>
      <c r="E88" s="15" t="s">
        <v>1862</v>
      </c>
      <c r="F88" s="15">
        <v>-1.3541078</v>
      </c>
      <c r="G88" s="15">
        <v>3.9199999999999999E-2</v>
      </c>
      <c r="H88" s="15" t="s">
        <v>1191</v>
      </c>
    </row>
    <row r="89" spans="1:8">
      <c r="A89" s="15" t="s">
        <v>1518</v>
      </c>
      <c r="B89" s="15">
        <v>1.5675403999999999</v>
      </c>
      <c r="C89" s="15">
        <v>3.64E-3</v>
      </c>
      <c r="D89" s="15" t="s">
        <v>1190</v>
      </c>
      <c r="E89" s="15" t="s">
        <v>1727</v>
      </c>
      <c r="F89" s="15">
        <v>-1.345278</v>
      </c>
      <c r="G89" s="15">
        <v>5.5399999999999998E-3</v>
      </c>
      <c r="H89" s="15" t="s">
        <v>1191</v>
      </c>
    </row>
    <row r="90" spans="1:8">
      <c r="A90" s="15" t="s">
        <v>1593</v>
      </c>
      <c r="B90" s="15">
        <v>1.5671060000000001</v>
      </c>
      <c r="C90" s="15">
        <v>8.9700000000000005E-3</v>
      </c>
      <c r="D90" s="15" t="s">
        <v>1190</v>
      </c>
      <c r="E90" s="15" t="s">
        <v>1771</v>
      </c>
      <c r="F90" s="15">
        <v>-1.3440995</v>
      </c>
      <c r="G90" s="15">
        <v>2.0400000000000001E-2</v>
      </c>
      <c r="H90" s="15" t="s">
        <v>1191</v>
      </c>
    </row>
    <row r="91" spans="1:8">
      <c r="A91" s="15" t="s">
        <v>1579</v>
      </c>
      <c r="B91" s="15">
        <v>1.561383</v>
      </c>
      <c r="C91" s="15">
        <v>7.7099999999999998E-3</v>
      </c>
      <c r="D91" s="15" t="s">
        <v>1190</v>
      </c>
      <c r="E91" s="15" t="s">
        <v>1815</v>
      </c>
      <c r="F91" s="15">
        <v>-1.3412168</v>
      </c>
      <c r="G91" s="15">
        <v>3.09E-2</v>
      </c>
      <c r="H91" s="15" t="s">
        <v>1191</v>
      </c>
    </row>
    <row r="92" spans="1:8">
      <c r="A92" s="15" t="s">
        <v>1475</v>
      </c>
      <c r="B92" s="15">
        <v>1.5496966000000001</v>
      </c>
      <c r="C92" s="15">
        <v>3.5199999999999999E-4</v>
      </c>
      <c r="D92" s="15" t="s">
        <v>1190</v>
      </c>
      <c r="E92" s="15" t="s">
        <v>1791</v>
      </c>
      <c r="F92" s="15">
        <v>-1.332241</v>
      </c>
      <c r="G92" s="15">
        <v>2.47E-2</v>
      </c>
      <c r="H92" s="15" t="s">
        <v>1191</v>
      </c>
    </row>
    <row r="93" spans="1:8">
      <c r="A93" s="15" t="s">
        <v>1644</v>
      </c>
      <c r="B93" s="15">
        <v>1.5439516</v>
      </c>
      <c r="C93" s="15">
        <v>1.6199999999999999E-2</v>
      </c>
      <c r="D93" s="15" t="s">
        <v>1190</v>
      </c>
      <c r="E93" s="15" t="s">
        <v>1901</v>
      </c>
      <c r="F93" s="15">
        <v>-1.3207168</v>
      </c>
      <c r="G93" s="15">
        <v>4.7399999999999998E-2</v>
      </c>
      <c r="H93" s="15" t="s">
        <v>1191</v>
      </c>
    </row>
    <row r="94" spans="1:8">
      <c r="A94" s="15" t="s">
        <v>1478</v>
      </c>
      <c r="B94" s="15">
        <v>1.5406848</v>
      </c>
      <c r="C94" s="15">
        <v>4.4000000000000002E-4</v>
      </c>
      <c r="D94" s="15" t="s">
        <v>1190</v>
      </c>
      <c r="E94" s="15" t="s">
        <v>1712</v>
      </c>
      <c r="F94" s="15">
        <v>-1.3180761000000001</v>
      </c>
      <c r="G94" s="15">
        <v>2.7899999999999999E-3</v>
      </c>
      <c r="H94" s="15" t="s">
        <v>1191</v>
      </c>
    </row>
    <row r="95" spans="1:8">
      <c r="A95" s="15" t="s">
        <v>1698</v>
      </c>
      <c r="B95" s="15">
        <v>1.5400431999999999</v>
      </c>
      <c r="C95" s="15">
        <v>4.2700000000000002E-2</v>
      </c>
      <c r="D95" s="15" t="s">
        <v>1190</v>
      </c>
      <c r="E95" s="15" t="s">
        <v>1781</v>
      </c>
      <c r="F95" s="15">
        <v>-1.3168991999999999</v>
      </c>
      <c r="G95" s="15">
        <v>2.2200000000000001E-2</v>
      </c>
      <c r="H95" s="15" t="s">
        <v>1191</v>
      </c>
    </row>
    <row r="96" spans="1:8">
      <c r="A96" s="15" t="s">
        <v>1483</v>
      </c>
      <c r="B96" s="15">
        <v>1.5335155</v>
      </c>
      <c r="C96" s="15">
        <v>5.9699999999999998E-4</v>
      </c>
      <c r="D96" s="15" t="s">
        <v>1190</v>
      </c>
      <c r="E96" s="15" t="s">
        <v>1849</v>
      </c>
      <c r="F96" s="15">
        <v>-1.310735</v>
      </c>
      <c r="G96" s="15">
        <v>3.6999999999999998E-2</v>
      </c>
      <c r="H96" s="15" t="s">
        <v>1191</v>
      </c>
    </row>
    <row r="97" spans="1:8">
      <c r="A97" s="15" t="s">
        <v>1680</v>
      </c>
      <c r="B97" s="15">
        <v>1.5328968000000001</v>
      </c>
      <c r="C97" s="15">
        <v>2.86E-2</v>
      </c>
      <c r="D97" s="15" t="s">
        <v>1190</v>
      </c>
      <c r="E97" s="15" t="s">
        <v>1739</v>
      </c>
      <c r="F97" s="15">
        <v>-1.3074125000000001</v>
      </c>
      <c r="G97" s="15">
        <v>9.5399999999999999E-3</v>
      </c>
      <c r="H97" s="15" t="s">
        <v>1191</v>
      </c>
    </row>
    <row r="98" spans="1:8">
      <c r="A98" s="15" t="s">
        <v>1573</v>
      </c>
      <c r="B98" s="15">
        <v>1.5326641999999999</v>
      </c>
      <c r="C98" s="15">
        <v>7.45E-3</v>
      </c>
      <c r="D98" s="15" t="s">
        <v>1190</v>
      </c>
      <c r="E98" s="15" t="s">
        <v>1879</v>
      </c>
      <c r="F98" s="15">
        <v>-1.3057224999999999</v>
      </c>
      <c r="G98" s="15">
        <v>4.2799999999999998E-2</v>
      </c>
      <c r="H98" s="15" t="s">
        <v>1191</v>
      </c>
    </row>
    <row r="99" spans="1:8">
      <c r="A99" s="15" t="s">
        <v>1622</v>
      </c>
      <c r="B99" s="15">
        <v>1.5295658999999999</v>
      </c>
      <c r="C99" s="15">
        <v>1.32E-2</v>
      </c>
      <c r="D99" s="15" t="s">
        <v>1190</v>
      </c>
      <c r="E99" s="15" t="s">
        <v>1762</v>
      </c>
      <c r="F99" s="15">
        <v>-1.3038456</v>
      </c>
      <c r="G99" s="15">
        <v>1.7399999999999999E-2</v>
      </c>
      <c r="H99" s="15" t="s">
        <v>1191</v>
      </c>
    </row>
    <row r="100" spans="1:8">
      <c r="A100" s="15" t="s">
        <v>1488</v>
      </c>
      <c r="B100" s="15">
        <v>1.5280670000000001</v>
      </c>
      <c r="C100" s="15">
        <v>1.1100000000000001E-3</v>
      </c>
      <c r="D100" s="15" t="s">
        <v>1190</v>
      </c>
      <c r="E100" s="15" t="s">
        <v>1907</v>
      </c>
      <c r="F100" s="15">
        <v>-1.3034988000000001</v>
      </c>
      <c r="G100" s="15">
        <v>4.7800000000000002E-2</v>
      </c>
      <c r="H100" s="15" t="s">
        <v>1191</v>
      </c>
    </row>
    <row r="101" spans="1:8">
      <c r="A101" s="15" t="s">
        <v>1657</v>
      </c>
      <c r="B101" s="15">
        <v>1.5236563000000001</v>
      </c>
      <c r="C101" s="15">
        <v>1.9099999999999999E-2</v>
      </c>
      <c r="D101" s="15" t="s">
        <v>1190</v>
      </c>
      <c r="E101" s="15" t="s">
        <v>1896</v>
      </c>
      <c r="F101" s="15">
        <v>-1.3010786000000001</v>
      </c>
      <c r="G101" s="15">
        <v>4.65E-2</v>
      </c>
      <c r="H101" s="15" t="s">
        <v>1191</v>
      </c>
    </row>
    <row r="102" spans="1:8">
      <c r="A102" s="15" t="s">
        <v>1652</v>
      </c>
      <c r="B102" s="15">
        <v>1.5173586999999999</v>
      </c>
      <c r="C102" s="15">
        <v>1.77E-2</v>
      </c>
      <c r="D102" s="15" t="s">
        <v>1190</v>
      </c>
      <c r="E102" s="15" t="s">
        <v>1802</v>
      </c>
      <c r="F102" s="15">
        <v>-1.2891623000000001</v>
      </c>
      <c r="G102" s="15">
        <v>2.7199999999999998E-2</v>
      </c>
      <c r="H102" s="15" t="s">
        <v>1191</v>
      </c>
    </row>
    <row r="103" spans="1:8">
      <c r="A103" s="15" t="s">
        <v>1467</v>
      </c>
      <c r="B103" s="15">
        <v>1.5118164000000001</v>
      </c>
      <c r="C103" s="15">
        <v>1.7100000000000001E-4</v>
      </c>
      <c r="D103" s="15" t="s">
        <v>1190</v>
      </c>
      <c r="E103" s="15" t="s">
        <v>1759</v>
      </c>
      <c r="F103" s="15">
        <v>-1.2815372</v>
      </c>
      <c r="G103" s="15">
        <v>1.6400000000000001E-2</v>
      </c>
      <c r="H103" s="15" t="s">
        <v>1191</v>
      </c>
    </row>
    <row r="104" spans="1:8">
      <c r="A104" s="15" t="s">
        <v>1637</v>
      </c>
      <c r="B104" s="15">
        <v>1.5116641</v>
      </c>
      <c r="C104" s="15">
        <v>1.5299999999999999E-2</v>
      </c>
      <c r="D104" s="15" t="s">
        <v>1190</v>
      </c>
      <c r="E104" s="15" t="s">
        <v>1883</v>
      </c>
      <c r="F104" s="15">
        <v>-1.2760157000000001</v>
      </c>
      <c r="G104" s="15">
        <v>4.3700000000000003E-2</v>
      </c>
      <c r="H104" s="15" t="s">
        <v>1191</v>
      </c>
    </row>
    <row r="105" spans="1:8">
      <c r="A105" s="15" t="s">
        <v>1551</v>
      </c>
      <c r="B105" s="15">
        <v>1.4838766999999999</v>
      </c>
      <c r="C105" s="15">
        <v>5.5399999999999998E-3</v>
      </c>
      <c r="D105" s="15" t="s">
        <v>1190</v>
      </c>
      <c r="E105" s="15" t="s">
        <v>1890</v>
      </c>
      <c r="F105" s="15">
        <v>-1.2720111000000001</v>
      </c>
      <c r="G105" s="15">
        <v>4.4999999999999998E-2</v>
      </c>
      <c r="H105" s="15" t="s">
        <v>1191</v>
      </c>
    </row>
    <row r="106" spans="1:8">
      <c r="A106" s="15" t="s">
        <v>1613</v>
      </c>
      <c r="B106" s="15">
        <v>1.4713954</v>
      </c>
      <c r="C106" s="15">
        <v>1.1599999999999999E-2</v>
      </c>
      <c r="D106" s="15" t="s">
        <v>1190</v>
      </c>
      <c r="E106" s="15" t="s">
        <v>1715</v>
      </c>
      <c r="F106" s="15">
        <v>-1.2708526</v>
      </c>
      <c r="G106" s="15">
        <v>2.97E-3</v>
      </c>
      <c r="H106" s="15" t="s">
        <v>1191</v>
      </c>
    </row>
    <row r="107" spans="1:8">
      <c r="A107" s="15" t="s">
        <v>1633</v>
      </c>
      <c r="B107" s="15">
        <v>1.4677028000000001</v>
      </c>
      <c r="C107" s="15">
        <v>1.5100000000000001E-2</v>
      </c>
      <c r="D107" s="15" t="s">
        <v>1190</v>
      </c>
      <c r="E107" s="15" t="s">
        <v>1816</v>
      </c>
      <c r="F107" s="15">
        <v>-1.2661073</v>
      </c>
      <c r="G107" s="15">
        <v>3.1800000000000002E-2</v>
      </c>
      <c r="H107" s="15" t="s">
        <v>1191</v>
      </c>
    </row>
    <row r="108" spans="1:8">
      <c r="A108" s="15" t="s">
        <v>1675</v>
      </c>
      <c r="B108" s="15">
        <v>1.4634199999999999</v>
      </c>
      <c r="C108" s="15">
        <v>2.5899999999999999E-2</v>
      </c>
      <c r="D108" s="15" t="s">
        <v>1190</v>
      </c>
      <c r="E108" s="15" t="s">
        <v>1845</v>
      </c>
      <c r="F108" s="15">
        <v>-1.2536754000000001</v>
      </c>
      <c r="G108" s="15">
        <v>3.6400000000000002E-2</v>
      </c>
      <c r="H108" s="15" t="s">
        <v>1191</v>
      </c>
    </row>
    <row r="109" spans="1:8">
      <c r="A109" s="15" t="s">
        <v>1653</v>
      </c>
      <c r="B109" s="15">
        <v>1.4489711999999999</v>
      </c>
      <c r="C109" s="15">
        <v>1.8800000000000001E-2</v>
      </c>
      <c r="D109" s="15" t="s">
        <v>1190</v>
      </c>
      <c r="E109" s="15" t="s">
        <v>1856</v>
      </c>
      <c r="F109" s="15">
        <v>-1.2495099999999999</v>
      </c>
      <c r="G109" s="15">
        <v>3.7699999999999997E-2</v>
      </c>
      <c r="H109" s="15" t="s">
        <v>1191</v>
      </c>
    </row>
    <row r="110" spans="1:8">
      <c r="A110" s="15" t="s">
        <v>1476</v>
      </c>
      <c r="B110" s="15">
        <v>1.4421010000000001</v>
      </c>
      <c r="C110" s="15">
        <v>3.6200000000000002E-4</v>
      </c>
      <c r="D110" s="15" t="s">
        <v>1190</v>
      </c>
      <c r="E110" s="15" t="s">
        <v>1875</v>
      </c>
      <c r="F110" s="15">
        <v>-1.2484805000000001</v>
      </c>
      <c r="G110" s="15">
        <v>4.1599999999999998E-2</v>
      </c>
      <c r="H110" s="15" t="s">
        <v>1191</v>
      </c>
    </row>
    <row r="111" spans="1:8">
      <c r="A111" s="15" t="s">
        <v>1618</v>
      </c>
      <c r="B111" s="15">
        <v>1.4408352</v>
      </c>
      <c r="C111" s="15">
        <v>1.2800000000000001E-2</v>
      </c>
      <c r="D111" s="15" t="s">
        <v>1190</v>
      </c>
      <c r="E111" s="15" t="s">
        <v>1884</v>
      </c>
      <c r="F111" s="15">
        <v>-1.2423487</v>
      </c>
      <c r="G111" s="15">
        <v>4.3799999999999999E-2</v>
      </c>
      <c r="H111" s="15" t="s">
        <v>1191</v>
      </c>
    </row>
    <row r="112" spans="1:8">
      <c r="A112" s="15" t="s">
        <v>1504</v>
      </c>
      <c r="B112" s="15">
        <v>1.4396268000000001</v>
      </c>
      <c r="C112" s="15">
        <v>2.6099999999999999E-3</v>
      </c>
      <c r="D112" s="15" t="s">
        <v>1190</v>
      </c>
      <c r="E112" s="15" t="s">
        <v>1788</v>
      </c>
      <c r="F112" s="15">
        <v>-1.2382747000000001</v>
      </c>
      <c r="G112" s="15">
        <v>2.41E-2</v>
      </c>
      <c r="H112" s="15" t="s">
        <v>1191</v>
      </c>
    </row>
    <row r="113" spans="1:8">
      <c r="A113" s="15" t="s">
        <v>1661</v>
      </c>
      <c r="B113" s="15">
        <v>1.4322101</v>
      </c>
      <c r="C113" s="15">
        <v>1.9800000000000002E-2</v>
      </c>
      <c r="D113" s="15" t="s">
        <v>1190</v>
      </c>
      <c r="E113" s="15" t="s">
        <v>1895</v>
      </c>
      <c r="F113" s="15">
        <v>-1.2348596000000001</v>
      </c>
      <c r="G113" s="15">
        <v>4.6100000000000002E-2</v>
      </c>
      <c r="H113" s="15" t="s">
        <v>1191</v>
      </c>
    </row>
    <row r="114" spans="1:8">
      <c r="A114" s="15" t="s">
        <v>1531</v>
      </c>
      <c r="B114" s="15">
        <v>1.4288268</v>
      </c>
      <c r="C114" s="15">
        <v>4.6899999999999997E-3</v>
      </c>
      <c r="D114" s="15" t="s">
        <v>1190</v>
      </c>
      <c r="E114" s="15" t="s">
        <v>1736</v>
      </c>
      <c r="F114" s="15">
        <v>-1.233779</v>
      </c>
      <c r="G114" s="15">
        <v>8.6499999999999997E-3</v>
      </c>
      <c r="H114" s="15" t="s">
        <v>1191</v>
      </c>
    </row>
    <row r="115" spans="1:8">
      <c r="A115" s="15" t="s">
        <v>1651</v>
      </c>
      <c r="B115" s="15">
        <v>1.4222090999999999</v>
      </c>
      <c r="C115" s="15">
        <v>1.77E-2</v>
      </c>
      <c r="D115" s="15" t="s">
        <v>1190</v>
      </c>
      <c r="E115" s="15" t="s">
        <v>1808</v>
      </c>
      <c r="F115" s="15">
        <v>-1.2281104</v>
      </c>
      <c r="G115" s="15">
        <v>2.87E-2</v>
      </c>
      <c r="H115" s="15" t="s">
        <v>1191</v>
      </c>
    </row>
    <row r="116" spans="1:8">
      <c r="A116" s="15" t="s">
        <v>1506</v>
      </c>
      <c r="B116" s="15">
        <v>1.4202608000000001</v>
      </c>
      <c r="C116" s="15">
        <v>2.8999999999999998E-3</v>
      </c>
      <c r="D116" s="15" t="s">
        <v>1190</v>
      </c>
      <c r="E116" s="15" t="s">
        <v>1770</v>
      </c>
      <c r="F116" s="15">
        <v>-1.2251102</v>
      </c>
      <c r="G116" s="15">
        <v>2.0400000000000001E-2</v>
      </c>
      <c r="H116" s="15" t="s">
        <v>1191</v>
      </c>
    </row>
    <row r="117" spans="1:8">
      <c r="A117" s="15" t="s">
        <v>1696</v>
      </c>
      <c r="B117" s="15">
        <v>1.4155838000000001</v>
      </c>
      <c r="C117" s="15">
        <v>4.19E-2</v>
      </c>
      <c r="D117" s="15" t="s">
        <v>1190</v>
      </c>
      <c r="E117" s="15" t="s">
        <v>1775</v>
      </c>
      <c r="F117" s="15">
        <v>-1.2201276999999999</v>
      </c>
      <c r="G117" s="15">
        <v>2.1000000000000001E-2</v>
      </c>
      <c r="H117" s="15" t="s">
        <v>1191</v>
      </c>
    </row>
    <row r="118" spans="1:8">
      <c r="A118" s="15" t="s">
        <v>1465</v>
      </c>
      <c r="B118" s="15">
        <v>1.4128617000000001</v>
      </c>
      <c r="C118" s="15">
        <v>7.4300000000000004E-5</v>
      </c>
      <c r="D118" s="15" t="s">
        <v>1190</v>
      </c>
      <c r="E118" s="15" t="s">
        <v>1707</v>
      </c>
      <c r="F118" s="15">
        <v>-1.2165607000000001</v>
      </c>
      <c r="G118" s="15">
        <v>9.6299999999999999E-4</v>
      </c>
      <c r="H118" s="15" t="s">
        <v>1191</v>
      </c>
    </row>
    <row r="119" spans="1:8">
      <c r="A119" s="15" t="s">
        <v>1461</v>
      </c>
      <c r="B119" s="15">
        <v>1.4127198000000001</v>
      </c>
      <c r="C119" s="15">
        <v>1.66E-5</v>
      </c>
      <c r="D119" s="15" t="s">
        <v>1190</v>
      </c>
      <c r="E119" s="15" t="s">
        <v>1783</v>
      </c>
      <c r="F119" s="15">
        <v>-1.2165332</v>
      </c>
      <c r="G119" s="15">
        <v>2.2700000000000001E-2</v>
      </c>
      <c r="H119" s="15" t="s">
        <v>1191</v>
      </c>
    </row>
    <row r="120" spans="1:8">
      <c r="A120" s="15" t="s">
        <v>1603</v>
      </c>
      <c r="B120" s="15">
        <v>1.4008</v>
      </c>
      <c r="C120" s="15">
        <v>1.0200000000000001E-2</v>
      </c>
      <c r="D120" s="15" t="s">
        <v>1190</v>
      </c>
      <c r="E120" s="15" t="s">
        <v>1809</v>
      </c>
      <c r="F120" s="15">
        <v>-1.2146287</v>
      </c>
      <c r="G120" s="15">
        <v>2.9100000000000001E-2</v>
      </c>
      <c r="H120" s="15" t="s">
        <v>1191</v>
      </c>
    </row>
    <row r="121" spans="1:8">
      <c r="A121" s="15" t="s">
        <v>1500</v>
      </c>
      <c r="B121" s="15">
        <v>1.3924080999999999</v>
      </c>
      <c r="C121" s="15">
        <v>2.0899999999999998E-3</v>
      </c>
      <c r="D121" s="15" t="s">
        <v>1190</v>
      </c>
      <c r="E121" s="15" t="s">
        <v>1872</v>
      </c>
      <c r="F121" s="15">
        <v>-1.2123202</v>
      </c>
      <c r="G121" s="15">
        <v>4.0500000000000001E-2</v>
      </c>
      <c r="H121" s="15" t="s">
        <v>1191</v>
      </c>
    </row>
    <row r="122" spans="1:8">
      <c r="A122" s="15" t="s">
        <v>1541</v>
      </c>
      <c r="B122" s="15">
        <v>1.3755268</v>
      </c>
      <c r="C122" s="15">
        <v>5.2599999999999999E-3</v>
      </c>
      <c r="D122" s="15" t="s">
        <v>1190</v>
      </c>
      <c r="E122" s="15" t="s">
        <v>1754</v>
      </c>
      <c r="F122" s="15">
        <v>-1.2106885999999999</v>
      </c>
      <c r="G122" s="15">
        <v>1.3599999999999999E-2</v>
      </c>
      <c r="H122" s="15" t="s">
        <v>1191</v>
      </c>
    </row>
    <row r="123" spans="1:8">
      <c r="A123" s="15" t="s">
        <v>1607</v>
      </c>
      <c r="B123" s="15">
        <v>1.3743844000000001</v>
      </c>
      <c r="C123" s="15">
        <v>1.0699999999999999E-2</v>
      </c>
      <c r="D123" s="15" t="s">
        <v>1190</v>
      </c>
      <c r="E123" s="15" t="s">
        <v>1731</v>
      </c>
      <c r="F123" s="15">
        <v>-1.2057176000000001</v>
      </c>
      <c r="G123" s="15">
        <v>7.1000000000000004E-3</v>
      </c>
      <c r="H123" s="15" t="s">
        <v>1191</v>
      </c>
    </row>
    <row r="124" spans="1:8">
      <c r="A124" s="15" t="s">
        <v>1578</v>
      </c>
      <c r="B124" s="15">
        <v>1.3653778999999999</v>
      </c>
      <c r="C124" s="15">
        <v>7.7000000000000002E-3</v>
      </c>
      <c r="D124" s="15" t="s">
        <v>1190</v>
      </c>
      <c r="E124" s="15" t="s">
        <v>1756</v>
      </c>
      <c r="F124" s="15">
        <v>-1.2050266000000001</v>
      </c>
      <c r="G124" s="15">
        <v>1.5299999999999999E-2</v>
      </c>
      <c r="H124" s="15" t="s">
        <v>1191</v>
      </c>
    </row>
    <row r="125" spans="1:8">
      <c r="A125" s="15" t="s">
        <v>1486</v>
      </c>
      <c r="B125" s="15">
        <v>1.3588928</v>
      </c>
      <c r="C125" s="15">
        <v>6.7900000000000002E-4</v>
      </c>
      <c r="D125" s="15" t="s">
        <v>1190</v>
      </c>
      <c r="E125" s="15" t="s">
        <v>1765</v>
      </c>
      <c r="F125" s="15">
        <v>-1.2047091000000001</v>
      </c>
      <c r="G125" s="15">
        <v>1.83E-2</v>
      </c>
      <c r="H125" s="15" t="s">
        <v>1191</v>
      </c>
    </row>
    <row r="126" spans="1:8">
      <c r="A126" s="15" t="s">
        <v>1632</v>
      </c>
      <c r="B126" s="15">
        <v>1.3586100000000001</v>
      </c>
      <c r="C126" s="15">
        <v>1.49E-2</v>
      </c>
      <c r="D126" s="15" t="s">
        <v>1190</v>
      </c>
      <c r="E126" s="15" t="s">
        <v>1821</v>
      </c>
      <c r="F126" s="15">
        <v>-1.2044144000000001</v>
      </c>
      <c r="G126" s="15">
        <v>3.2399999999999998E-2</v>
      </c>
      <c r="H126" s="15" t="s">
        <v>1191</v>
      </c>
    </row>
    <row r="127" spans="1:8">
      <c r="A127" s="15" t="s">
        <v>1493</v>
      </c>
      <c r="B127" s="15">
        <v>1.3524307</v>
      </c>
      <c r="C127" s="15">
        <v>1.6800000000000001E-3</v>
      </c>
      <c r="D127" s="15" t="s">
        <v>1190</v>
      </c>
      <c r="E127" s="15" t="s">
        <v>1885</v>
      </c>
      <c r="F127" s="15">
        <v>-1.2010149000000001</v>
      </c>
      <c r="G127" s="15">
        <v>4.3900000000000002E-2</v>
      </c>
      <c r="H127" s="15" t="s">
        <v>1191</v>
      </c>
    </row>
    <row r="128" spans="1:8">
      <c r="A128" s="15" t="s">
        <v>1655</v>
      </c>
      <c r="B128" s="15">
        <v>1.3509572000000001</v>
      </c>
      <c r="C128" s="15">
        <v>1.9099999999999999E-2</v>
      </c>
      <c r="D128" s="15" t="s">
        <v>1190</v>
      </c>
      <c r="E128" s="15" t="s">
        <v>1747</v>
      </c>
      <c r="F128" s="15">
        <v>-1.2004082</v>
      </c>
      <c r="G128" s="15">
        <v>1.2E-2</v>
      </c>
      <c r="H128" s="15" t="s">
        <v>1191</v>
      </c>
    </row>
    <row r="129" spans="1:8">
      <c r="A129" s="15" t="s">
        <v>1635</v>
      </c>
      <c r="B129" s="15">
        <v>1.3486579999999999</v>
      </c>
      <c r="C129" s="15">
        <v>1.52E-2</v>
      </c>
      <c r="D129" s="15" t="s">
        <v>1190</v>
      </c>
      <c r="E129" s="15" t="s">
        <v>1898</v>
      </c>
      <c r="F129" s="15">
        <v>-1.1999108999999999</v>
      </c>
      <c r="G129" s="15">
        <v>4.6600000000000003E-2</v>
      </c>
      <c r="H129" s="15" t="s">
        <v>1191</v>
      </c>
    </row>
    <row r="130" spans="1:8">
      <c r="A130" s="15" t="s">
        <v>1594</v>
      </c>
      <c r="B130" s="15">
        <v>1.3433603000000001</v>
      </c>
      <c r="C130" s="15">
        <v>8.9700000000000005E-3</v>
      </c>
      <c r="D130" s="15" t="s">
        <v>1190</v>
      </c>
      <c r="E130" s="15" t="s">
        <v>1880</v>
      </c>
      <c r="F130" s="15">
        <v>-1.1964039</v>
      </c>
      <c r="G130" s="15">
        <v>4.2799999999999998E-2</v>
      </c>
      <c r="H130" s="15" t="s">
        <v>1191</v>
      </c>
    </row>
    <row r="131" spans="1:8">
      <c r="A131" s="15" t="s">
        <v>1512</v>
      </c>
      <c r="B131" s="15">
        <v>1.340495</v>
      </c>
      <c r="C131" s="15">
        <v>3.4399999999999999E-3</v>
      </c>
      <c r="D131" s="15" t="s">
        <v>1190</v>
      </c>
      <c r="E131" s="15" t="s">
        <v>1701</v>
      </c>
      <c r="F131" s="15">
        <v>-1.1957538000000001</v>
      </c>
      <c r="G131" s="15">
        <v>9.5000000000000005E-5</v>
      </c>
      <c r="H131" s="15" t="s">
        <v>1191</v>
      </c>
    </row>
    <row r="132" spans="1:8">
      <c r="A132" s="15" t="s">
        <v>1480</v>
      </c>
      <c r="B132" s="15">
        <v>1.3397733000000001</v>
      </c>
      <c r="C132" s="15">
        <v>5.0299999999999997E-4</v>
      </c>
      <c r="D132" s="15" t="s">
        <v>1190</v>
      </c>
      <c r="E132" s="15" t="s">
        <v>1902</v>
      </c>
      <c r="F132" s="15">
        <v>-1.1934449</v>
      </c>
      <c r="G132" s="15">
        <v>4.7399999999999998E-2</v>
      </c>
      <c r="H132" s="15" t="s">
        <v>1191</v>
      </c>
    </row>
    <row r="133" spans="1:8">
      <c r="A133" s="15" t="s">
        <v>1463</v>
      </c>
      <c r="B133" s="15">
        <v>1.3348947</v>
      </c>
      <c r="C133" s="15">
        <v>4.71E-5</v>
      </c>
      <c r="D133" s="15" t="s">
        <v>1190</v>
      </c>
      <c r="E133" s="15" t="s">
        <v>1745</v>
      </c>
      <c r="F133" s="15">
        <v>-1.1911514000000001</v>
      </c>
      <c r="G133" s="15">
        <v>1.17E-2</v>
      </c>
      <c r="H133" s="15" t="s">
        <v>1191</v>
      </c>
    </row>
    <row r="134" spans="1:8">
      <c r="A134" s="15" t="s">
        <v>1557</v>
      </c>
      <c r="B134" s="15">
        <v>1.3316085</v>
      </c>
      <c r="C134" s="15">
        <v>6.1399999999999996E-3</v>
      </c>
      <c r="D134" s="15" t="s">
        <v>1190</v>
      </c>
      <c r="E134" s="15" t="s">
        <v>1738</v>
      </c>
      <c r="F134" s="15">
        <v>-1.1894461000000001</v>
      </c>
      <c r="G134" s="15">
        <v>9.4599999999999997E-3</v>
      </c>
      <c r="H134" s="15" t="s">
        <v>1191</v>
      </c>
    </row>
    <row r="135" spans="1:8">
      <c r="A135" s="15" t="s">
        <v>1532</v>
      </c>
      <c r="B135" s="15">
        <v>1.3282012999999999</v>
      </c>
      <c r="C135" s="15">
        <v>4.7099999999999998E-3</v>
      </c>
      <c r="D135" s="15" t="s">
        <v>1190</v>
      </c>
      <c r="E135" s="15" t="s">
        <v>1733</v>
      </c>
      <c r="F135" s="15">
        <v>-1.1887787999999999</v>
      </c>
      <c r="G135" s="15">
        <v>8.1300000000000001E-3</v>
      </c>
      <c r="H135" s="15" t="s">
        <v>1191</v>
      </c>
    </row>
    <row r="136" spans="1:8">
      <c r="A136" s="15" t="s">
        <v>1507</v>
      </c>
      <c r="B136" s="15">
        <v>1.3214250000000001</v>
      </c>
      <c r="C136" s="15">
        <v>3.0000000000000001E-3</v>
      </c>
      <c r="D136" s="15" t="s">
        <v>1190</v>
      </c>
      <c r="E136" s="15" t="s">
        <v>1886</v>
      </c>
      <c r="F136" s="15">
        <v>-1.1878062</v>
      </c>
      <c r="G136" s="15">
        <v>4.3999999999999997E-2</v>
      </c>
      <c r="H136" s="15" t="s">
        <v>1191</v>
      </c>
    </row>
    <row r="137" spans="1:8">
      <c r="A137" s="15" t="s">
        <v>1561</v>
      </c>
      <c r="B137" s="15">
        <v>1.3210709</v>
      </c>
      <c r="C137" s="15">
        <v>6.4000000000000003E-3</v>
      </c>
      <c r="D137" s="15" t="s">
        <v>1190</v>
      </c>
      <c r="E137" s="15" t="s">
        <v>1827</v>
      </c>
      <c r="F137" s="15">
        <v>-1.185505</v>
      </c>
      <c r="G137" s="15">
        <v>3.3700000000000001E-2</v>
      </c>
      <c r="H137" s="15" t="s">
        <v>1191</v>
      </c>
    </row>
    <row r="138" spans="1:8">
      <c r="A138" s="15" t="s">
        <v>1530</v>
      </c>
      <c r="B138" s="15">
        <v>1.3191575</v>
      </c>
      <c r="C138" s="15">
        <v>4.6699999999999997E-3</v>
      </c>
      <c r="D138" s="15" t="s">
        <v>1190</v>
      </c>
      <c r="E138" s="15" t="s">
        <v>1725</v>
      </c>
      <c r="F138" s="15">
        <v>-1.1841708</v>
      </c>
      <c r="G138" s="15">
        <v>4.9300000000000004E-3</v>
      </c>
      <c r="H138" s="15" t="s">
        <v>1191</v>
      </c>
    </row>
    <row r="139" spans="1:8">
      <c r="A139" s="15" t="s">
        <v>1482</v>
      </c>
      <c r="B139" s="15">
        <v>1.3102114</v>
      </c>
      <c r="C139" s="15">
        <v>5.5400000000000002E-4</v>
      </c>
      <c r="D139" s="15" t="s">
        <v>1190</v>
      </c>
      <c r="E139" s="15" t="s">
        <v>1746</v>
      </c>
      <c r="F139" s="15">
        <v>-1.1789756</v>
      </c>
      <c r="G139" s="15">
        <v>1.18E-2</v>
      </c>
      <c r="H139" s="15" t="s">
        <v>1191</v>
      </c>
    </row>
    <row r="140" spans="1:8">
      <c r="A140" s="15" t="s">
        <v>1471</v>
      </c>
      <c r="B140" s="15">
        <v>1.3100035000000001</v>
      </c>
      <c r="C140" s="15">
        <v>2.2499999999999999E-4</v>
      </c>
      <c r="D140" s="15" t="s">
        <v>1190</v>
      </c>
      <c r="E140" s="15" t="s">
        <v>1807</v>
      </c>
      <c r="F140" s="15">
        <v>-1.1698550000000001</v>
      </c>
      <c r="G140" s="15">
        <v>2.86E-2</v>
      </c>
      <c r="H140" s="15" t="s">
        <v>1191</v>
      </c>
    </row>
    <row r="141" spans="1:8">
      <c r="A141" s="15" t="s">
        <v>1694</v>
      </c>
      <c r="B141" s="15">
        <v>1.3086564000000001</v>
      </c>
      <c r="C141" s="15">
        <v>4.1500000000000002E-2</v>
      </c>
      <c r="D141" s="15" t="s">
        <v>1190</v>
      </c>
      <c r="E141" s="15" t="s">
        <v>1749</v>
      </c>
      <c r="F141" s="15">
        <v>-1.1684036</v>
      </c>
      <c r="G141" s="15">
        <v>1.3100000000000001E-2</v>
      </c>
      <c r="H141" s="15" t="s">
        <v>1191</v>
      </c>
    </row>
    <row r="142" spans="1:8">
      <c r="A142" s="15" t="s">
        <v>1684</v>
      </c>
      <c r="B142" s="15">
        <v>1.3072227999999999</v>
      </c>
      <c r="C142" s="15">
        <v>3.3099999999999997E-2</v>
      </c>
      <c r="D142" s="15" t="s">
        <v>1190</v>
      </c>
      <c r="E142" s="15" t="s">
        <v>1757</v>
      </c>
      <c r="F142" s="15">
        <v>-1.1668236999999999</v>
      </c>
      <c r="G142" s="15">
        <v>1.5599999999999999E-2</v>
      </c>
      <c r="H142" s="15" t="s">
        <v>1191</v>
      </c>
    </row>
    <row r="143" spans="1:8">
      <c r="A143" s="15" t="s">
        <v>1687</v>
      </c>
      <c r="B143" s="15">
        <v>1.3070896999999999</v>
      </c>
      <c r="C143" s="15">
        <v>3.5999999999999997E-2</v>
      </c>
      <c r="D143" s="15" t="s">
        <v>1190</v>
      </c>
      <c r="E143" s="15" t="s">
        <v>1832</v>
      </c>
      <c r="F143" s="15">
        <v>-1.1650948999999999</v>
      </c>
      <c r="G143" s="15">
        <v>3.4200000000000001E-2</v>
      </c>
      <c r="H143" s="15" t="s">
        <v>1191</v>
      </c>
    </row>
    <row r="144" spans="1:8">
      <c r="A144" s="15" t="s">
        <v>1572</v>
      </c>
      <c r="B144" s="15">
        <v>1.3062001999999999</v>
      </c>
      <c r="C144" s="15">
        <v>7.3600000000000002E-3</v>
      </c>
      <c r="D144" s="15" t="s">
        <v>1190</v>
      </c>
      <c r="E144" s="15" t="s">
        <v>1823</v>
      </c>
      <c r="F144" s="15">
        <v>-1.1648451</v>
      </c>
      <c r="G144" s="15">
        <v>3.2599999999999997E-2</v>
      </c>
      <c r="H144" s="15" t="s">
        <v>1191</v>
      </c>
    </row>
    <row r="145" spans="1:8">
      <c r="A145" s="15" t="s">
        <v>1469</v>
      </c>
      <c r="B145" s="15">
        <v>1.3020993000000001</v>
      </c>
      <c r="C145" s="15">
        <v>1.8799999999999999E-4</v>
      </c>
      <c r="D145" s="15" t="s">
        <v>1190</v>
      </c>
      <c r="E145" s="15" t="s">
        <v>1752</v>
      </c>
      <c r="F145" s="15">
        <v>-1.1628529000000001</v>
      </c>
      <c r="G145" s="15">
        <v>1.34E-2</v>
      </c>
      <c r="H145" s="15" t="s">
        <v>1191</v>
      </c>
    </row>
    <row r="146" spans="1:8">
      <c r="A146" s="15" t="s">
        <v>1659</v>
      </c>
      <c r="B146" s="15">
        <v>1.2976912</v>
      </c>
      <c r="C146" s="15">
        <v>1.9300000000000001E-2</v>
      </c>
      <c r="D146" s="15" t="s">
        <v>1190</v>
      </c>
      <c r="E146" s="15" t="s">
        <v>1769</v>
      </c>
      <c r="F146" s="15">
        <v>-1.1564398</v>
      </c>
      <c r="G146" s="15">
        <v>1.9800000000000002E-2</v>
      </c>
      <c r="H146" s="15" t="s">
        <v>1191</v>
      </c>
    </row>
    <row r="147" spans="1:8">
      <c r="A147" s="15" t="s">
        <v>1678</v>
      </c>
      <c r="B147" s="15">
        <v>1.2959271999999999</v>
      </c>
      <c r="C147" s="15">
        <v>2.75E-2</v>
      </c>
      <c r="D147" s="15" t="s">
        <v>1190</v>
      </c>
      <c r="E147" s="15" t="s">
        <v>1714</v>
      </c>
      <c r="F147" s="15">
        <v>-1.1522257</v>
      </c>
      <c r="G147" s="15">
        <v>2.9099999999999998E-3</v>
      </c>
      <c r="H147" s="15" t="s">
        <v>1191</v>
      </c>
    </row>
    <row r="148" spans="1:8">
      <c r="A148" s="15" t="s">
        <v>1656</v>
      </c>
      <c r="B148" s="15">
        <v>1.29521</v>
      </c>
      <c r="C148" s="15">
        <v>1.9099999999999999E-2</v>
      </c>
      <c r="D148" s="15" t="s">
        <v>1190</v>
      </c>
      <c r="E148" s="15" t="s">
        <v>1760</v>
      </c>
      <c r="F148" s="15">
        <v>-1.152053</v>
      </c>
      <c r="G148" s="15">
        <v>1.6899999999999998E-2</v>
      </c>
      <c r="H148" s="15" t="s">
        <v>1191</v>
      </c>
    </row>
    <row r="149" spans="1:8">
      <c r="A149" s="15" t="s">
        <v>1667</v>
      </c>
      <c r="B149" s="15">
        <v>1.2850250999999999</v>
      </c>
      <c r="C149" s="15">
        <v>2.1600000000000001E-2</v>
      </c>
      <c r="D149" s="15" t="s">
        <v>1190</v>
      </c>
      <c r="E149" s="15" t="s">
        <v>1810</v>
      </c>
      <c r="F149" s="15">
        <v>-1.1462834</v>
      </c>
      <c r="G149" s="15">
        <v>2.9100000000000001E-2</v>
      </c>
      <c r="H149" s="15" t="s">
        <v>1191</v>
      </c>
    </row>
    <row r="150" spans="1:8">
      <c r="A150" s="15" t="s">
        <v>1521</v>
      </c>
      <c r="B150" s="15">
        <v>1.2809039</v>
      </c>
      <c r="C150" s="15">
        <v>3.98E-3</v>
      </c>
      <c r="D150" s="15" t="s">
        <v>1190</v>
      </c>
      <c r="E150" s="15" t="s">
        <v>1863</v>
      </c>
      <c r="F150" s="15">
        <v>-1.1384818999999999</v>
      </c>
      <c r="G150" s="15">
        <v>3.9199999999999999E-2</v>
      </c>
      <c r="H150" s="15" t="s">
        <v>1191</v>
      </c>
    </row>
    <row r="151" spans="1:8">
      <c r="A151" s="15" t="s">
        <v>1692</v>
      </c>
      <c r="B151" s="15">
        <v>1.2801248999999999</v>
      </c>
      <c r="C151" s="15">
        <v>4.07E-2</v>
      </c>
      <c r="D151" s="15" t="s">
        <v>1190</v>
      </c>
      <c r="E151" s="15" t="s">
        <v>1894</v>
      </c>
      <c r="F151" s="15">
        <v>-1.1297295000000001</v>
      </c>
      <c r="G151" s="15">
        <v>4.5900000000000003E-2</v>
      </c>
      <c r="H151" s="15" t="s">
        <v>1191</v>
      </c>
    </row>
    <row r="152" spans="1:8">
      <c r="A152" s="15" t="s">
        <v>1679</v>
      </c>
      <c r="B152" s="15">
        <v>1.2788679000000001</v>
      </c>
      <c r="C152" s="15">
        <v>2.81E-2</v>
      </c>
      <c r="D152" s="15" t="s">
        <v>1190</v>
      </c>
      <c r="E152" s="15" t="s">
        <v>1784</v>
      </c>
      <c r="F152" s="15">
        <v>-1.1276389</v>
      </c>
      <c r="G152" s="15">
        <v>2.3199999999999998E-2</v>
      </c>
      <c r="H152" s="15" t="s">
        <v>1191</v>
      </c>
    </row>
    <row r="153" spans="1:8">
      <c r="A153" s="15" t="s">
        <v>1552</v>
      </c>
      <c r="B153" s="15">
        <v>1.2782678999999999</v>
      </c>
      <c r="C153" s="15">
        <v>5.5900000000000004E-3</v>
      </c>
      <c r="D153" s="15" t="s">
        <v>1190</v>
      </c>
      <c r="E153" s="15" t="s">
        <v>1909</v>
      </c>
      <c r="F153" s="15">
        <v>-1.1268902999999999</v>
      </c>
      <c r="G153" s="15">
        <v>4.8099999999999997E-2</v>
      </c>
      <c r="H153" s="15" t="s">
        <v>1191</v>
      </c>
    </row>
    <row r="154" spans="1:8">
      <c r="A154" s="15" t="s">
        <v>1489</v>
      </c>
      <c r="B154" s="15">
        <v>1.2761689000000001</v>
      </c>
      <c r="C154" s="15">
        <v>1.2099999999999999E-3</v>
      </c>
      <c r="D154" s="15" t="s">
        <v>1190</v>
      </c>
      <c r="E154" s="15" t="s">
        <v>1812</v>
      </c>
      <c r="F154" s="15">
        <v>-1.1239796</v>
      </c>
      <c r="G154" s="15">
        <v>3.04E-2</v>
      </c>
      <c r="H154" s="15" t="s">
        <v>1191</v>
      </c>
    </row>
    <row r="155" spans="1:8">
      <c r="A155" s="15" t="s">
        <v>1595</v>
      </c>
      <c r="B155" s="15">
        <v>1.2744135999999999</v>
      </c>
      <c r="C155" s="15">
        <v>9.0900000000000009E-3</v>
      </c>
      <c r="D155" s="15" t="s">
        <v>1190</v>
      </c>
      <c r="E155" s="15" t="s">
        <v>1797</v>
      </c>
      <c r="F155" s="15">
        <v>-1.1238077</v>
      </c>
      <c r="G155" s="15">
        <v>2.63E-2</v>
      </c>
      <c r="H155" s="15" t="s">
        <v>1191</v>
      </c>
    </row>
    <row r="156" spans="1:8">
      <c r="A156" s="15" t="s">
        <v>1674</v>
      </c>
      <c r="B156" s="15">
        <v>1.2701990000000001</v>
      </c>
      <c r="C156" s="15">
        <v>2.5700000000000001E-2</v>
      </c>
      <c r="D156" s="15" t="s">
        <v>1190</v>
      </c>
      <c r="E156" s="15" t="s">
        <v>1919</v>
      </c>
      <c r="F156" s="15">
        <v>-1.1233021999999999</v>
      </c>
      <c r="G156" s="15">
        <v>4.9200000000000001E-2</v>
      </c>
      <c r="H156" s="15" t="s">
        <v>1191</v>
      </c>
    </row>
    <row r="157" spans="1:8">
      <c r="A157" s="15" t="s">
        <v>1485</v>
      </c>
      <c r="B157" s="15">
        <v>1.2667839000000001</v>
      </c>
      <c r="C157" s="15">
        <v>6.2799999999999998E-4</v>
      </c>
      <c r="D157" s="15" t="s">
        <v>1190</v>
      </c>
      <c r="E157" s="15" t="s">
        <v>1903</v>
      </c>
      <c r="F157" s="15">
        <v>-1.1222767</v>
      </c>
      <c r="G157" s="15">
        <v>4.7399999999999998E-2</v>
      </c>
      <c r="H157" s="15" t="s">
        <v>1191</v>
      </c>
    </row>
    <row r="158" spans="1:8">
      <c r="A158" s="15" t="s">
        <v>1689</v>
      </c>
      <c r="B158" s="15">
        <v>1.2647756000000001</v>
      </c>
      <c r="C158" s="15">
        <v>3.8699999999999998E-2</v>
      </c>
      <c r="D158" s="15" t="s">
        <v>1190</v>
      </c>
      <c r="E158" s="15" t="s">
        <v>1706</v>
      </c>
      <c r="F158" s="15">
        <v>-1.1148404999999999</v>
      </c>
      <c r="G158" s="15">
        <v>8.61E-4</v>
      </c>
      <c r="H158" s="15" t="s">
        <v>1191</v>
      </c>
    </row>
    <row r="159" spans="1:8">
      <c r="A159" s="15" t="s">
        <v>1650</v>
      </c>
      <c r="B159" s="15">
        <v>1.2635362000000001</v>
      </c>
      <c r="C159" s="15">
        <v>1.7500000000000002E-2</v>
      </c>
      <c r="D159" s="15" t="s">
        <v>1190</v>
      </c>
      <c r="E159" s="15" t="s">
        <v>1811</v>
      </c>
      <c r="F159" s="15">
        <v>-1.114412</v>
      </c>
      <c r="G159" s="15">
        <v>2.98E-2</v>
      </c>
      <c r="H159" s="15" t="s">
        <v>1191</v>
      </c>
    </row>
    <row r="160" spans="1:8">
      <c r="A160" s="15" t="s">
        <v>1641</v>
      </c>
      <c r="B160" s="15">
        <v>1.2616457999999999</v>
      </c>
      <c r="C160" s="15">
        <v>1.6E-2</v>
      </c>
      <c r="D160" s="15" t="s">
        <v>1190</v>
      </c>
      <c r="E160" s="15" t="s">
        <v>1912</v>
      </c>
      <c r="F160" s="15">
        <v>-1.1128057</v>
      </c>
      <c r="G160" s="15">
        <v>4.87E-2</v>
      </c>
      <c r="H160" s="15" t="s">
        <v>1191</v>
      </c>
    </row>
    <row r="161" spans="1:8">
      <c r="A161" s="15" t="s">
        <v>1470</v>
      </c>
      <c r="B161" s="15">
        <v>1.2608514</v>
      </c>
      <c r="C161" s="15">
        <v>1.9000000000000001E-4</v>
      </c>
      <c r="D161" s="15" t="s">
        <v>1190</v>
      </c>
      <c r="E161" s="15" t="s">
        <v>1889</v>
      </c>
      <c r="F161" s="15">
        <v>-1.1125695</v>
      </c>
      <c r="G161" s="15">
        <v>4.4699999999999997E-2</v>
      </c>
      <c r="H161" s="15" t="s">
        <v>1191</v>
      </c>
    </row>
    <row r="162" spans="1:8">
      <c r="A162" s="15" t="s">
        <v>1599</v>
      </c>
      <c r="B162" s="15">
        <v>1.2522643</v>
      </c>
      <c r="C162" s="15">
        <v>9.7400000000000004E-3</v>
      </c>
      <c r="D162" s="15" t="s">
        <v>1190</v>
      </c>
      <c r="E162" s="15" t="s">
        <v>1824</v>
      </c>
      <c r="F162" s="15">
        <v>-1.1122405</v>
      </c>
      <c r="G162" s="15">
        <v>3.2899999999999999E-2</v>
      </c>
      <c r="H162" s="15" t="s">
        <v>1191</v>
      </c>
    </row>
    <row r="163" spans="1:8">
      <c r="A163" s="15" t="s">
        <v>1526</v>
      </c>
      <c r="B163" s="15">
        <v>1.2494031000000001</v>
      </c>
      <c r="C163" s="15">
        <v>4.13E-3</v>
      </c>
      <c r="D163" s="15" t="s">
        <v>1190</v>
      </c>
      <c r="E163" s="15" t="s">
        <v>1804</v>
      </c>
      <c r="F163" s="15">
        <v>-1.1117949</v>
      </c>
      <c r="G163" s="15">
        <v>2.7799999999999998E-2</v>
      </c>
      <c r="H163" s="15" t="s">
        <v>1191</v>
      </c>
    </row>
    <row r="164" spans="1:8">
      <c r="A164" s="15" t="s">
        <v>1515</v>
      </c>
      <c r="B164" s="15">
        <v>1.2442009000000001</v>
      </c>
      <c r="C164" s="15">
        <v>3.5999999999999999E-3</v>
      </c>
      <c r="D164" s="15" t="s">
        <v>1190</v>
      </c>
      <c r="E164" s="15" t="s">
        <v>1726</v>
      </c>
      <c r="F164" s="15">
        <v>-1.1097716</v>
      </c>
      <c r="G164" s="15">
        <v>5.0000000000000001E-3</v>
      </c>
      <c r="H164" s="15" t="s">
        <v>1191</v>
      </c>
    </row>
    <row r="165" spans="1:8">
      <c r="A165" s="15" t="s">
        <v>1690</v>
      </c>
      <c r="B165" s="15">
        <v>1.2363016</v>
      </c>
      <c r="C165" s="15">
        <v>4.02E-2</v>
      </c>
      <c r="D165" s="15" t="s">
        <v>1190</v>
      </c>
      <c r="E165" s="15" t="s">
        <v>1869</v>
      </c>
      <c r="F165" s="15">
        <v>-1.1091295000000001</v>
      </c>
      <c r="G165" s="15">
        <v>3.9899999999999998E-2</v>
      </c>
      <c r="H165" s="15" t="s">
        <v>1191</v>
      </c>
    </row>
    <row r="166" spans="1:8">
      <c r="A166" s="15" t="s">
        <v>1625</v>
      </c>
      <c r="B166" s="15">
        <v>1.2360491</v>
      </c>
      <c r="C166" s="15">
        <v>1.35E-2</v>
      </c>
      <c r="D166" s="15" t="s">
        <v>1190</v>
      </c>
      <c r="E166" s="15" t="s">
        <v>1794</v>
      </c>
      <c r="F166" s="15">
        <v>-1.1083596</v>
      </c>
      <c r="G166" s="15">
        <v>2.5600000000000001E-2</v>
      </c>
      <c r="H166" s="15" t="s">
        <v>1191</v>
      </c>
    </row>
    <row r="167" spans="1:8">
      <c r="A167" s="15" t="s">
        <v>1553</v>
      </c>
      <c r="B167" s="15">
        <v>1.2360397000000001</v>
      </c>
      <c r="C167" s="15">
        <v>5.7400000000000003E-3</v>
      </c>
      <c r="D167" s="15" t="s">
        <v>1190</v>
      </c>
      <c r="E167" s="15" t="s">
        <v>1710</v>
      </c>
      <c r="F167" s="15">
        <v>-1.1069936</v>
      </c>
      <c r="G167" s="15">
        <v>1.4E-3</v>
      </c>
      <c r="H167" s="15" t="s">
        <v>1191</v>
      </c>
    </row>
    <row r="168" spans="1:8">
      <c r="A168" s="15" t="s">
        <v>1631</v>
      </c>
      <c r="B168" s="15">
        <v>1.2335256999999999</v>
      </c>
      <c r="C168" s="15">
        <v>1.47E-2</v>
      </c>
      <c r="D168" s="15" t="s">
        <v>1190</v>
      </c>
      <c r="E168" s="15" t="s">
        <v>1918</v>
      </c>
      <c r="F168" s="15">
        <v>-1.1049606000000001</v>
      </c>
      <c r="G168" s="15">
        <v>4.9099999999999998E-2</v>
      </c>
      <c r="H168" s="15" t="s">
        <v>1191</v>
      </c>
    </row>
    <row r="169" spans="1:8">
      <c r="A169" s="15" t="s">
        <v>1634</v>
      </c>
      <c r="B169" s="15">
        <v>1.2286440000000001</v>
      </c>
      <c r="C169" s="15">
        <v>1.52E-2</v>
      </c>
      <c r="D169" s="15" t="s">
        <v>1190</v>
      </c>
      <c r="E169" s="15" t="s">
        <v>1768</v>
      </c>
      <c r="F169" s="15">
        <v>-1.1031945000000001</v>
      </c>
      <c r="G169" s="15">
        <v>1.9300000000000001E-2</v>
      </c>
      <c r="H169" s="15" t="s">
        <v>1191</v>
      </c>
    </row>
    <row r="170" spans="1:8">
      <c r="A170" s="15" t="s">
        <v>1598</v>
      </c>
      <c r="B170" s="15">
        <v>1.2270757999999999</v>
      </c>
      <c r="C170" s="15">
        <v>9.6399999999999993E-3</v>
      </c>
      <c r="D170" s="15" t="s">
        <v>1190</v>
      </c>
      <c r="E170" s="15" t="s">
        <v>1818</v>
      </c>
      <c r="F170" s="15">
        <v>-1.0934976999999999</v>
      </c>
      <c r="G170" s="15">
        <v>3.2099999999999997E-2</v>
      </c>
      <c r="H170" s="15" t="s">
        <v>1191</v>
      </c>
    </row>
    <row r="171" spans="1:8">
      <c r="A171" s="15" t="s">
        <v>1584</v>
      </c>
      <c r="B171" s="15">
        <v>1.2230943000000001</v>
      </c>
      <c r="C171" s="15">
        <v>7.9600000000000001E-3</v>
      </c>
      <c r="D171" s="15" t="s">
        <v>1190</v>
      </c>
      <c r="E171" s="15" t="s">
        <v>1847</v>
      </c>
      <c r="F171" s="15">
        <v>-1.0920965</v>
      </c>
      <c r="G171" s="15">
        <v>3.6900000000000002E-2</v>
      </c>
      <c r="H171" s="15" t="s">
        <v>1191</v>
      </c>
    </row>
    <row r="172" spans="1:8">
      <c r="A172" s="15" t="s">
        <v>1514</v>
      </c>
      <c r="B172" s="15">
        <v>1.2193959999999999</v>
      </c>
      <c r="C172" s="15">
        <v>3.5799999999999998E-3</v>
      </c>
      <c r="D172" s="15" t="s">
        <v>1190</v>
      </c>
      <c r="E172" s="15" t="s">
        <v>1850</v>
      </c>
      <c r="F172" s="15">
        <v>-1.0894324</v>
      </c>
      <c r="G172" s="15">
        <v>3.7100000000000001E-2</v>
      </c>
      <c r="H172" s="15" t="s">
        <v>1191</v>
      </c>
    </row>
    <row r="173" spans="1:8">
      <c r="A173" s="15" t="s">
        <v>1646</v>
      </c>
      <c r="B173" s="15">
        <v>1.2169987</v>
      </c>
      <c r="C173" s="15">
        <v>1.6400000000000001E-2</v>
      </c>
      <c r="D173" s="15" t="s">
        <v>1190</v>
      </c>
      <c r="E173" s="15" t="s">
        <v>1871</v>
      </c>
      <c r="F173" s="15">
        <v>-1.0880331999999999</v>
      </c>
      <c r="G173" s="15">
        <v>4.0099999999999997E-2</v>
      </c>
      <c r="H173" s="15" t="s">
        <v>1191</v>
      </c>
    </row>
    <row r="174" spans="1:8">
      <c r="A174" s="15" t="s">
        <v>1481</v>
      </c>
      <c r="B174" s="15">
        <v>1.2168129999999999</v>
      </c>
      <c r="C174" s="15">
        <v>5.3799999999999996E-4</v>
      </c>
      <c r="D174" s="15" t="s">
        <v>1190</v>
      </c>
      <c r="E174" s="15" t="s">
        <v>1777</v>
      </c>
      <c r="F174" s="15">
        <v>-1.0877417</v>
      </c>
      <c r="G174" s="15">
        <v>2.1399999999999999E-2</v>
      </c>
      <c r="H174" s="15" t="s">
        <v>1191</v>
      </c>
    </row>
    <row r="175" spans="1:8">
      <c r="A175" s="15" t="s">
        <v>1520</v>
      </c>
      <c r="B175" s="15">
        <v>1.2149787999999999</v>
      </c>
      <c r="C175" s="15">
        <v>3.9399999999999999E-3</v>
      </c>
      <c r="D175" s="15" t="s">
        <v>1190</v>
      </c>
      <c r="E175" s="15" t="s">
        <v>1705</v>
      </c>
      <c r="F175" s="15">
        <v>-1.087402</v>
      </c>
      <c r="G175" s="15">
        <v>8.3900000000000001E-4</v>
      </c>
      <c r="H175" s="15" t="s">
        <v>1191</v>
      </c>
    </row>
    <row r="176" spans="1:8">
      <c r="A176" s="15" t="s">
        <v>1477</v>
      </c>
      <c r="B176" s="15">
        <v>1.2139004</v>
      </c>
      <c r="C176" s="15">
        <v>4.2000000000000002E-4</v>
      </c>
      <c r="D176" s="15" t="s">
        <v>1190</v>
      </c>
      <c r="E176" s="15" t="s">
        <v>1787</v>
      </c>
      <c r="F176" s="15">
        <v>-1.0847518</v>
      </c>
      <c r="G176" s="15">
        <v>2.3900000000000001E-2</v>
      </c>
      <c r="H176" s="15" t="s">
        <v>1191</v>
      </c>
    </row>
    <row r="177" spans="1:8">
      <c r="A177" s="15" t="s">
        <v>1648</v>
      </c>
      <c r="B177" s="15">
        <v>1.2136955</v>
      </c>
      <c r="C177" s="15">
        <v>1.7000000000000001E-2</v>
      </c>
      <c r="D177" s="15" t="s">
        <v>1190</v>
      </c>
      <c r="E177" s="15" t="s">
        <v>1878</v>
      </c>
      <c r="F177" s="15">
        <v>-1.0813832999999999</v>
      </c>
      <c r="G177" s="15">
        <v>4.2000000000000003E-2</v>
      </c>
      <c r="H177" s="15" t="s">
        <v>1191</v>
      </c>
    </row>
    <row r="178" spans="1:8">
      <c r="A178" s="15" t="s">
        <v>1516</v>
      </c>
      <c r="B178" s="15">
        <v>1.2130673000000001</v>
      </c>
      <c r="C178" s="15">
        <v>3.5999999999999999E-3</v>
      </c>
      <c r="D178" s="15" t="s">
        <v>1190</v>
      </c>
      <c r="E178" s="15" t="s">
        <v>1776</v>
      </c>
      <c r="F178" s="15">
        <v>-1.0779638</v>
      </c>
      <c r="G178" s="15">
        <v>2.1399999999999999E-2</v>
      </c>
      <c r="H178" s="15" t="s">
        <v>1191</v>
      </c>
    </row>
    <row r="179" spans="1:8">
      <c r="A179" s="15" t="s">
        <v>1537</v>
      </c>
      <c r="B179" s="15">
        <v>1.2113109</v>
      </c>
      <c r="C179" s="15">
        <v>5.1399999999999996E-3</v>
      </c>
      <c r="D179" s="15" t="s">
        <v>1190</v>
      </c>
      <c r="E179" s="15" t="s">
        <v>1758</v>
      </c>
      <c r="F179" s="15">
        <v>-1.0737266999999999</v>
      </c>
      <c r="G179" s="15">
        <v>1.6199999999999999E-2</v>
      </c>
      <c r="H179" s="15" t="s">
        <v>1191</v>
      </c>
    </row>
    <row r="180" spans="1:8">
      <c r="A180" s="15" t="s">
        <v>1479</v>
      </c>
      <c r="B180" s="15">
        <v>1.2111091</v>
      </c>
      <c r="C180" s="15">
        <v>4.4200000000000001E-4</v>
      </c>
      <c r="D180" s="15" t="s">
        <v>1190</v>
      </c>
      <c r="E180" s="15" t="s">
        <v>1846</v>
      </c>
      <c r="F180" s="15">
        <v>-1.0736211</v>
      </c>
      <c r="G180" s="15">
        <v>3.6900000000000002E-2</v>
      </c>
      <c r="H180" s="15" t="s">
        <v>1191</v>
      </c>
    </row>
    <row r="181" spans="1:8">
      <c r="A181" s="15" t="s">
        <v>1542</v>
      </c>
      <c r="B181" s="15">
        <v>1.2095142999999999</v>
      </c>
      <c r="C181" s="15">
        <v>5.2700000000000004E-3</v>
      </c>
      <c r="D181" s="15" t="s">
        <v>1190</v>
      </c>
      <c r="E181" s="15" t="s">
        <v>1857</v>
      </c>
      <c r="F181" s="15">
        <v>-1.0713013</v>
      </c>
      <c r="G181" s="15">
        <v>3.7999999999999999E-2</v>
      </c>
      <c r="H181" s="15" t="s">
        <v>1191</v>
      </c>
    </row>
    <row r="182" spans="1:8">
      <c r="A182" s="15" t="s">
        <v>1517</v>
      </c>
      <c r="B182" s="15">
        <v>1.2020469</v>
      </c>
      <c r="C182" s="15">
        <v>3.64E-3</v>
      </c>
      <c r="D182" s="15" t="s">
        <v>1190</v>
      </c>
      <c r="E182" s="15" t="s">
        <v>1792</v>
      </c>
      <c r="F182" s="15">
        <v>-1.0710563</v>
      </c>
      <c r="G182" s="15">
        <v>2.4799999999999999E-2</v>
      </c>
      <c r="H182" s="15" t="s">
        <v>1191</v>
      </c>
    </row>
    <row r="183" spans="1:8">
      <c r="A183" s="15" t="s">
        <v>1664</v>
      </c>
      <c r="B183" s="15">
        <v>1.2012662999999999</v>
      </c>
      <c r="C183" s="15">
        <v>2.0500000000000001E-2</v>
      </c>
      <c r="D183" s="15" t="s">
        <v>1190</v>
      </c>
      <c r="E183" s="15" t="s">
        <v>1905</v>
      </c>
      <c r="F183" s="15">
        <v>-1.0697877</v>
      </c>
      <c r="G183" s="15">
        <v>4.7600000000000003E-2</v>
      </c>
      <c r="H183" s="15" t="s">
        <v>1191</v>
      </c>
    </row>
    <row r="184" spans="1:8">
      <c r="A184" s="15" t="s">
        <v>1496</v>
      </c>
      <c r="B184" s="15">
        <v>1.2012640000000001</v>
      </c>
      <c r="C184" s="15">
        <v>1.83E-3</v>
      </c>
      <c r="D184" s="15" t="s">
        <v>1190</v>
      </c>
      <c r="E184" s="15" t="s">
        <v>1750</v>
      </c>
      <c r="F184" s="15">
        <v>-1.0683331</v>
      </c>
      <c r="G184" s="15">
        <v>1.3299999999999999E-2</v>
      </c>
      <c r="H184" s="15" t="s">
        <v>1191</v>
      </c>
    </row>
    <row r="185" spans="1:8">
      <c r="A185" s="15" t="s">
        <v>1630</v>
      </c>
      <c r="B185" s="15">
        <v>1.1951651999999999</v>
      </c>
      <c r="C185" s="15">
        <v>1.47E-2</v>
      </c>
      <c r="D185" s="15" t="s">
        <v>1190</v>
      </c>
      <c r="E185" s="15" t="s">
        <v>1839</v>
      </c>
      <c r="F185" s="15">
        <v>-1.0613900999999999</v>
      </c>
      <c r="G185" s="15">
        <v>3.4799999999999998E-2</v>
      </c>
      <c r="H185" s="15" t="s">
        <v>1191</v>
      </c>
    </row>
    <row r="186" spans="1:8">
      <c r="A186" s="15" t="s">
        <v>1666</v>
      </c>
      <c r="B186" s="15">
        <v>1.1860044999999999</v>
      </c>
      <c r="C186" s="15">
        <v>2.1399999999999999E-2</v>
      </c>
      <c r="D186" s="15" t="s">
        <v>1190</v>
      </c>
      <c r="E186" s="15" t="s">
        <v>1789</v>
      </c>
      <c r="F186" s="15">
        <v>-1.0603233000000001</v>
      </c>
      <c r="G186" s="15">
        <v>2.4299999999999999E-2</v>
      </c>
      <c r="H186" s="15" t="s">
        <v>1191</v>
      </c>
    </row>
    <row r="187" spans="1:8">
      <c r="A187" s="15" t="s">
        <v>1693</v>
      </c>
      <c r="B187" s="15">
        <v>1.1858223999999999</v>
      </c>
      <c r="C187" s="15">
        <v>4.1099999999999998E-2</v>
      </c>
      <c r="D187" s="15" t="s">
        <v>1190</v>
      </c>
      <c r="E187" s="15" t="s">
        <v>1793</v>
      </c>
      <c r="F187" s="15">
        <v>-1.0593496</v>
      </c>
      <c r="G187" s="15">
        <v>2.53E-2</v>
      </c>
      <c r="H187" s="15" t="s">
        <v>1191</v>
      </c>
    </row>
    <row r="188" spans="1:8">
      <c r="A188" s="15" t="s">
        <v>1499</v>
      </c>
      <c r="B188" s="15">
        <v>1.1804893999999999</v>
      </c>
      <c r="C188" s="15">
        <v>1.99E-3</v>
      </c>
      <c r="D188" s="15" t="s">
        <v>1190</v>
      </c>
      <c r="E188" s="15" t="s">
        <v>1740</v>
      </c>
      <c r="F188" s="15">
        <v>-1.0580290000000001</v>
      </c>
      <c r="G188" s="15">
        <v>9.6600000000000002E-3</v>
      </c>
      <c r="H188" s="15" t="s">
        <v>1191</v>
      </c>
    </row>
    <row r="189" spans="1:8">
      <c r="A189" s="15" t="s">
        <v>1636</v>
      </c>
      <c r="B189" s="15">
        <v>1.1804714000000001</v>
      </c>
      <c r="C189" s="15">
        <v>1.52E-2</v>
      </c>
      <c r="D189" s="15" t="s">
        <v>1190</v>
      </c>
      <c r="E189" s="15" t="s">
        <v>1709</v>
      </c>
      <c r="F189" s="15">
        <v>-1.0548991000000001</v>
      </c>
      <c r="G189" s="15">
        <v>1.08E-3</v>
      </c>
      <c r="H189" s="15" t="s">
        <v>1191</v>
      </c>
    </row>
    <row r="190" spans="1:8">
      <c r="A190" s="15" t="s">
        <v>1695</v>
      </c>
      <c r="B190" s="15">
        <v>1.1756101999999999</v>
      </c>
      <c r="C190" s="15">
        <v>4.1599999999999998E-2</v>
      </c>
      <c r="D190" s="15" t="s">
        <v>1190</v>
      </c>
      <c r="E190" s="15" t="s">
        <v>1852</v>
      </c>
      <c r="F190" s="15">
        <v>-1.0526781999999999</v>
      </c>
      <c r="G190" s="15">
        <v>3.7199999999999997E-2</v>
      </c>
      <c r="H190" s="15" t="s">
        <v>1191</v>
      </c>
    </row>
    <row r="191" spans="1:8">
      <c r="A191" s="15" t="s">
        <v>1492</v>
      </c>
      <c r="B191" s="15">
        <v>1.1736321999999999</v>
      </c>
      <c r="C191" s="15">
        <v>1.6800000000000001E-3</v>
      </c>
      <c r="D191" s="15" t="s">
        <v>1190</v>
      </c>
      <c r="E191" s="15" t="s">
        <v>1819</v>
      </c>
      <c r="F191" s="15">
        <v>-1.0515422999999999</v>
      </c>
      <c r="G191" s="15">
        <v>3.2199999999999999E-2</v>
      </c>
      <c r="H191" s="15" t="s">
        <v>1191</v>
      </c>
    </row>
    <row r="192" spans="1:8">
      <c r="A192" s="15" t="s">
        <v>1671</v>
      </c>
      <c r="B192" s="15">
        <v>1.1641847999999999</v>
      </c>
      <c r="C192" s="15">
        <v>2.47E-2</v>
      </c>
      <c r="D192" s="15" t="s">
        <v>1190</v>
      </c>
      <c r="E192" s="15" t="s">
        <v>1722</v>
      </c>
      <c r="F192" s="15">
        <v>-1.0501788999999999</v>
      </c>
      <c r="G192" s="15">
        <v>4.6499999999999996E-3</v>
      </c>
      <c r="H192" s="15" t="s">
        <v>1191</v>
      </c>
    </row>
    <row r="193" spans="1:8">
      <c r="A193" s="15" t="s">
        <v>1589</v>
      </c>
      <c r="B193" s="15">
        <v>1.160855</v>
      </c>
      <c r="C193" s="15">
        <v>8.4100000000000008E-3</v>
      </c>
      <c r="D193" s="15" t="s">
        <v>1190</v>
      </c>
      <c r="E193" s="15" t="s">
        <v>1702</v>
      </c>
      <c r="F193" s="15">
        <v>-1.0499194999999999</v>
      </c>
      <c r="G193" s="15">
        <v>1.8900000000000001E-4</v>
      </c>
      <c r="H193" s="15" t="s">
        <v>1191</v>
      </c>
    </row>
    <row r="194" spans="1:8">
      <c r="A194" s="15" t="s">
        <v>1686</v>
      </c>
      <c r="B194" s="15">
        <v>1.1521627999999999</v>
      </c>
      <c r="C194" s="15">
        <v>3.5200000000000002E-2</v>
      </c>
      <c r="D194" s="15" t="s">
        <v>1190</v>
      </c>
      <c r="E194" s="15" t="s">
        <v>1763</v>
      </c>
      <c r="F194" s="15">
        <v>-1.0498571000000001</v>
      </c>
      <c r="G194" s="15">
        <v>1.7399999999999999E-2</v>
      </c>
      <c r="H194" s="15" t="s">
        <v>1191</v>
      </c>
    </row>
    <row r="195" spans="1:8">
      <c r="A195" s="15" t="s">
        <v>1663</v>
      </c>
      <c r="B195" s="15">
        <v>1.1505468999999999</v>
      </c>
      <c r="C195" s="15">
        <v>2.01E-2</v>
      </c>
      <c r="D195" s="15" t="s">
        <v>1190</v>
      </c>
      <c r="E195" s="15" t="s">
        <v>1753</v>
      </c>
      <c r="F195" s="15">
        <v>-1.0487915000000001</v>
      </c>
      <c r="G195" s="15">
        <v>1.35E-2</v>
      </c>
      <c r="H195" s="15" t="s">
        <v>1191</v>
      </c>
    </row>
    <row r="196" spans="1:8">
      <c r="A196" s="15" t="s">
        <v>1474</v>
      </c>
      <c r="B196" s="15">
        <v>1.1497789</v>
      </c>
      <c r="C196" s="15">
        <v>3.4699999999999998E-4</v>
      </c>
      <c r="D196" s="15" t="s">
        <v>1190</v>
      </c>
      <c r="E196" s="15" t="s">
        <v>1741</v>
      </c>
      <c r="F196" s="15">
        <v>-1.0470519</v>
      </c>
      <c r="G196" s="15">
        <v>1.04E-2</v>
      </c>
      <c r="H196" s="15" t="s">
        <v>1191</v>
      </c>
    </row>
    <row r="197" spans="1:8">
      <c r="A197" s="15" t="s">
        <v>1586</v>
      </c>
      <c r="B197" s="15">
        <v>1.1483181</v>
      </c>
      <c r="C197" s="15">
        <v>8.1700000000000002E-3</v>
      </c>
      <c r="D197" s="15" t="s">
        <v>1190</v>
      </c>
      <c r="E197" s="15" t="s">
        <v>1717</v>
      </c>
      <c r="F197" s="15">
        <v>-1.0461526000000001</v>
      </c>
      <c r="G197" s="15">
        <v>3.5200000000000001E-3</v>
      </c>
      <c r="H197" s="15" t="s">
        <v>1191</v>
      </c>
    </row>
    <row r="198" spans="1:8">
      <c r="A198" s="15" t="s">
        <v>1556</v>
      </c>
      <c r="B198" s="15">
        <v>1.1453865000000001</v>
      </c>
      <c r="C198" s="15">
        <v>6.13E-3</v>
      </c>
      <c r="D198" s="15" t="s">
        <v>1190</v>
      </c>
      <c r="E198" s="15" t="s">
        <v>1718</v>
      </c>
      <c r="F198" s="15">
        <v>-1.0390748000000001</v>
      </c>
      <c r="G198" s="15">
        <v>3.64E-3</v>
      </c>
      <c r="H198" s="15" t="s">
        <v>1191</v>
      </c>
    </row>
    <row r="199" spans="1:8">
      <c r="A199" s="15" t="s">
        <v>1658</v>
      </c>
      <c r="B199" s="15">
        <v>1.1446341</v>
      </c>
      <c r="C199" s="15">
        <v>1.9199999999999998E-2</v>
      </c>
      <c r="D199" s="15" t="s">
        <v>1190</v>
      </c>
      <c r="E199" s="15" t="s">
        <v>1703</v>
      </c>
      <c r="F199" s="15">
        <v>-1.0356422999999999</v>
      </c>
      <c r="G199" s="15">
        <v>3.9300000000000001E-4</v>
      </c>
      <c r="H199" s="15" t="s">
        <v>1191</v>
      </c>
    </row>
    <row r="200" spans="1:8">
      <c r="A200" s="15" t="s">
        <v>1688</v>
      </c>
      <c r="B200" s="15">
        <v>1.1442186000000001</v>
      </c>
      <c r="C200" s="15">
        <v>3.7100000000000001E-2</v>
      </c>
      <c r="D200" s="15" t="s">
        <v>1190</v>
      </c>
      <c r="E200" s="15" t="s">
        <v>1805</v>
      </c>
      <c r="F200" s="15">
        <v>-1.0350543999999999</v>
      </c>
      <c r="G200" s="15">
        <v>2.7799999999999998E-2</v>
      </c>
      <c r="H200" s="15" t="s">
        <v>1191</v>
      </c>
    </row>
    <row r="201" spans="1:8">
      <c r="A201" s="15" t="s">
        <v>1642</v>
      </c>
      <c r="B201" s="15">
        <v>1.1425647999999999</v>
      </c>
      <c r="C201" s="15">
        <v>1.61E-2</v>
      </c>
      <c r="D201" s="15" t="s">
        <v>1190</v>
      </c>
      <c r="E201" s="15" t="s">
        <v>1826</v>
      </c>
      <c r="F201" s="15">
        <v>-1.033849</v>
      </c>
      <c r="G201" s="15">
        <v>3.3399999999999999E-2</v>
      </c>
      <c r="H201" s="15" t="s">
        <v>1191</v>
      </c>
    </row>
    <row r="202" spans="1:8">
      <c r="A202" s="15" t="s">
        <v>1555</v>
      </c>
      <c r="B202" s="15">
        <v>1.1421584</v>
      </c>
      <c r="C202" s="15">
        <v>5.9100000000000003E-3</v>
      </c>
      <c r="D202" s="15" t="s">
        <v>1190</v>
      </c>
      <c r="E202" s="15" t="s">
        <v>1766</v>
      </c>
      <c r="F202" s="15">
        <v>-1.0330573000000001</v>
      </c>
      <c r="G202" s="15">
        <v>1.84E-2</v>
      </c>
      <c r="H202" s="15" t="s">
        <v>1191</v>
      </c>
    </row>
    <row r="203" spans="1:8">
      <c r="A203" s="15" t="s">
        <v>1519</v>
      </c>
      <c r="B203" s="15">
        <v>1.1379980999999999</v>
      </c>
      <c r="C203" s="15">
        <v>3.9100000000000003E-3</v>
      </c>
      <c r="D203" s="15" t="s">
        <v>1190</v>
      </c>
      <c r="E203" s="15" t="s">
        <v>1829</v>
      </c>
      <c r="F203" s="15">
        <v>-1.0301408000000001</v>
      </c>
      <c r="G203" s="15">
        <v>3.4000000000000002E-2</v>
      </c>
      <c r="H203" s="15" t="s">
        <v>1191</v>
      </c>
    </row>
    <row r="204" spans="1:8">
      <c r="A204" s="15" t="s">
        <v>1535</v>
      </c>
      <c r="B204" s="15">
        <v>1.1337896000000001</v>
      </c>
      <c r="C204" s="15">
        <v>5.0800000000000003E-3</v>
      </c>
      <c r="D204" s="15" t="s">
        <v>1190</v>
      </c>
      <c r="E204" s="15" t="s">
        <v>1881</v>
      </c>
      <c r="F204" s="15">
        <v>-1.0274029</v>
      </c>
      <c r="G204" s="15">
        <v>4.2799999999999998E-2</v>
      </c>
      <c r="H204" s="15" t="s">
        <v>1191</v>
      </c>
    </row>
    <row r="205" spans="1:8">
      <c r="A205" s="15" t="s">
        <v>1683</v>
      </c>
      <c r="B205" s="15">
        <v>1.1308066000000001</v>
      </c>
      <c r="C205" s="15">
        <v>3.27E-2</v>
      </c>
      <c r="D205" s="15" t="s">
        <v>1190</v>
      </c>
      <c r="E205" s="15" t="s">
        <v>1867</v>
      </c>
      <c r="F205" s="15">
        <v>-1.0273247000000001</v>
      </c>
      <c r="G205" s="15">
        <v>3.9399999999999998E-2</v>
      </c>
      <c r="H205" s="15" t="s">
        <v>1191</v>
      </c>
    </row>
    <row r="206" spans="1:8">
      <c r="A206" s="15" t="s">
        <v>1554</v>
      </c>
      <c r="B206" s="15">
        <v>1.1271533</v>
      </c>
      <c r="C206" s="15">
        <v>5.8700000000000002E-3</v>
      </c>
      <c r="D206" s="15" t="s">
        <v>1190</v>
      </c>
      <c r="E206" s="15" t="s">
        <v>1786</v>
      </c>
      <c r="F206" s="15">
        <v>-1.0265496000000001</v>
      </c>
      <c r="G206" s="15">
        <v>2.35E-2</v>
      </c>
      <c r="H206" s="15" t="s">
        <v>1191</v>
      </c>
    </row>
    <row r="207" spans="1:8">
      <c r="A207" s="15" t="s">
        <v>1627</v>
      </c>
      <c r="B207" s="15">
        <v>1.1118474</v>
      </c>
      <c r="C207" s="15">
        <v>1.4E-2</v>
      </c>
      <c r="D207" s="15" t="s">
        <v>1190</v>
      </c>
      <c r="E207" s="15" t="s">
        <v>1921</v>
      </c>
      <c r="F207" s="15">
        <v>-1.0261707</v>
      </c>
      <c r="G207" s="15">
        <v>4.9799999999999997E-2</v>
      </c>
      <c r="H207" s="15" t="s">
        <v>1191</v>
      </c>
    </row>
    <row r="208" spans="1:8">
      <c r="A208" s="15" t="s">
        <v>1473</v>
      </c>
      <c r="B208" s="15">
        <v>1.1117039</v>
      </c>
      <c r="C208" s="15">
        <v>2.9399999999999999E-4</v>
      </c>
      <c r="D208" s="15" t="s">
        <v>1190</v>
      </c>
      <c r="E208" s="15" t="s">
        <v>1764</v>
      </c>
      <c r="F208" s="15">
        <v>-1.0240039000000001</v>
      </c>
      <c r="G208" s="15">
        <v>1.83E-2</v>
      </c>
      <c r="H208" s="15" t="s">
        <v>1191</v>
      </c>
    </row>
    <row r="209" spans="1:8">
      <c r="A209" s="15" t="s">
        <v>1588</v>
      </c>
      <c r="B209" s="15">
        <v>1.1057189000000001</v>
      </c>
      <c r="C209" s="15">
        <v>8.3499999999999998E-3</v>
      </c>
      <c r="D209" s="15" t="s">
        <v>1190</v>
      </c>
      <c r="E209" s="15" t="s">
        <v>1860</v>
      </c>
      <c r="F209" s="15">
        <v>-1.0239509</v>
      </c>
      <c r="G209" s="15">
        <v>3.8800000000000001E-2</v>
      </c>
      <c r="H209" s="15" t="s">
        <v>1191</v>
      </c>
    </row>
    <row r="210" spans="1:8">
      <c r="A210" s="15" t="s">
        <v>1691</v>
      </c>
      <c r="B210" s="15">
        <v>1.1050599999999999</v>
      </c>
      <c r="C210" s="15">
        <v>4.0300000000000002E-2</v>
      </c>
      <c r="D210" s="15" t="s">
        <v>1190</v>
      </c>
      <c r="E210" s="15" t="s">
        <v>1866</v>
      </c>
      <c r="F210" s="15">
        <v>-1.0237236000000001</v>
      </c>
      <c r="G210" s="15">
        <v>3.9399999999999998E-2</v>
      </c>
      <c r="H210" s="15" t="s">
        <v>1191</v>
      </c>
    </row>
    <row r="211" spans="1:8">
      <c r="A211" s="15" t="s">
        <v>1528</v>
      </c>
      <c r="B211" s="15">
        <v>1.0890960999999999</v>
      </c>
      <c r="C211" s="15">
        <v>4.4099999999999999E-3</v>
      </c>
      <c r="D211" s="15" t="s">
        <v>1190</v>
      </c>
      <c r="E211" s="15" t="s">
        <v>1790</v>
      </c>
      <c r="F211" s="15">
        <v>-1.0209303000000001</v>
      </c>
      <c r="G211" s="15">
        <v>2.46E-2</v>
      </c>
      <c r="H211" s="15" t="s">
        <v>1191</v>
      </c>
    </row>
    <row r="212" spans="1:8">
      <c r="A212" s="15" t="s">
        <v>1539</v>
      </c>
      <c r="B212" s="15">
        <v>1.0854858999999999</v>
      </c>
      <c r="C212" s="15">
        <v>5.1900000000000002E-3</v>
      </c>
      <c r="D212" s="15" t="s">
        <v>1190</v>
      </c>
      <c r="E212" s="15" t="s">
        <v>1891</v>
      </c>
      <c r="F212" s="15">
        <v>-1.0194038999999999</v>
      </c>
      <c r="G212" s="15">
        <v>4.5400000000000003E-2</v>
      </c>
      <c r="H212" s="15" t="s">
        <v>1191</v>
      </c>
    </row>
    <row r="213" spans="1:8">
      <c r="A213" s="15" t="s">
        <v>1487</v>
      </c>
      <c r="B213" s="15">
        <v>1.084991</v>
      </c>
      <c r="C213" s="15">
        <v>7.0100000000000002E-4</v>
      </c>
      <c r="D213" s="15" t="s">
        <v>1190</v>
      </c>
      <c r="E213" s="15" t="s">
        <v>1873</v>
      </c>
      <c r="F213" s="15">
        <v>-1.0192848999999999</v>
      </c>
      <c r="G213" s="15">
        <v>4.1500000000000002E-2</v>
      </c>
      <c r="H213" s="15" t="s">
        <v>1191</v>
      </c>
    </row>
    <row r="214" spans="1:8">
      <c r="A214" s="15" t="s">
        <v>1464</v>
      </c>
      <c r="B214" s="15">
        <v>1.0845832</v>
      </c>
      <c r="C214" s="15">
        <v>6.7600000000000003E-5</v>
      </c>
      <c r="D214" s="15" t="s">
        <v>1190</v>
      </c>
      <c r="E214" s="15" t="s">
        <v>1803</v>
      </c>
      <c r="F214" s="15">
        <v>-1.0192355</v>
      </c>
      <c r="G214" s="15">
        <v>2.7799999999999998E-2</v>
      </c>
      <c r="H214" s="15" t="s">
        <v>1191</v>
      </c>
    </row>
    <row r="215" spans="1:8">
      <c r="A215" s="15" t="s">
        <v>1682</v>
      </c>
      <c r="B215" s="15">
        <v>1.0845146000000001</v>
      </c>
      <c r="C215" s="15">
        <v>3.15E-2</v>
      </c>
      <c r="D215" s="15" t="s">
        <v>1190</v>
      </c>
      <c r="E215" s="15" t="s">
        <v>1724</v>
      </c>
      <c r="F215" s="15">
        <v>-1.0173383</v>
      </c>
      <c r="G215" s="15">
        <v>4.8700000000000002E-3</v>
      </c>
      <c r="H215" s="15" t="s">
        <v>1191</v>
      </c>
    </row>
    <row r="216" spans="1:8">
      <c r="A216" s="15" t="s">
        <v>1544</v>
      </c>
      <c r="B216" s="15">
        <v>1.0833885999999999</v>
      </c>
      <c r="C216" s="15">
        <v>5.3600000000000002E-3</v>
      </c>
      <c r="D216" s="15" t="s">
        <v>1190</v>
      </c>
      <c r="E216" s="15" t="s">
        <v>1817</v>
      </c>
      <c r="F216" s="15">
        <v>-1.0167913</v>
      </c>
      <c r="G216" s="15">
        <v>3.2000000000000001E-2</v>
      </c>
      <c r="H216" s="15" t="s">
        <v>1191</v>
      </c>
    </row>
    <row r="217" spans="1:8">
      <c r="A217" s="15" t="s">
        <v>1472</v>
      </c>
      <c r="B217" s="15">
        <v>1.0780114000000001</v>
      </c>
      <c r="C217" s="15">
        <v>2.8299999999999999E-4</v>
      </c>
      <c r="D217" s="15" t="s">
        <v>1190</v>
      </c>
      <c r="E217" s="15" t="s">
        <v>1837</v>
      </c>
      <c r="F217" s="15">
        <v>-1.0162458999999999</v>
      </c>
      <c r="G217" s="15">
        <v>3.4799999999999998E-2</v>
      </c>
      <c r="H217" s="15" t="s">
        <v>1191</v>
      </c>
    </row>
    <row r="218" spans="1:8">
      <c r="A218" s="15" t="s">
        <v>1565</v>
      </c>
      <c r="B218" s="15">
        <v>1.0776277000000001</v>
      </c>
      <c r="C218" s="15">
        <v>6.62E-3</v>
      </c>
      <c r="D218" s="15" t="s">
        <v>1190</v>
      </c>
      <c r="E218" s="15" t="s">
        <v>1728</v>
      </c>
      <c r="F218" s="15">
        <v>-1.011091</v>
      </c>
      <c r="G218" s="15">
        <v>6.13E-3</v>
      </c>
      <c r="H218" s="15" t="s">
        <v>1191</v>
      </c>
    </row>
    <row r="219" spans="1:8">
      <c r="A219" s="15" t="s">
        <v>1524</v>
      </c>
      <c r="B219" s="15">
        <v>1.0717652</v>
      </c>
      <c r="C219" s="15">
        <v>4.0499999999999998E-3</v>
      </c>
      <c r="D219" s="15" t="s">
        <v>1190</v>
      </c>
      <c r="E219" s="15" t="s">
        <v>1830</v>
      </c>
      <c r="F219" s="15">
        <v>-1.0100454000000001</v>
      </c>
      <c r="G219" s="15">
        <v>3.4200000000000001E-2</v>
      </c>
      <c r="H219" s="15" t="s">
        <v>1191</v>
      </c>
    </row>
    <row r="220" spans="1:8">
      <c r="A220" s="15" t="s">
        <v>1509</v>
      </c>
      <c r="B220" s="15">
        <v>1.0662666000000001</v>
      </c>
      <c r="C220" s="15">
        <v>3.2200000000000002E-3</v>
      </c>
      <c r="D220" s="15" t="s">
        <v>1190</v>
      </c>
      <c r="E220" s="15" t="s">
        <v>1743</v>
      </c>
      <c r="F220" s="15">
        <v>-1.0095354999999999</v>
      </c>
      <c r="G220" s="15">
        <v>1.14E-2</v>
      </c>
      <c r="H220" s="15" t="s">
        <v>1191</v>
      </c>
    </row>
    <row r="221" spans="1:8">
      <c r="A221" s="15" t="s">
        <v>1508</v>
      </c>
      <c r="B221" s="15">
        <v>1.0621016000000001</v>
      </c>
      <c r="C221" s="15">
        <v>3.2100000000000002E-3</v>
      </c>
      <c r="D221" s="15" t="s">
        <v>1190</v>
      </c>
      <c r="E221" s="15" t="s">
        <v>1800</v>
      </c>
      <c r="F221" s="15">
        <v>-1.0092538</v>
      </c>
      <c r="G221" s="15">
        <v>2.7199999999999998E-2</v>
      </c>
      <c r="H221" s="15" t="s">
        <v>1191</v>
      </c>
    </row>
    <row r="222" spans="1:8">
      <c r="A222" s="15" t="s">
        <v>1643</v>
      </c>
      <c r="B222" s="15">
        <v>1.0602355999999999</v>
      </c>
      <c r="C222" s="15">
        <v>1.6199999999999999E-2</v>
      </c>
      <c r="D222" s="15" t="s">
        <v>1190</v>
      </c>
      <c r="E222" s="15" t="s">
        <v>1910</v>
      </c>
      <c r="F222" s="15">
        <v>-1.0059256000000001</v>
      </c>
      <c r="G222" s="15">
        <v>4.82E-2</v>
      </c>
      <c r="H222" s="15" t="s">
        <v>1191</v>
      </c>
    </row>
    <row r="223" spans="1:8">
      <c r="A223" s="15" t="s">
        <v>1502</v>
      </c>
      <c r="B223" s="15">
        <v>1.0589445</v>
      </c>
      <c r="C223" s="15">
        <v>2.5000000000000001E-3</v>
      </c>
      <c r="D223" s="15" t="s">
        <v>1190</v>
      </c>
      <c r="E223" s="15" t="s">
        <v>1737</v>
      </c>
      <c r="F223" s="15">
        <v>-1.0057574</v>
      </c>
      <c r="G223" s="15">
        <v>8.8199999999999997E-3</v>
      </c>
      <c r="H223" s="15" t="s">
        <v>1191</v>
      </c>
    </row>
    <row r="224" spans="1:8">
      <c r="A224" s="15" t="s">
        <v>1497</v>
      </c>
      <c r="B224" s="15">
        <v>1.0588073</v>
      </c>
      <c r="C224" s="15">
        <v>1.8600000000000001E-3</v>
      </c>
      <c r="D224" s="15" t="s">
        <v>1190</v>
      </c>
      <c r="E224" s="15"/>
      <c r="F224" s="15"/>
      <c r="G224" s="15"/>
      <c r="H224" s="15"/>
    </row>
    <row r="225" spans="1:8">
      <c r="A225" s="15" t="s">
        <v>1533</v>
      </c>
      <c r="B225" s="15">
        <v>1.0582117</v>
      </c>
      <c r="C225" s="15">
        <v>4.7600000000000003E-3</v>
      </c>
      <c r="D225" s="15" t="s">
        <v>1190</v>
      </c>
      <c r="E225" s="15"/>
      <c r="F225" s="15"/>
      <c r="G225" s="15"/>
      <c r="H225" s="15"/>
    </row>
    <row r="226" spans="1:8">
      <c r="A226" s="15" t="s">
        <v>1620</v>
      </c>
      <c r="B226" s="15">
        <v>1.0559216</v>
      </c>
      <c r="C226" s="15">
        <v>1.29E-2</v>
      </c>
      <c r="D226" s="15" t="s">
        <v>1190</v>
      </c>
      <c r="E226" s="15"/>
      <c r="F226" s="15"/>
      <c r="G226" s="15"/>
      <c r="H226" s="15"/>
    </row>
    <row r="227" spans="1:8">
      <c r="A227" s="15" t="s">
        <v>1546</v>
      </c>
      <c r="B227" s="15">
        <v>1.0549869999999999</v>
      </c>
      <c r="C227" s="15">
        <v>5.3699999999999998E-3</v>
      </c>
      <c r="D227" s="15" t="s">
        <v>1190</v>
      </c>
    </row>
    <row r="228" spans="1:8">
      <c r="A228" s="15" t="s">
        <v>1685</v>
      </c>
      <c r="B228" s="15">
        <v>1.0547351</v>
      </c>
      <c r="C228" s="15">
        <v>3.3799999999999997E-2</v>
      </c>
      <c r="D228" s="15" t="s">
        <v>1190</v>
      </c>
    </row>
    <row r="229" spans="1:8">
      <c r="A229" s="15" t="s">
        <v>1610</v>
      </c>
      <c r="B229" s="15">
        <v>1.0531398999999999</v>
      </c>
      <c r="C229" s="15">
        <v>1.12E-2</v>
      </c>
      <c r="D229" s="15" t="s">
        <v>1190</v>
      </c>
    </row>
    <row r="230" spans="1:8">
      <c r="A230" s="15" t="s">
        <v>1596</v>
      </c>
      <c r="B230" s="15">
        <v>1.0428785</v>
      </c>
      <c r="C230" s="15">
        <v>9.3100000000000006E-3</v>
      </c>
      <c r="D230" s="15" t="s">
        <v>1190</v>
      </c>
    </row>
    <row r="231" spans="1:8">
      <c r="A231" s="15" t="s">
        <v>1525</v>
      </c>
      <c r="B231" s="15">
        <v>1.0420963000000001</v>
      </c>
      <c r="C231" s="15">
        <v>4.1000000000000003E-3</v>
      </c>
      <c r="D231" s="15" t="s">
        <v>1190</v>
      </c>
    </row>
    <row r="232" spans="1:8">
      <c r="A232" s="15" t="s">
        <v>1466</v>
      </c>
      <c r="B232" s="15">
        <v>1.0380693999999999</v>
      </c>
      <c r="C232" s="15">
        <v>1.02E-4</v>
      </c>
      <c r="D232" s="15" t="s">
        <v>1190</v>
      </c>
    </row>
    <row r="233" spans="1:8">
      <c r="A233" s="15" t="s">
        <v>1639</v>
      </c>
      <c r="B233" s="15">
        <v>1.0340092000000001</v>
      </c>
      <c r="C233" s="15">
        <v>1.5800000000000002E-2</v>
      </c>
      <c r="D233" s="15" t="s">
        <v>1190</v>
      </c>
    </row>
    <row r="234" spans="1:8">
      <c r="A234" s="15" t="s">
        <v>1619</v>
      </c>
      <c r="B234" s="15">
        <v>1.0327923000000001</v>
      </c>
      <c r="C234" s="15">
        <v>1.29E-2</v>
      </c>
      <c r="D234" s="15" t="s">
        <v>1190</v>
      </c>
    </row>
    <row r="235" spans="1:8">
      <c r="A235" s="15" t="s">
        <v>1628</v>
      </c>
      <c r="B235" s="15">
        <v>1.0322757</v>
      </c>
      <c r="C235" s="15">
        <v>1.44E-2</v>
      </c>
      <c r="D235" s="15" t="s">
        <v>1190</v>
      </c>
    </row>
    <row r="236" spans="1:8">
      <c r="A236" s="15" t="s">
        <v>1513</v>
      </c>
      <c r="B236" s="15">
        <v>1.0268847999999999</v>
      </c>
      <c r="C236" s="15">
        <v>3.49E-3</v>
      </c>
      <c r="D236" s="15" t="s">
        <v>1190</v>
      </c>
    </row>
    <row r="237" spans="1:8">
      <c r="A237" s="15" t="s">
        <v>1699</v>
      </c>
      <c r="B237" s="15">
        <v>1.0264059999999999</v>
      </c>
      <c r="C237" s="15">
        <v>4.2999999999999997E-2</v>
      </c>
      <c r="D237" s="15" t="s">
        <v>1190</v>
      </c>
    </row>
    <row r="238" spans="1:8">
      <c r="A238" s="15" t="s">
        <v>1494</v>
      </c>
      <c r="B238" s="15">
        <v>1.0252251999999999</v>
      </c>
      <c r="C238" s="15">
        <v>1.75E-3</v>
      </c>
      <c r="D238" s="15" t="s">
        <v>1190</v>
      </c>
    </row>
    <row r="239" spans="1:8">
      <c r="A239" s="15" t="s">
        <v>1665</v>
      </c>
      <c r="B239" s="15">
        <v>1.0193926</v>
      </c>
      <c r="C239" s="15">
        <v>2.0799999999999999E-2</v>
      </c>
      <c r="D239" s="15" t="s">
        <v>1190</v>
      </c>
    </row>
    <row r="240" spans="1:8">
      <c r="A240" s="15" t="s">
        <v>1681</v>
      </c>
      <c r="B240" s="15">
        <v>1.0125592999999999</v>
      </c>
      <c r="C240" s="15">
        <v>3.15E-2</v>
      </c>
      <c r="D240" s="15" t="s">
        <v>1190</v>
      </c>
    </row>
    <row r="241" spans="1:4">
      <c r="A241" s="15" t="s">
        <v>1673</v>
      </c>
      <c r="B241" s="15">
        <v>1.0118796999999999</v>
      </c>
      <c r="C241" s="15">
        <v>2.5499999999999998E-2</v>
      </c>
      <c r="D241" s="15" t="s">
        <v>1190</v>
      </c>
    </row>
    <row r="242" spans="1:4">
      <c r="A242" s="15" t="s">
        <v>1668</v>
      </c>
      <c r="B242" s="15">
        <v>1.0106913</v>
      </c>
      <c r="C242" s="15">
        <v>2.2700000000000001E-2</v>
      </c>
      <c r="D242" s="15" t="s">
        <v>1190</v>
      </c>
    </row>
    <row r="243" spans="1:4">
      <c r="A243" s="15" t="s">
        <v>1676</v>
      </c>
      <c r="B243" s="15">
        <v>1.0105341999999999</v>
      </c>
      <c r="C243" s="15">
        <v>2.63E-2</v>
      </c>
      <c r="D243" s="15" t="s">
        <v>1190</v>
      </c>
    </row>
    <row r="244" spans="1:4">
      <c r="A244" s="15" t="s">
        <v>1626</v>
      </c>
      <c r="B244" s="15">
        <v>1.0062192000000001</v>
      </c>
      <c r="C244" s="15">
        <v>1.35E-2</v>
      </c>
      <c r="D244" s="15" t="s">
        <v>1190</v>
      </c>
    </row>
    <row r="245" spans="1:4">
      <c r="A245" s="15" t="s">
        <v>1536</v>
      </c>
      <c r="B245" s="15">
        <v>1.0052041</v>
      </c>
      <c r="C245" s="15">
        <v>5.1000000000000004E-3</v>
      </c>
      <c r="D245" s="15" t="s">
        <v>1190</v>
      </c>
    </row>
    <row r="246" spans="1:4">
      <c r="A246" s="15" t="s">
        <v>1527</v>
      </c>
      <c r="B246" s="15">
        <v>1.0023469</v>
      </c>
      <c r="C246" s="15">
        <v>4.3499999999999997E-3</v>
      </c>
      <c r="D246" s="15" t="s">
        <v>1190</v>
      </c>
    </row>
    <row r="247" spans="1:4">
      <c r="A247" s="15"/>
      <c r="B247" s="15"/>
      <c r="C247" s="15"/>
      <c r="D247" s="15"/>
    </row>
    <row r="248" spans="1:4">
      <c r="A248" s="15"/>
      <c r="B248" s="15"/>
      <c r="C248" s="15"/>
      <c r="D248" s="15"/>
    </row>
    <row r="249" spans="1:4">
      <c r="A249" s="15"/>
      <c r="B249" s="15"/>
      <c r="C249" s="15"/>
      <c r="D249" s="15"/>
    </row>
    <row r="250" spans="1:4">
      <c r="A250" s="15"/>
      <c r="B250" s="15"/>
      <c r="C250" s="15"/>
      <c r="D250" s="15"/>
    </row>
    <row r="251" spans="1:4">
      <c r="A251" s="15"/>
      <c r="B251" s="15"/>
      <c r="C251" s="15"/>
      <c r="D251" s="15"/>
    </row>
    <row r="252" spans="1:4">
      <c r="A252" s="15"/>
      <c r="B252" s="15"/>
      <c r="C252" s="15"/>
      <c r="D252" s="15"/>
    </row>
    <row r="253" spans="1:4">
      <c r="A253" s="15"/>
      <c r="B253" s="15"/>
      <c r="C253" s="15"/>
      <c r="D253" s="15"/>
    </row>
    <row r="254" spans="1:4">
      <c r="A254" s="15"/>
      <c r="B254" s="15"/>
      <c r="C254" s="15"/>
      <c r="D254" s="15"/>
    </row>
    <row r="255" spans="1:4">
      <c r="A255" s="15"/>
      <c r="B255" s="15"/>
      <c r="C255" s="15"/>
      <c r="D255" s="15"/>
    </row>
    <row r="256" spans="1:4">
      <c r="A256" s="15"/>
      <c r="B256" s="15"/>
      <c r="C256" s="15"/>
      <c r="D256" s="15"/>
    </row>
    <row r="257" spans="1:4">
      <c r="A257" s="15"/>
      <c r="B257" s="15"/>
      <c r="C257" s="15"/>
      <c r="D257" s="15"/>
    </row>
    <row r="258" spans="1:4">
      <c r="A258" s="15"/>
      <c r="B258" s="15"/>
      <c r="C258" s="15"/>
      <c r="D258" s="15"/>
    </row>
    <row r="259" spans="1:4">
      <c r="A259" s="15"/>
      <c r="B259" s="15"/>
      <c r="C259" s="15"/>
      <c r="D259" s="15"/>
    </row>
    <row r="260" spans="1:4">
      <c r="A260" s="15"/>
      <c r="B260" s="15"/>
      <c r="C260" s="15"/>
      <c r="D260" s="15"/>
    </row>
    <row r="261" spans="1:4">
      <c r="A261" s="15"/>
      <c r="B261" s="15"/>
      <c r="C261" s="15"/>
      <c r="D261" s="15"/>
    </row>
    <row r="262" spans="1:4">
      <c r="A262" s="15"/>
      <c r="B262" s="15"/>
      <c r="C262" s="15"/>
      <c r="D262" s="15"/>
    </row>
    <row r="263" spans="1:4">
      <c r="A263" s="15"/>
      <c r="B263" s="15"/>
      <c r="C263" s="15"/>
      <c r="D263" s="15"/>
    </row>
    <row r="264" spans="1:4">
      <c r="A264" s="15"/>
      <c r="B264" s="15"/>
      <c r="C264" s="15"/>
      <c r="D264" s="15"/>
    </row>
    <row r="265" spans="1:4">
      <c r="A265" s="15"/>
      <c r="B265" s="15"/>
      <c r="C265" s="15"/>
      <c r="D265" s="15"/>
    </row>
    <row r="266" spans="1:4">
      <c r="A266" s="15"/>
      <c r="B266" s="15"/>
      <c r="C266" s="15"/>
      <c r="D266" s="15"/>
    </row>
    <row r="267" spans="1:4">
      <c r="A267" s="15"/>
      <c r="B267" s="15"/>
      <c r="C267" s="15"/>
      <c r="D267" s="15"/>
    </row>
    <row r="268" spans="1:4">
      <c r="A268" s="15"/>
      <c r="B268" s="15"/>
      <c r="C268" s="15"/>
      <c r="D268" s="15"/>
    </row>
    <row r="269" spans="1:4">
      <c r="A269" s="15"/>
      <c r="B269" s="15"/>
      <c r="C269" s="15"/>
      <c r="D269" s="15"/>
    </row>
    <row r="270" spans="1:4">
      <c r="A270" s="15"/>
      <c r="B270" s="15"/>
      <c r="C270" s="15"/>
      <c r="D270" s="15"/>
    </row>
    <row r="271" spans="1:4">
      <c r="A271" s="15"/>
      <c r="B271" s="15"/>
      <c r="C271" s="15"/>
      <c r="D271" s="15"/>
    </row>
    <row r="272" spans="1:4">
      <c r="A272" s="15"/>
      <c r="B272" s="15"/>
      <c r="C272" s="15"/>
      <c r="D272" s="15"/>
    </row>
    <row r="273" spans="1:4">
      <c r="A273" s="15"/>
      <c r="B273" s="15"/>
      <c r="C273" s="15"/>
      <c r="D273" s="15"/>
    </row>
    <row r="274" spans="1:4">
      <c r="A274" s="15"/>
      <c r="B274" s="15"/>
      <c r="C274" s="15"/>
      <c r="D274" s="15"/>
    </row>
    <row r="275" spans="1:4">
      <c r="A275" s="15"/>
      <c r="B275" s="15"/>
      <c r="C275" s="15"/>
      <c r="D275" s="15"/>
    </row>
    <row r="276" spans="1:4">
      <c r="A276" s="15"/>
      <c r="B276" s="15"/>
      <c r="C276" s="15"/>
      <c r="D276" s="15"/>
    </row>
    <row r="277" spans="1:4">
      <c r="A277" s="15"/>
      <c r="B277" s="15"/>
      <c r="C277" s="15"/>
      <c r="D277" s="15"/>
    </row>
    <row r="278" spans="1:4">
      <c r="A278" s="15"/>
      <c r="B278" s="15"/>
      <c r="C278" s="15"/>
      <c r="D278" s="15"/>
    </row>
    <row r="279" spans="1:4">
      <c r="A279" s="15"/>
      <c r="B279" s="15"/>
      <c r="C279" s="15"/>
      <c r="D279" s="15"/>
    </row>
    <row r="280" spans="1:4">
      <c r="A280" s="15"/>
      <c r="B280" s="15"/>
      <c r="C280" s="15"/>
      <c r="D280" s="15"/>
    </row>
    <row r="281" spans="1:4">
      <c r="A281" s="15"/>
      <c r="B281" s="15"/>
      <c r="C281" s="15"/>
      <c r="D281" s="15"/>
    </row>
    <row r="282" spans="1:4">
      <c r="A282" s="15"/>
      <c r="B282" s="15"/>
      <c r="C282" s="15"/>
      <c r="D282" s="15"/>
    </row>
    <row r="283" spans="1:4">
      <c r="A283" s="15"/>
      <c r="B283" s="15"/>
      <c r="C283" s="15"/>
      <c r="D283" s="15"/>
    </row>
    <row r="284" spans="1:4">
      <c r="A284" s="15"/>
      <c r="B284" s="15"/>
      <c r="C284" s="15"/>
      <c r="D284" s="15"/>
    </row>
    <row r="285" spans="1:4">
      <c r="A285" s="15"/>
      <c r="B285" s="15"/>
      <c r="C285" s="15"/>
      <c r="D285" s="15"/>
    </row>
    <row r="286" spans="1:4">
      <c r="A286" s="15"/>
      <c r="B286" s="15"/>
      <c r="C286" s="15"/>
      <c r="D286" s="15"/>
    </row>
    <row r="287" spans="1:4">
      <c r="A287" s="15"/>
      <c r="B287" s="15"/>
      <c r="C287" s="15"/>
      <c r="D287" s="15"/>
    </row>
    <row r="288" spans="1:4">
      <c r="A288" s="15"/>
      <c r="B288" s="15"/>
      <c r="C288" s="15"/>
      <c r="D288" s="15"/>
    </row>
    <row r="289" spans="1:4">
      <c r="A289" s="15"/>
      <c r="B289" s="15"/>
      <c r="C289" s="15"/>
      <c r="D289" s="15"/>
    </row>
    <row r="290" spans="1:4">
      <c r="A290" s="15"/>
      <c r="B290" s="15"/>
      <c r="C290" s="15"/>
      <c r="D290" s="15"/>
    </row>
    <row r="291" spans="1:4">
      <c r="A291" s="15"/>
      <c r="B291" s="15"/>
      <c r="C291" s="15"/>
      <c r="D291" s="15"/>
    </row>
    <row r="292" spans="1:4">
      <c r="A292" s="15"/>
      <c r="B292" s="15"/>
      <c r="C292" s="15"/>
      <c r="D292" s="15"/>
    </row>
    <row r="293" spans="1:4">
      <c r="A293" s="15"/>
      <c r="B293" s="15"/>
      <c r="C293" s="15"/>
      <c r="D293" s="15"/>
    </row>
    <row r="294" spans="1:4">
      <c r="A294" s="15"/>
      <c r="B294" s="15"/>
      <c r="C294" s="15"/>
      <c r="D294" s="15"/>
    </row>
    <row r="295" spans="1:4">
      <c r="A295" s="15"/>
      <c r="B295" s="15"/>
      <c r="C295" s="15"/>
      <c r="D295" s="15"/>
    </row>
    <row r="296" spans="1:4">
      <c r="A296" s="15"/>
      <c r="B296" s="15"/>
      <c r="C296" s="15"/>
      <c r="D296" s="15"/>
    </row>
    <row r="297" spans="1:4">
      <c r="A297" s="15"/>
      <c r="B297" s="15"/>
      <c r="C297" s="15"/>
      <c r="D297" s="15"/>
    </row>
    <row r="298" spans="1:4">
      <c r="A298" s="15"/>
      <c r="B298" s="15"/>
      <c r="C298" s="15"/>
      <c r="D298" s="15"/>
    </row>
    <row r="299" spans="1:4">
      <c r="A299" s="15"/>
      <c r="B299" s="15"/>
      <c r="C299" s="15"/>
      <c r="D299" s="15"/>
    </row>
    <row r="300" spans="1:4">
      <c r="A300" s="15"/>
      <c r="B300" s="15"/>
      <c r="C300" s="15"/>
      <c r="D300" s="15"/>
    </row>
    <row r="301" spans="1:4">
      <c r="A301" s="15"/>
      <c r="B301" s="15"/>
      <c r="C301" s="15"/>
      <c r="D301" s="15"/>
    </row>
    <row r="302" spans="1:4">
      <c r="A302" s="15"/>
      <c r="B302" s="15"/>
      <c r="C302" s="15"/>
      <c r="D302" s="15"/>
    </row>
    <row r="303" spans="1:4">
      <c r="A303" s="15"/>
      <c r="B303" s="15"/>
      <c r="C303" s="15"/>
      <c r="D303" s="15"/>
    </row>
    <row r="304" spans="1:4">
      <c r="A304" s="15"/>
      <c r="B304" s="15"/>
      <c r="C304" s="15"/>
      <c r="D304" s="15"/>
    </row>
    <row r="305" spans="1:4">
      <c r="A305" s="15"/>
      <c r="B305" s="15"/>
      <c r="C305" s="15"/>
      <c r="D305" s="15"/>
    </row>
    <row r="306" spans="1:4">
      <c r="A306" s="15"/>
      <c r="B306" s="15"/>
      <c r="C306" s="15"/>
      <c r="D306" s="15"/>
    </row>
    <row r="307" spans="1:4">
      <c r="A307" s="15"/>
      <c r="B307" s="15"/>
      <c r="C307" s="15"/>
      <c r="D307" s="15"/>
    </row>
    <row r="308" spans="1:4">
      <c r="A308" s="15"/>
      <c r="B308" s="15"/>
      <c r="C308" s="15"/>
      <c r="D308" s="15"/>
    </row>
    <row r="309" spans="1:4">
      <c r="A309" s="15"/>
      <c r="B309" s="15"/>
      <c r="C309" s="15"/>
      <c r="D309" s="15"/>
    </row>
    <row r="310" spans="1:4">
      <c r="A310" s="15"/>
      <c r="B310" s="15"/>
      <c r="C310" s="15"/>
      <c r="D310" s="15"/>
    </row>
    <row r="311" spans="1:4">
      <c r="A311" s="15"/>
      <c r="B311" s="15"/>
      <c r="C311" s="15"/>
      <c r="D311" s="15"/>
    </row>
    <row r="312" spans="1:4">
      <c r="A312" s="15"/>
      <c r="B312" s="15"/>
      <c r="C312" s="15"/>
      <c r="D312" s="15"/>
    </row>
    <row r="313" spans="1:4">
      <c r="A313" s="15"/>
      <c r="B313" s="15"/>
      <c r="C313" s="15"/>
      <c r="D313" s="15"/>
    </row>
    <row r="314" spans="1:4">
      <c r="A314" s="15"/>
      <c r="B314" s="15"/>
      <c r="C314" s="15"/>
      <c r="D314" s="15"/>
    </row>
    <row r="315" spans="1:4">
      <c r="A315" s="15"/>
      <c r="B315" s="15"/>
      <c r="C315" s="15"/>
      <c r="D315" s="15"/>
    </row>
    <row r="316" spans="1:4">
      <c r="A316" s="15"/>
      <c r="B316" s="15"/>
      <c r="C316" s="15"/>
      <c r="D316" s="15"/>
    </row>
    <row r="317" spans="1:4">
      <c r="A317" s="15"/>
      <c r="B317" s="15"/>
      <c r="C317" s="15"/>
      <c r="D317" s="15"/>
    </row>
    <row r="318" spans="1:4">
      <c r="A318" s="15"/>
      <c r="B318" s="15"/>
      <c r="C318" s="15"/>
      <c r="D318" s="15"/>
    </row>
    <row r="319" spans="1:4">
      <c r="A319" s="15"/>
      <c r="B319" s="15"/>
      <c r="C319" s="15"/>
      <c r="D319" s="15"/>
    </row>
    <row r="320" spans="1:4">
      <c r="A320" s="15"/>
      <c r="B320" s="15"/>
      <c r="C320" s="15"/>
      <c r="D320" s="15"/>
    </row>
    <row r="321" spans="1:4">
      <c r="A321" s="15"/>
      <c r="B321" s="15"/>
      <c r="C321" s="15"/>
      <c r="D321" s="15"/>
    </row>
    <row r="322" spans="1:4">
      <c r="A322" s="15"/>
      <c r="B322" s="15"/>
      <c r="C322" s="15"/>
      <c r="D322" s="15"/>
    </row>
    <row r="323" spans="1:4">
      <c r="A323" s="15"/>
      <c r="B323" s="15"/>
      <c r="C323" s="15"/>
      <c r="D323" s="15"/>
    </row>
    <row r="324" spans="1:4">
      <c r="A324" s="15"/>
      <c r="B324" s="15"/>
      <c r="C324" s="15"/>
      <c r="D324" s="15"/>
    </row>
    <row r="325" spans="1:4">
      <c r="A325" s="15"/>
      <c r="B325" s="15"/>
      <c r="C325" s="15"/>
      <c r="D325" s="15"/>
    </row>
    <row r="326" spans="1:4">
      <c r="A326" s="15"/>
      <c r="B326" s="15"/>
      <c r="C326" s="15"/>
      <c r="D326" s="15"/>
    </row>
    <row r="327" spans="1:4">
      <c r="A327" s="15"/>
      <c r="B327" s="15"/>
      <c r="C327" s="15"/>
      <c r="D327" s="15"/>
    </row>
    <row r="328" spans="1:4">
      <c r="A328" s="15"/>
      <c r="B328" s="15"/>
      <c r="C328" s="15"/>
      <c r="D328" s="15"/>
    </row>
    <row r="329" spans="1:4">
      <c r="A329" s="15"/>
      <c r="B329" s="15"/>
      <c r="C329" s="15"/>
      <c r="D329" s="15"/>
    </row>
    <row r="330" spans="1:4">
      <c r="A330" s="15"/>
      <c r="B330" s="15"/>
      <c r="C330" s="15"/>
      <c r="D330" s="15"/>
    </row>
    <row r="331" spans="1:4">
      <c r="A331" s="15"/>
      <c r="B331" s="15"/>
      <c r="C331" s="15"/>
      <c r="D331" s="15"/>
    </row>
    <row r="332" spans="1:4">
      <c r="A332" s="15"/>
      <c r="B332" s="15"/>
      <c r="C332" s="15"/>
      <c r="D332" s="15"/>
    </row>
    <row r="333" spans="1:4">
      <c r="A333" s="15"/>
      <c r="B333" s="15"/>
      <c r="C333" s="15"/>
      <c r="D333" s="15"/>
    </row>
    <row r="334" spans="1:4">
      <c r="A334" s="15"/>
      <c r="B334" s="15"/>
      <c r="C334" s="15"/>
      <c r="D334" s="15"/>
    </row>
    <row r="335" spans="1:4">
      <c r="A335" s="15"/>
      <c r="B335" s="15"/>
      <c r="C335" s="15"/>
      <c r="D335" s="15"/>
    </row>
    <row r="336" spans="1:4">
      <c r="A336" s="15"/>
      <c r="B336" s="15"/>
      <c r="C336" s="15"/>
      <c r="D336" s="15"/>
    </row>
    <row r="337" spans="1:4">
      <c r="A337" s="15"/>
      <c r="B337" s="15"/>
      <c r="C337" s="15"/>
      <c r="D337" s="15"/>
    </row>
    <row r="338" spans="1:4">
      <c r="A338" s="15"/>
      <c r="B338" s="15"/>
      <c r="C338" s="15"/>
      <c r="D338" s="15"/>
    </row>
    <row r="339" spans="1:4">
      <c r="A339" s="15"/>
      <c r="B339" s="15"/>
      <c r="C339" s="15"/>
      <c r="D339" s="15"/>
    </row>
    <row r="340" spans="1:4">
      <c r="A340" s="15"/>
      <c r="B340" s="15"/>
      <c r="C340" s="15"/>
      <c r="D340" s="15"/>
    </row>
    <row r="341" spans="1:4">
      <c r="A341" s="15"/>
      <c r="B341" s="15"/>
      <c r="C341" s="15"/>
      <c r="D341" s="15"/>
    </row>
    <row r="342" spans="1:4">
      <c r="A342" s="15"/>
      <c r="B342" s="15"/>
      <c r="C342" s="15"/>
      <c r="D342" s="15"/>
    </row>
    <row r="343" spans="1:4">
      <c r="A343" s="15"/>
      <c r="B343" s="15"/>
      <c r="C343" s="15"/>
      <c r="D343" s="15"/>
    </row>
    <row r="344" spans="1:4">
      <c r="A344" s="15"/>
      <c r="B344" s="15"/>
      <c r="C344" s="15"/>
      <c r="D344" s="15"/>
    </row>
    <row r="345" spans="1:4">
      <c r="A345" s="15"/>
      <c r="B345" s="15"/>
      <c r="C345" s="15"/>
      <c r="D345" s="15"/>
    </row>
    <row r="346" spans="1:4">
      <c r="A346" s="15"/>
      <c r="B346" s="15"/>
      <c r="C346" s="15"/>
      <c r="D346" s="15"/>
    </row>
    <row r="347" spans="1:4">
      <c r="A347" s="15"/>
      <c r="B347" s="15"/>
      <c r="C347" s="15"/>
      <c r="D347" s="15"/>
    </row>
    <row r="348" spans="1:4">
      <c r="A348" s="15"/>
      <c r="B348" s="15"/>
      <c r="C348" s="15"/>
      <c r="D348" s="15"/>
    </row>
    <row r="349" spans="1:4">
      <c r="A349" s="15"/>
      <c r="B349" s="15"/>
      <c r="C349" s="15"/>
      <c r="D349" s="15"/>
    </row>
    <row r="350" spans="1:4">
      <c r="A350" s="15"/>
      <c r="B350" s="15"/>
      <c r="C350" s="15"/>
      <c r="D350" s="15"/>
    </row>
    <row r="351" spans="1:4">
      <c r="A351" s="15"/>
      <c r="B351" s="15"/>
      <c r="C351" s="15"/>
      <c r="D351" s="15"/>
    </row>
    <row r="352" spans="1:4">
      <c r="A352" s="15"/>
      <c r="B352" s="15"/>
      <c r="C352" s="15"/>
      <c r="D352" s="15"/>
    </row>
    <row r="353" spans="1:4">
      <c r="A353" s="15"/>
      <c r="B353" s="15"/>
      <c r="C353" s="15"/>
      <c r="D353" s="15"/>
    </row>
    <row r="354" spans="1:4">
      <c r="A354" s="15"/>
      <c r="B354" s="15"/>
      <c r="C354" s="15"/>
      <c r="D354" s="15"/>
    </row>
    <row r="355" spans="1:4">
      <c r="A355" s="15"/>
      <c r="B355" s="15"/>
      <c r="C355" s="15"/>
      <c r="D355" s="15"/>
    </row>
    <row r="356" spans="1:4">
      <c r="A356" s="15"/>
      <c r="B356" s="15"/>
      <c r="C356" s="15"/>
      <c r="D356" s="15"/>
    </row>
    <row r="357" spans="1:4">
      <c r="A357" s="15"/>
      <c r="B357" s="15"/>
      <c r="C357" s="15"/>
      <c r="D357" s="15"/>
    </row>
    <row r="358" spans="1:4">
      <c r="A358" s="15"/>
      <c r="B358" s="15"/>
      <c r="C358" s="15"/>
      <c r="D358" s="15"/>
    </row>
    <row r="359" spans="1:4">
      <c r="A359" s="15"/>
      <c r="B359" s="15"/>
      <c r="C359" s="15"/>
      <c r="D359" s="15"/>
    </row>
    <row r="360" spans="1:4">
      <c r="A360" s="15"/>
      <c r="B360" s="15"/>
      <c r="C360" s="15"/>
      <c r="D360" s="15"/>
    </row>
    <row r="361" spans="1:4">
      <c r="A361" s="15"/>
      <c r="B361" s="15"/>
      <c r="C361" s="15"/>
      <c r="D361" s="15"/>
    </row>
    <row r="362" spans="1:4">
      <c r="A362" s="15"/>
      <c r="B362" s="15"/>
      <c r="C362" s="15"/>
      <c r="D362" s="15"/>
    </row>
    <row r="363" spans="1:4">
      <c r="A363" s="15"/>
      <c r="B363" s="15"/>
      <c r="C363" s="15"/>
      <c r="D363" s="15"/>
    </row>
    <row r="364" spans="1:4">
      <c r="A364" s="15"/>
      <c r="B364" s="15"/>
      <c r="C364" s="15"/>
      <c r="D364" s="15"/>
    </row>
    <row r="365" spans="1:4">
      <c r="A365" s="15"/>
      <c r="B365" s="15"/>
      <c r="C365" s="15"/>
      <c r="D365" s="15"/>
    </row>
    <row r="366" spans="1:4">
      <c r="A366" s="15"/>
      <c r="B366" s="15"/>
      <c r="C366" s="15"/>
      <c r="D366" s="15"/>
    </row>
    <row r="367" spans="1:4">
      <c r="A367" s="15"/>
      <c r="B367" s="15"/>
      <c r="C367" s="15"/>
      <c r="D367" s="15"/>
    </row>
    <row r="368" spans="1:4">
      <c r="A368" s="15"/>
      <c r="B368" s="15"/>
      <c r="C368" s="15"/>
      <c r="D368" s="15"/>
    </row>
    <row r="369" spans="1:4">
      <c r="A369" s="15"/>
      <c r="B369" s="15"/>
      <c r="C369" s="15"/>
      <c r="D369" s="15"/>
    </row>
    <row r="370" spans="1:4">
      <c r="A370" s="15"/>
      <c r="B370" s="15"/>
      <c r="C370" s="15"/>
      <c r="D370" s="15"/>
    </row>
    <row r="371" spans="1:4">
      <c r="A371" s="15"/>
      <c r="B371" s="15"/>
      <c r="C371" s="15"/>
      <c r="D371" s="15"/>
    </row>
    <row r="372" spans="1:4">
      <c r="A372" s="15"/>
      <c r="B372" s="15"/>
      <c r="C372" s="15"/>
      <c r="D372" s="15"/>
    </row>
    <row r="373" spans="1:4">
      <c r="A373" s="15"/>
      <c r="B373" s="15"/>
      <c r="C373" s="15"/>
      <c r="D373" s="15"/>
    </row>
    <row r="374" spans="1:4">
      <c r="A374" s="15"/>
      <c r="B374" s="15"/>
      <c r="C374" s="15"/>
      <c r="D374" s="15"/>
    </row>
    <row r="375" spans="1:4">
      <c r="A375" s="15"/>
      <c r="B375" s="15"/>
      <c r="C375" s="15"/>
      <c r="D375" s="15"/>
    </row>
    <row r="376" spans="1:4">
      <c r="A376" s="15"/>
      <c r="B376" s="15"/>
      <c r="C376" s="15"/>
      <c r="D376" s="15"/>
    </row>
    <row r="377" spans="1:4">
      <c r="A377" s="15"/>
      <c r="B377" s="15"/>
      <c r="C377" s="15"/>
      <c r="D377" s="15"/>
    </row>
    <row r="378" spans="1:4">
      <c r="A378" s="15"/>
      <c r="B378" s="15"/>
      <c r="C378" s="15"/>
      <c r="D378" s="15"/>
    </row>
    <row r="379" spans="1:4">
      <c r="A379" s="15"/>
      <c r="B379" s="15"/>
      <c r="C379" s="15"/>
      <c r="D379" s="15"/>
    </row>
    <row r="380" spans="1:4">
      <c r="A380" s="15"/>
      <c r="B380" s="15"/>
      <c r="C380" s="15"/>
      <c r="D380" s="15"/>
    </row>
    <row r="381" spans="1:4">
      <c r="A381" s="15"/>
      <c r="B381" s="15"/>
      <c r="C381" s="15"/>
      <c r="D381" s="15"/>
    </row>
    <row r="382" spans="1:4">
      <c r="A382" s="15"/>
      <c r="B382" s="15"/>
      <c r="C382" s="15"/>
      <c r="D382" s="15"/>
    </row>
    <row r="383" spans="1:4">
      <c r="A383" s="15"/>
      <c r="B383" s="15"/>
      <c r="C383" s="15"/>
      <c r="D383" s="15"/>
    </row>
    <row r="384" spans="1:4">
      <c r="A384" s="15"/>
      <c r="B384" s="15"/>
      <c r="C384" s="15"/>
      <c r="D384" s="15"/>
    </row>
    <row r="385" spans="1:4">
      <c r="A385" s="15"/>
      <c r="B385" s="15"/>
      <c r="C385" s="15"/>
      <c r="D385" s="15"/>
    </row>
    <row r="386" spans="1:4">
      <c r="A386" s="15"/>
      <c r="B386" s="15"/>
      <c r="C386" s="15"/>
      <c r="D386" s="15"/>
    </row>
    <row r="387" spans="1:4">
      <c r="A387" s="15"/>
      <c r="B387" s="15"/>
      <c r="C387" s="15"/>
      <c r="D387" s="15"/>
    </row>
    <row r="388" spans="1:4">
      <c r="A388" s="15"/>
      <c r="B388" s="15"/>
      <c r="C388" s="15"/>
      <c r="D388" s="15"/>
    </row>
    <row r="389" spans="1:4">
      <c r="A389" s="15"/>
      <c r="B389" s="15"/>
      <c r="C389" s="15"/>
      <c r="D389" s="15"/>
    </row>
    <row r="390" spans="1:4">
      <c r="A390" s="15"/>
      <c r="B390" s="15"/>
      <c r="C390" s="15"/>
      <c r="D390" s="15"/>
    </row>
    <row r="391" spans="1:4">
      <c r="A391" s="15"/>
      <c r="B391" s="15"/>
      <c r="C391" s="15"/>
      <c r="D391" s="15"/>
    </row>
    <row r="392" spans="1:4">
      <c r="A392" s="15"/>
      <c r="B392" s="15"/>
      <c r="C392" s="15"/>
      <c r="D392" s="15"/>
    </row>
    <row r="393" spans="1:4">
      <c r="A393" s="15"/>
      <c r="B393" s="15"/>
      <c r="C393" s="15"/>
      <c r="D393" s="15"/>
    </row>
    <row r="394" spans="1:4">
      <c r="A394" s="15"/>
      <c r="B394" s="15"/>
      <c r="C394" s="15"/>
      <c r="D394" s="15"/>
    </row>
    <row r="395" spans="1:4">
      <c r="A395" s="15"/>
      <c r="B395" s="15"/>
      <c r="C395" s="15"/>
      <c r="D395" s="15"/>
    </row>
    <row r="396" spans="1:4">
      <c r="A396" s="15"/>
      <c r="B396" s="15"/>
      <c r="C396" s="15"/>
      <c r="D396" s="15"/>
    </row>
    <row r="397" spans="1:4">
      <c r="A397" s="15"/>
      <c r="B397" s="15"/>
      <c r="C397" s="15"/>
      <c r="D397" s="15"/>
    </row>
    <row r="398" spans="1:4">
      <c r="A398" s="15"/>
      <c r="B398" s="15"/>
      <c r="C398" s="15"/>
      <c r="D398" s="15"/>
    </row>
    <row r="399" spans="1:4">
      <c r="A399" s="15"/>
      <c r="B399" s="15"/>
      <c r="C399" s="15"/>
      <c r="D399" s="15"/>
    </row>
    <row r="400" spans="1:4">
      <c r="A400" s="15"/>
      <c r="B400" s="15"/>
      <c r="C400" s="15"/>
      <c r="D400" s="15"/>
    </row>
    <row r="401" spans="1:4">
      <c r="A401" s="15"/>
      <c r="B401" s="15"/>
      <c r="C401" s="15"/>
      <c r="D401" s="15"/>
    </row>
    <row r="402" spans="1:4">
      <c r="A402" s="15"/>
      <c r="B402" s="15"/>
      <c r="C402" s="15"/>
      <c r="D402" s="15"/>
    </row>
    <row r="403" spans="1:4">
      <c r="A403" s="15"/>
      <c r="B403" s="15"/>
      <c r="C403" s="15"/>
      <c r="D403" s="15"/>
    </row>
    <row r="404" spans="1:4">
      <c r="A404" s="15"/>
      <c r="B404" s="15"/>
      <c r="C404" s="15"/>
      <c r="D404" s="15"/>
    </row>
    <row r="405" spans="1:4">
      <c r="A405" s="15"/>
      <c r="B405" s="15"/>
      <c r="C405" s="15"/>
      <c r="D405" s="15"/>
    </row>
    <row r="406" spans="1:4">
      <c r="A406" s="15"/>
      <c r="B406" s="15"/>
      <c r="C406" s="15"/>
      <c r="D406" s="15"/>
    </row>
    <row r="407" spans="1:4">
      <c r="A407" s="15"/>
      <c r="B407" s="15"/>
      <c r="C407" s="15"/>
      <c r="D407" s="15"/>
    </row>
    <row r="408" spans="1:4">
      <c r="A408" s="15"/>
      <c r="B408" s="15"/>
      <c r="C408" s="15"/>
      <c r="D408" s="15"/>
    </row>
    <row r="409" spans="1:4">
      <c r="A409" s="15"/>
      <c r="B409" s="15"/>
      <c r="C409" s="15"/>
      <c r="D409" s="15"/>
    </row>
    <row r="410" spans="1:4">
      <c r="A410" s="15"/>
      <c r="B410" s="15"/>
      <c r="C410" s="15"/>
      <c r="D410" s="15"/>
    </row>
    <row r="411" spans="1:4">
      <c r="A411" s="15"/>
      <c r="B411" s="15"/>
      <c r="C411" s="15"/>
      <c r="D411" s="15"/>
    </row>
    <row r="412" spans="1:4">
      <c r="A412" s="15"/>
      <c r="B412" s="15"/>
      <c r="C412" s="15"/>
      <c r="D412" s="15"/>
    </row>
    <row r="413" spans="1:4">
      <c r="A413" s="15"/>
      <c r="B413" s="15"/>
      <c r="C413" s="15"/>
      <c r="D413" s="15"/>
    </row>
    <row r="414" spans="1:4">
      <c r="A414" s="15"/>
      <c r="B414" s="15"/>
      <c r="C414" s="15"/>
      <c r="D414" s="15"/>
    </row>
    <row r="415" spans="1:4">
      <c r="A415" s="15"/>
      <c r="B415" s="15"/>
      <c r="C415" s="15"/>
      <c r="D415" s="15"/>
    </row>
    <row r="416" spans="1:4">
      <c r="A416" s="15"/>
      <c r="B416" s="15"/>
      <c r="C416" s="15"/>
      <c r="D416" s="15"/>
    </row>
    <row r="417" spans="1:4">
      <c r="A417" s="15"/>
      <c r="B417" s="15"/>
      <c r="C417" s="15"/>
      <c r="D417" s="15"/>
    </row>
    <row r="418" spans="1:4">
      <c r="A418" s="15"/>
      <c r="B418" s="15"/>
      <c r="C418" s="15"/>
      <c r="D418" s="15"/>
    </row>
    <row r="419" spans="1:4">
      <c r="A419" s="15"/>
      <c r="B419" s="15"/>
      <c r="C419" s="15"/>
      <c r="D419" s="15"/>
    </row>
    <row r="420" spans="1:4">
      <c r="A420" s="15"/>
      <c r="B420" s="15"/>
      <c r="C420" s="15"/>
      <c r="D420" s="15"/>
    </row>
    <row r="421" spans="1:4">
      <c r="A421" s="15"/>
      <c r="B421" s="15"/>
      <c r="C421" s="15"/>
      <c r="D421" s="15"/>
    </row>
    <row r="422" spans="1:4">
      <c r="A422" s="15"/>
      <c r="B422" s="15"/>
      <c r="C422" s="15"/>
      <c r="D422" s="15"/>
    </row>
    <row r="423" spans="1:4">
      <c r="A423" s="15"/>
      <c r="B423" s="15"/>
      <c r="C423" s="15"/>
      <c r="D423" s="15"/>
    </row>
    <row r="424" spans="1:4">
      <c r="A424" s="15"/>
      <c r="B424" s="15"/>
      <c r="C424" s="15"/>
      <c r="D424" s="15"/>
    </row>
    <row r="425" spans="1:4">
      <c r="A425" s="15"/>
      <c r="B425" s="15"/>
      <c r="C425" s="15"/>
      <c r="D425" s="15"/>
    </row>
    <row r="426" spans="1:4">
      <c r="A426" s="15"/>
      <c r="B426" s="15"/>
      <c r="C426" s="15"/>
      <c r="D426" s="15"/>
    </row>
    <row r="427" spans="1:4">
      <c r="A427" s="15"/>
      <c r="B427" s="15"/>
      <c r="C427" s="15"/>
      <c r="D427" s="15"/>
    </row>
    <row r="428" spans="1:4">
      <c r="A428" s="15"/>
      <c r="B428" s="15"/>
      <c r="C428" s="15"/>
      <c r="D428" s="15"/>
    </row>
    <row r="429" spans="1:4">
      <c r="A429" s="15"/>
      <c r="B429" s="15"/>
      <c r="C429" s="15"/>
      <c r="D429" s="15"/>
    </row>
    <row r="430" spans="1:4">
      <c r="A430" s="15"/>
      <c r="B430" s="15"/>
      <c r="C430" s="15"/>
      <c r="D430" s="15"/>
    </row>
    <row r="431" spans="1:4">
      <c r="A431" s="15"/>
      <c r="B431" s="15"/>
      <c r="C431" s="15"/>
      <c r="D431" s="15"/>
    </row>
    <row r="432" spans="1:4">
      <c r="A432" s="15"/>
      <c r="B432" s="15"/>
      <c r="C432" s="15"/>
      <c r="D432" s="15"/>
    </row>
    <row r="433" spans="1:4">
      <c r="A433" s="15"/>
      <c r="B433" s="15"/>
      <c r="C433" s="15"/>
      <c r="D433" s="15"/>
    </row>
    <row r="434" spans="1:4">
      <c r="A434" s="15"/>
      <c r="B434" s="15"/>
      <c r="C434" s="15"/>
      <c r="D434" s="15"/>
    </row>
    <row r="435" spans="1:4">
      <c r="A435" s="15"/>
      <c r="B435" s="15"/>
      <c r="C435" s="15"/>
      <c r="D435" s="15"/>
    </row>
    <row r="436" spans="1:4">
      <c r="A436" s="15"/>
      <c r="B436" s="15"/>
      <c r="C436" s="15"/>
      <c r="D436" s="15"/>
    </row>
    <row r="437" spans="1:4">
      <c r="A437" s="15"/>
      <c r="B437" s="15"/>
      <c r="C437" s="15"/>
      <c r="D437" s="15"/>
    </row>
    <row r="438" spans="1:4">
      <c r="A438" s="15"/>
      <c r="B438" s="15"/>
      <c r="C438" s="15"/>
      <c r="D438" s="15"/>
    </row>
    <row r="439" spans="1:4">
      <c r="A439" s="15"/>
      <c r="B439" s="15"/>
      <c r="C439" s="15"/>
      <c r="D439" s="15"/>
    </row>
    <row r="440" spans="1:4">
      <c r="A440" s="15"/>
      <c r="B440" s="15"/>
      <c r="C440" s="15"/>
      <c r="D440" s="15"/>
    </row>
    <row r="441" spans="1:4">
      <c r="A441" s="15"/>
      <c r="B441" s="15"/>
      <c r="C441" s="15"/>
      <c r="D441" s="15"/>
    </row>
    <row r="442" spans="1:4">
      <c r="A442" s="15"/>
      <c r="B442" s="15"/>
      <c r="C442" s="15"/>
      <c r="D442" s="15"/>
    </row>
    <row r="443" spans="1:4">
      <c r="A443" s="15"/>
      <c r="B443" s="15"/>
      <c r="C443" s="15"/>
      <c r="D443" s="15"/>
    </row>
    <row r="444" spans="1:4">
      <c r="A444" s="15"/>
      <c r="B444" s="15"/>
      <c r="C444" s="15"/>
      <c r="D444" s="15"/>
    </row>
    <row r="445" spans="1:4">
      <c r="A445" s="15"/>
      <c r="B445" s="15"/>
      <c r="C445" s="15"/>
      <c r="D445" s="15"/>
    </row>
    <row r="446" spans="1:4">
      <c r="A446" s="15"/>
      <c r="B446" s="15"/>
      <c r="C446" s="15"/>
      <c r="D446" s="15"/>
    </row>
    <row r="447" spans="1:4">
      <c r="A447" s="15"/>
      <c r="B447" s="15"/>
      <c r="C447" s="15"/>
      <c r="D447" s="15"/>
    </row>
    <row r="448" spans="1:4">
      <c r="A448" s="15"/>
      <c r="B448" s="15"/>
      <c r="C448" s="15"/>
      <c r="D448" s="15"/>
    </row>
    <row r="449" spans="1:4">
      <c r="A449" s="15"/>
      <c r="B449" s="15"/>
      <c r="C449" s="15"/>
      <c r="D449" s="15"/>
    </row>
    <row r="450" spans="1:4">
      <c r="A450" s="15"/>
      <c r="B450" s="15"/>
      <c r="C450" s="15"/>
      <c r="D450" s="15"/>
    </row>
    <row r="451" spans="1:4">
      <c r="A451" s="15"/>
      <c r="B451" s="15"/>
      <c r="C451" s="15"/>
      <c r="D451" s="15"/>
    </row>
    <row r="452" spans="1:4">
      <c r="A452" s="15"/>
      <c r="B452" s="15"/>
      <c r="C452" s="15"/>
      <c r="D452" s="15"/>
    </row>
    <row r="453" spans="1:4">
      <c r="A453" s="15"/>
      <c r="B453" s="15"/>
      <c r="C453" s="15"/>
      <c r="D453" s="15"/>
    </row>
    <row r="454" spans="1:4">
      <c r="A454" s="15"/>
      <c r="B454" s="15"/>
      <c r="C454" s="15"/>
      <c r="D454" s="15"/>
    </row>
    <row r="455" spans="1:4">
      <c r="A455" s="15"/>
      <c r="B455" s="15"/>
      <c r="C455" s="15"/>
      <c r="D455" s="15"/>
    </row>
    <row r="456" spans="1:4">
      <c r="A456" s="15"/>
      <c r="B456" s="15"/>
      <c r="C456" s="15"/>
      <c r="D456" s="15"/>
    </row>
    <row r="457" spans="1:4">
      <c r="A457" s="15"/>
      <c r="B457" s="15"/>
      <c r="C457" s="15"/>
      <c r="D457" s="15"/>
    </row>
    <row r="458" spans="1:4">
      <c r="A458" s="15"/>
      <c r="B458" s="15"/>
      <c r="C458" s="15"/>
      <c r="D458" s="15"/>
    </row>
    <row r="459" spans="1:4">
      <c r="A459" s="15"/>
      <c r="B459" s="15"/>
      <c r="C459" s="15"/>
      <c r="D459" s="15"/>
    </row>
    <row r="460" spans="1:4">
      <c r="A460" s="15"/>
      <c r="B460" s="15"/>
      <c r="C460" s="15"/>
      <c r="D460" s="15"/>
    </row>
    <row r="461" spans="1:4">
      <c r="A461" s="15"/>
      <c r="B461" s="15"/>
      <c r="C461" s="15"/>
      <c r="D461" s="15"/>
    </row>
    <row r="462" spans="1:4">
      <c r="A462" s="15"/>
      <c r="B462" s="15"/>
      <c r="C462" s="15"/>
      <c r="D462" s="15"/>
    </row>
    <row r="463" spans="1:4">
      <c r="A463" s="15"/>
      <c r="B463" s="15"/>
      <c r="C463" s="15"/>
      <c r="D463" s="15"/>
    </row>
    <row r="464" spans="1:4">
      <c r="A464" s="15"/>
      <c r="B464" s="15"/>
      <c r="C464" s="15"/>
      <c r="D464" s="15"/>
    </row>
    <row r="465" spans="1:4">
      <c r="A465" s="15"/>
      <c r="B465" s="15"/>
      <c r="C465" s="15"/>
      <c r="D465" s="15"/>
    </row>
    <row r="466" spans="1:4">
      <c r="A466" s="15"/>
      <c r="B466" s="15"/>
      <c r="C466" s="15"/>
      <c r="D466" s="15"/>
    </row>
    <row r="467" spans="1:4">
      <c r="A467" s="15"/>
      <c r="B467" s="15"/>
      <c r="C467" s="15"/>
      <c r="D467" s="15"/>
    </row>
  </sheetData>
  <mergeCells count="1">
    <mergeCell ref="A1:H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2C1A4-4E95-4044-940D-CF49CC8B8429}">
  <dimension ref="A1:I38"/>
  <sheetViews>
    <sheetView workbookViewId="0">
      <selection activeCell="D20" sqref="D20"/>
    </sheetView>
  </sheetViews>
  <sheetFormatPr defaultRowHeight="14.5"/>
  <cols>
    <col min="1" max="1" width="11.36328125" bestFit="1" customWidth="1"/>
    <col min="2" max="2" width="21" bestFit="1" customWidth="1"/>
    <col min="3" max="3" width="10.6328125" bestFit="1" customWidth="1"/>
    <col min="4" max="4" width="60.26953125" bestFit="1" customWidth="1"/>
    <col min="5" max="5" width="11.90625" bestFit="1" customWidth="1"/>
    <col min="6" max="6" width="12.26953125" bestFit="1" customWidth="1"/>
    <col min="7" max="7" width="14.08984375" bestFit="1" customWidth="1"/>
    <col min="8" max="8" width="64.26953125" bestFit="1" customWidth="1"/>
  </cols>
  <sheetData>
    <row r="1" spans="1:9">
      <c r="A1" s="17" t="s">
        <v>2015</v>
      </c>
      <c r="B1" s="17"/>
      <c r="C1" s="17"/>
      <c r="D1" s="17"/>
      <c r="E1" s="17"/>
      <c r="F1" s="17"/>
      <c r="G1" s="17"/>
      <c r="H1" s="17"/>
    </row>
    <row r="2" spans="1:9">
      <c r="A2" s="3" t="s">
        <v>1192</v>
      </c>
      <c r="B2" s="3" t="s">
        <v>1193</v>
      </c>
      <c r="C2" s="3" t="s">
        <v>1194</v>
      </c>
      <c r="D2" s="3" t="s">
        <v>1195</v>
      </c>
      <c r="E2" s="3" t="s">
        <v>1196</v>
      </c>
      <c r="F2" s="3" t="s">
        <v>1197</v>
      </c>
      <c r="G2" s="3" t="s">
        <v>1198</v>
      </c>
      <c r="H2" s="3" t="s">
        <v>1199</v>
      </c>
    </row>
    <row r="3" spans="1:9">
      <c r="A3" s="4" t="s">
        <v>1200</v>
      </c>
      <c r="B3" s="4" t="s">
        <v>1201</v>
      </c>
      <c r="C3" s="4" t="s">
        <v>1202</v>
      </c>
      <c r="D3" s="4" t="s">
        <v>1203</v>
      </c>
      <c r="E3" s="5">
        <v>-8.7073464191000003</v>
      </c>
      <c r="F3" s="6">
        <v>-4.7994285428000003</v>
      </c>
      <c r="G3" s="4" t="s">
        <v>1204</v>
      </c>
      <c r="H3" s="4" t="s">
        <v>1241</v>
      </c>
      <c r="I3" s="4" t="s">
        <v>1242</v>
      </c>
    </row>
    <row r="4" spans="1:9">
      <c r="A4" s="4" t="s">
        <v>1205</v>
      </c>
      <c r="B4" s="4" t="s">
        <v>1201</v>
      </c>
      <c r="C4" s="4" t="s">
        <v>1206</v>
      </c>
      <c r="D4" s="4" t="s">
        <v>1207</v>
      </c>
      <c r="E4" s="5">
        <v>-8.6862293675999993</v>
      </c>
      <c r="F4" s="6">
        <v>-4.7994285428000003</v>
      </c>
      <c r="G4" s="4" t="s">
        <v>1208</v>
      </c>
      <c r="H4" s="4" t="s">
        <v>1243</v>
      </c>
      <c r="I4" s="4" t="s">
        <v>1244</v>
      </c>
    </row>
    <row r="5" spans="1:9">
      <c r="A5" s="4" t="s">
        <v>1209</v>
      </c>
      <c r="B5" s="4" t="s">
        <v>1201</v>
      </c>
      <c r="C5" s="4" t="s">
        <v>1210</v>
      </c>
      <c r="D5" s="4" t="s">
        <v>1211</v>
      </c>
      <c r="E5" s="5">
        <v>-8.4102331942999999</v>
      </c>
      <c r="F5" s="6">
        <v>-4.6995236285999997</v>
      </c>
      <c r="G5" s="4" t="s">
        <v>1212</v>
      </c>
      <c r="H5" s="4" t="s">
        <v>1245</v>
      </c>
      <c r="I5" s="4" t="s">
        <v>1246</v>
      </c>
    </row>
    <row r="6" spans="1:9">
      <c r="A6" s="4" t="s">
        <v>1213</v>
      </c>
      <c r="B6" s="4" t="s">
        <v>1201</v>
      </c>
      <c r="C6" s="4" t="s">
        <v>1214</v>
      </c>
      <c r="D6" s="4" t="s">
        <v>1215</v>
      </c>
      <c r="E6" s="5">
        <v>-8.1376595564999992</v>
      </c>
      <c r="F6" s="6">
        <v>-4.6487987404000002</v>
      </c>
      <c r="G6" s="4" t="s">
        <v>1216</v>
      </c>
      <c r="H6" s="4" t="s">
        <v>1247</v>
      </c>
      <c r="I6" s="4" t="s">
        <v>1248</v>
      </c>
    </row>
    <row r="7" spans="1:9">
      <c r="A7" s="4" t="s">
        <v>1217</v>
      </c>
      <c r="B7" s="4" t="s">
        <v>1201</v>
      </c>
      <c r="C7" s="4" t="s">
        <v>1218</v>
      </c>
      <c r="D7" s="4" t="s">
        <v>1219</v>
      </c>
      <c r="E7" s="5">
        <v>-7.2917725358999999</v>
      </c>
      <c r="F7" s="6">
        <v>-4.0070317025</v>
      </c>
      <c r="G7" s="4" t="s">
        <v>1220</v>
      </c>
      <c r="H7" s="4" t="s">
        <v>1249</v>
      </c>
      <c r="I7" s="4" t="s">
        <v>1250</v>
      </c>
    </row>
    <row r="8" spans="1:9">
      <c r="A8" s="4" t="s">
        <v>1221</v>
      </c>
      <c r="B8" s="4" t="s">
        <v>1201</v>
      </c>
      <c r="C8" s="4" t="s">
        <v>1222</v>
      </c>
      <c r="D8" s="4" t="s">
        <v>1223</v>
      </c>
      <c r="E8" s="5">
        <v>-6.9457583141999999</v>
      </c>
      <c r="F8" s="6">
        <v>-3.8371087398000001</v>
      </c>
      <c r="G8" s="4" t="s">
        <v>1224</v>
      </c>
      <c r="H8" s="4" t="s">
        <v>1251</v>
      </c>
      <c r="I8" s="4" t="s">
        <v>1252</v>
      </c>
    </row>
    <row r="9" spans="1:9">
      <c r="A9" s="4" t="s">
        <v>1225</v>
      </c>
      <c r="B9" s="4" t="s">
        <v>1201</v>
      </c>
      <c r="C9" s="4" t="s">
        <v>1226</v>
      </c>
      <c r="D9" s="4" t="s">
        <v>1227</v>
      </c>
      <c r="E9" s="5">
        <v>-5.7840369447000004</v>
      </c>
      <c r="F9" s="6">
        <v>-2.9184254190000001</v>
      </c>
      <c r="G9" s="4" t="s">
        <v>1228</v>
      </c>
      <c r="H9" s="4" t="s">
        <v>1253</v>
      </c>
      <c r="I9" s="4" t="s">
        <v>1254</v>
      </c>
    </row>
    <row r="10" spans="1:9">
      <c r="A10" s="4" t="s">
        <v>1229</v>
      </c>
      <c r="B10" s="4" t="s">
        <v>1201</v>
      </c>
      <c r="C10" s="4" t="s">
        <v>1230</v>
      </c>
      <c r="D10" s="4" t="s">
        <v>1231</v>
      </c>
      <c r="E10" s="5">
        <v>-5.7052372188999998</v>
      </c>
      <c r="F10" s="6">
        <v>-2.8791342344999999</v>
      </c>
      <c r="G10" s="4" t="s">
        <v>1232</v>
      </c>
      <c r="H10" s="4" t="s">
        <v>1255</v>
      </c>
      <c r="I10" s="4" t="s">
        <v>1256</v>
      </c>
    </row>
    <row r="11" spans="1:9">
      <c r="A11" s="4" t="s">
        <v>1233</v>
      </c>
      <c r="B11" s="4" t="s">
        <v>1201</v>
      </c>
      <c r="C11" s="4" t="s">
        <v>1234</v>
      </c>
      <c r="D11" s="4" t="s">
        <v>1235</v>
      </c>
      <c r="E11" s="5">
        <v>-5.6589614395999996</v>
      </c>
      <c r="F11" s="6">
        <v>-2.8513418607999998</v>
      </c>
      <c r="G11" s="4" t="s">
        <v>1236</v>
      </c>
      <c r="H11" s="4" t="s">
        <v>1257</v>
      </c>
      <c r="I11" s="4" t="s">
        <v>1258</v>
      </c>
    </row>
    <row r="12" spans="1:9">
      <c r="A12" s="4" t="s">
        <v>1237</v>
      </c>
      <c r="B12" s="4" t="s">
        <v>1201</v>
      </c>
      <c r="C12" s="4" t="s">
        <v>1238</v>
      </c>
      <c r="D12" s="4" t="s">
        <v>1239</v>
      </c>
      <c r="E12" s="5">
        <v>-5.1997367907000003</v>
      </c>
      <c r="F12" s="6">
        <v>-2.4590640015999998</v>
      </c>
      <c r="G12" s="4" t="s">
        <v>1240</v>
      </c>
      <c r="H12" s="4" t="s">
        <v>1259</v>
      </c>
      <c r="I12" s="4" t="s">
        <v>1260</v>
      </c>
    </row>
    <row r="13" spans="1:9">
      <c r="A13" s="4" t="s">
        <v>1200</v>
      </c>
      <c r="B13" s="4" t="s">
        <v>1261</v>
      </c>
      <c r="C13" s="4" t="s">
        <v>1262</v>
      </c>
      <c r="D13" s="4" t="s">
        <v>1263</v>
      </c>
      <c r="E13" s="5">
        <v>-7.9745180023</v>
      </c>
      <c r="F13" s="6">
        <v>-4.9798423162000001</v>
      </c>
      <c r="G13" s="4" t="s">
        <v>1264</v>
      </c>
      <c r="H13" s="4" t="s">
        <v>1265</v>
      </c>
      <c r="I13" s="4" t="s">
        <v>1266</v>
      </c>
    </row>
    <row r="14" spans="1:9">
      <c r="A14" s="4" t="s">
        <v>1205</v>
      </c>
      <c r="B14" s="4" t="s">
        <v>1261</v>
      </c>
      <c r="C14" s="4" t="s">
        <v>1267</v>
      </c>
      <c r="D14" s="4" t="s">
        <v>1268</v>
      </c>
      <c r="E14" s="5">
        <v>-7.1587810960000002</v>
      </c>
      <c r="F14" s="6">
        <v>-4.4741601180000004</v>
      </c>
      <c r="G14" s="4" t="s">
        <v>1269</v>
      </c>
      <c r="H14" s="4" t="s">
        <v>1270</v>
      </c>
      <c r="I14" s="4" t="s">
        <v>1271</v>
      </c>
    </row>
    <row r="15" spans="1:9">
      <c r="A15" s="4" t="s">
        <v>1209</v>
      </c>
      <c r="B15" s="4" t="s">
        <v>1261</v>
      </c>
      <c r="C15" s="4" t="s">
        <v>1272</v>
      </c>
      <c r="D15" s="4" t="s">
        <v>1273</v>
      </c>
      <c r="E15" s="5">
        <v>-4.0726216003999998</v>
      </c>
      <c r="F15" s="6">
        <v>-1.6890306181000001</v>
      </c>
      <c r="G15" s="4" t="s">
        <v>1274</v>
      </c>
      <c r="H15" s="4" t="s">
        <v>1275</v>
      </c>
      <c r="I15" s="4" t="s">
        <v>1276</v>
      </c>
    </row>
    <row r="16" spans="1:9">
      <c r="A16" s="4" t="s">
        <v>1213</v>
      </c>
      <c r="B16" s="4" t="s">
        <v>1261</v>
      </c>
      <c r="C16" s="4" t="s">
        <v>1277</v>
      </c>
      <c r="D16" s="4" t="s">
        <v>1278</v>
      </c>
      <c r="E16" s="5">
        <v>-3.0614603382999999</v>
      </c>
      <c r="F16" s="6">
        <v>-0.81617205410000004</v>
      </c>
      <c r="G16" s="4" t="s">
        <v>1279</v>
      </c>
      <c r="H16" s="4" t="s">
        <v>1280</v>
      </c>
      <c r="I16" s="4" t="s">
        <v>1281</v>
      </c>
    </row>
    <row r="17" spans="1:9">
      <c r="A17" s="4" t="s">
        <v>1217</v>
      </c>
      <c r="B17" s="4" t="s">
        <v>1261</v>
      </c>
      <c r="C17" s="4" t="s">
        <v>1282</v>
      </c>
      <c r="D17" s="4" t="s">
        <v>1283</v>
      </c>
      <c r="E17" s="5">
        <v>-2.1325552813000002</v>
      </c>
      <c r="F17" s="6">
        <v>-0.1246279129</v>
      </c>
      <c r="G17" s="4" t="s">
        <v>1284</v>
      </c>
      <c r="H17" s="4" t="s">
        <v>1285</v>
      </c>
      <c r="I17" s="4" t="s">
        <v>1286</v>
      </c>
    </row>
    <row r="18" spans="1:9">
      <c r="A18" s="4" t="s">
        <v>1221</v>
      </c>
      <c r="B18" s="4" t="s">
        <v>1261</v>
      </c>
      <c r="C18" s="4" t="s">
        <v>1287</v>
      </c>
      <c r="D18" s="4" t="s">
        <v>1288</v>
      </c>
      <c r="E18" s="5">
        <v>-1.8700130187999999</v>
      </c>
      <c r="F18" s="6">
        <v>0</v>
      </c>
      <c r="G18" s="4" t="s">
        <v>1289</v>
      </c>
      <c r="H18" s="4" t="s">
        <v>1290</v>
      </c>
      <c r="I18" s="4" t="s">
        <v>1291</v>
      </c>
    </row>
    <row r="19" spans="1:9">
      <c r="A19" s="4" t="s">
        <v>1225</v>
      </c>
      <c r="B19" s="4" t="s">
        <v>1261</v>
      </c>
      <c r="C19" s="4" t="s">
        <v>1292</v>
      </c>
      <c r="D19" s="4" t="s">
        <v>1293</v>
      </c>
      <c r="E19" s="5">
        <v>-1.8192016165</v>
      </c>
      <c r="F19" s="6">
        <v>0</v>
      </c>
      <c r="G19" s="4" t="s">
        <v>1294</v>
      </c>
      <c r="H19" s="4" t="s">
        <v>1295</v>
      </c>
      <c r="I19" s="4" t="s">
        <v>1296</v>
      </c>
    </row>
    <row r="20" spans="1:9">
      <c r="A20" s="4" t="s">
        <v>1229</v>
      </c>
      <c r="B20" s="4" t="s">
        <v>1261</v>
      </c>
      <c r="C20" s="4" t="s">
        <v>1297</v>
      </c>
      <c r="D20" s="4" t="s">
        <v>1298</v>
      </c>
      <c r="E20" s="5">
        <v>-1.6543158268</v>
      </c>
      <c r="F20" s="6">
        <v>0</v>
      </c>
      <c r="G20" s="4" t="s">
        <v>1299</v>
      </c>
      <c r="H20" s="4" t="s">
        <v>1300</v>
      </c>
      <c r="I20" s="4" t="s">
        <v>1301</v>
      </c>
    </row>
    <row r="21" spans="1:9">
      <c r="A21" s="4" t="s">
        <v>1200</v>
      </c>
      <c r="B21" s="4" t="s">
        <v>1302</v>
      </c>
      <c r="C21" s="4" t="s">
        <v>1303</v>
      </c>
      <c r="D21" s="4" t="s">
        <v>1304</v>
      </c>
      <c r="E21" s="5">
        <v>-6.7583509109</v>
      </c>
      <c r="F21" s="6">
        <v>-3.0741341158000002</v>
      </c>
      <c r="G21" s="4" t="s">
        <v>1305</v>
      </c>
      <c r="H21" s="4" t="s">
        <v>1306</v>
      </c>
      <c r="I21" s="4" t="s">
        <v>1307</v>
      </c>
    </row>
    <row r="22" spans="1:9">
      <c r="A22" s="4" t="s">
        <v>1205</v>
      </c>
      <c r="B22" s="4" t="s">
        <v>1302</v>
      </c>
      <c r="C22" s="4" t="s">
        <v>1308</v>
      </c>
      <c r="D22" s="4" t="s">
        <v>1309</v>
      </c>
      <c r="E22" s="5">
        <v>-5.4118048230999998</v>
      </c>
      <c r="F22" s="6">
        <v>-2.0286180236</v>
      </c>
      <c r="G22" s="4" t="s">
        <v>1310</v>
      </c>
      <c r="H22" s="4" t="s">
        <v>1311</v>
      </c>
      <c r="I22" s="4" t="s">
        <v>1312</v>
      </c>
    </row>
    <row r="23" spans="1:9">
      <c r="A23" s="4" t="s">
        <v>1209</v>
      </c>
      <c r="B23" s="4" t="s">
        <v>1302</v>
      </c>
      <c r="C23" s="4" t="s">
        <v>1313</v>
      </c>
      <c r="D23" s="4" t="s">
        <v>1314</v>
      </c>
      <c r="E23" s="5">
        <v>-4.1655138158999998</v>
      </c>
      <c r="F23" s="6">
        <v>-1.0833570121</v>
      </c>
      <c r="G23" s="4" t="s">
        <v>1315</v>
      </c>
      <c r="H23" s="4" t="s">
        <v>1316</v>
      </c>
      <c r="I23" s="4" t="s">
        <v>1317</v>
      </c>
    </row>
    <row r="24" spans="1:9">
      <c r="A24" s="4" t="s">
        <v>1213</v>
      </c>
      <c r="B24" s="4" t="s">
        <v>1302</v>
      </c>
      <c r="C24" s="4" t="s">
        <v>1318</v>
      </c>
      <c r="D24" s="4" t="s">
        <v>1319</v>
      </c>
      <c r="E24" s="5">
        <v>-3.7822542877999998</v>
      </c>
      <c r="F24" s="6">
        <v>-0.88551704259999997</v>
      </c>
      <c r="G24" s="4" t="s">
        <v>1320</v>
      </c>
      <c r="H24" s="4" t="s">
        <v>1321</v>
      </c>
      <c r="I24" s="4" t="s">
        <v>1322</v>
      </c>
    </row>
    <row r="25" spans="1:9">
      <c r="A25" s="4" t="s">
        <v>1217</v>
      </c>
      <c r="B25" s="4" t="s">
        <v>1302</v>
      </c>
      <c r="C25" s="4" t="s">
        <v>1323</v>
      </c>
      <c r="D25" s="4" t="s">
        <v>1324</v>
      </c>
      <c r="E25" s="5">
        <v>-3.6130767395999999</v>
      </c>
      <c r="F25" s="6">
        <v>-0.88551704259999997</v>
      </c>
      <c r="G25" s="4" t="s">
        <v>1325</v>
      </c>
      <c r="H25" s="4" t="s">
        <v>1326</v>
      </c>
      <c r="I25" s="4" t="s">
        <v>1327</v>
      </c>
    </row>
    <row r="26" spans="1:9">
      <c r="A26" s="4" t="s">
        <v>1221</v>
      </c>
      <c r="B26" s="4" t="s">
        <v>1302</v>
      </c>
      <c r="C26" s="4" t="s">
        <v>1328</v>
      </c>
      <c r="D26" s="4" t="s">
        <v>1329</v>
      </c>
      <c r="E26" s="5">
        <v>-3.4523038707999998</v>
      </c>
      <c r="F26" s="6">
        <v>-0.84726832169999999</v>
      </c>
      <c r="G26" s="4" t="s">
        <v>1330</v>
      </c>
      <c r="H26" s="4" t="s">
        <v>1331</v>
      </c>
      <c r="I26" s="4" t="s">
        <v>1332</v>
      </c>
    </row>
    <row r="27" spans="1:9">
      <c r="A27" s="4" t="s">
        <v>1225</v>
      </c>
      <c r="B27" s="4" t="s">
        <v>1302</v>
      </c>
      <c r="C27" s="4" t="s">
        <v>1333</v>
      </c>
      <c r="D27" s="4" t="s">
        <v>1334</v>
      </c>
      <c r="E27" s="5">
        <v>-3.388602041</v>
      </c>
      <c r="F27" s="6">
        <v>-0.82819208479999995</v>
      </c>
      <c r="G27" s="4" t="s">
        <v>1335</v>
      </c>
      <c r="H27" s="4" t="s">
        <v>1336</v>
      </c>
      <c r="I27" s="4" t="s">
        <v>1337</v>
      </c>
    </row>
    <row r="28" spans="1:9">
      <c r="A28" s="4" t="s">
        <v>1229</v>
      </c>
      <c r="B28" s="4" t="s">
        <v>1302</v>
      </c>
      <c r="C28" s="4" t="s">
        <v>1338</v>
      </c>
      <c r="D28" s="4" t="s">
        <v>1339</v>
      </c>
      <c r="E28" s="5">
        <v>-3.2897776106999999</v>
      </c>
      <c r="F28" s="6">
        <v>-0.78165207459999997</v>
      </c>
      <c r="G28" s="4" t="s">
        <v>1340</v>
      </c>
      <c r="H28" s="4" t="s">
        <v>1341</v>
      </c>
      <c r="I28" s="4" t="s">
        <v>1342</v>
      </c>
    </row>
    <row r="29" spans="1:9">
      <c r="A29" s="4" t="s">
        <v>1233</v>
      </c>
      <c r="B29" s="4" t="s">
        <v>1302</v>
      </c>
      <c r="C29" s="4" t="s">
        <v>1343</v>
      </c>
      <c r="D29" s="4" t="s">
        <v>1344</v>
      </c>
      <c r="E29" s="5">
        <v>-3.1651437388999999</v>
      </c>
      <c r="F29" s="6">
        <v>-0.73619944879999999</v>
      </c>
      <c r="G29" s="4" t="s">
        <v>1345</v>
      </c>
      <c r="H29" s="4" t="s">
        <v>1346</v>
      </c>
      <c r="I29" s="4" t="s">
        <v>1347</v>
      </c>
    </row>
    <row r="30" spans="1:9">
      <c r="A30" s="4" t="s">
        <v>1237</v>
      </c>
      <c r="B30" s="4" t="s">
        <v>1302</v>
      </c>
      <c r="C30" s="4" t="s">
        <v>1348</v>
      </c>
      <c r="D30" s="4" t="s">
        <v>1349</v>
      </c>
      <c r="E30" s="5">
        <v>-2.9434589599000001</v>
      </c>
      <c r="F30" s="6">
        <v>-0.60166484549999999</v>
      </c>
      <c r="G30" s="4" t="s">
        <v>1350</v>
      </c>
      <c r="H30" s="4" t="s">
        <v>1351</v>
      </c>
      <c r="I30" s="4" t="s">
        <v>1352</v>
      </c>
    </row>
    <row r="31" spans="1:9">
      <c r="A31" s="4" t="s">
        <v>1200</v>
      </c>
      <c r="B31" s="4" t="s">
        <v>1353</v>
      </c>
      <c r="C31" s="4" t="s">
        <v>1354</v>
      </c>
      <c r="D31" s="4" t="s">
        <v>1355</v>
      </c>
      <c r="E31" s="5">
        <v>-6.8496011256999996</v>
      </c>
      <c r="F31" s="6">
        <v>-4.3130426831999999</v>
      </c>
      <c r="G31" s="4" t="s">
        <v>1356</v>
      </c>
      <c r="H31" s="4" t="s">
        <v>1357</v>
      </c>
      <c r="I31" s="4" t="s">
        <v>1358</v>
      </c>
    </row>
    <row r="32" spans="1:9">
      <c r="A32" s="4" t="s">
        <v>1205</v>
      </c>
      <c r="B32" s="4" t="s">
        <v>1353</v>
      </c>
      <c r="C32" s="4" t="s">
        <v>1359</v>
      </c>
      <c r="D32" s="4" t="s">
        <v>1360</v>
      </c>
      <c r="E32" s="5">
        <v>-6.0210054061999996</v>
      </c>
      <c r="F32" s="6">
        <v>-3.9615682184000001</v>
      </c>
      <c r="G32" s="4" t="s">
        <v>1361</v>
      </c>
      <c r="H32" s="4" t="s">
        <v>1362</v>
      </c>
      <c r="I32" s="4" t="s">
        <v>1363</v>
      </c>
    </row>
    <row r="33" spans="1:9">
      <c r="A33" s="4" t="s">
        <v>1209</v>
      </c>
      <c r="B33" s="4" t="s">
        <v>1353</v>
      </c>
      <c r="C33" s="4" t="s">
        <v>1364</v>
      </c>
      <c r="D33" s="4" t="s">
        <v>1365</v>
      </c>
      <c r="E33" s="5">
        <v>-5.4491489868</v>
      </c>
      <c r="F33" s="6">
        <v>-3.5184550322999999</v>
      </c>
      <c r="G33" s="4" t="s">
        <v>1366</v>
      </c>
      <c r="H33" s="4" t="s">
        <v>1367</v>
      </c>
      <c r="I33" s="4" t="s">
        <v>1368</v>
      </c>
    </row>
    <row r="34" spans="1:9">
      <c r="A34" s="4" t="s">
        <v>1213</v>
      </c>
      <c r="B34" s="4" t="s">
        <v>1353</v>
      </c>
      <c r="C34" s="4" t="s">
        <v>1369</v>
      </c>
      <c r="D34" s="4" t="s">
        <v>1370</v>
      </c>
      <c r="E34" s="5">
        <v>-4.3937453599999996</v>
      </c>
      <c r="F34" s="6">
        <v>-2.9711302697000002</v>
      </c>
      <c r="G34" s="4" t="s">
        <v>1371</v>
      </c>
      <c r="H34" s="4" t="s">
        <v>1372</v>
      </c>
      <c r="I34" s="4" t="s">
        <v>1373</v>
      </c>
    </row>
    <row r="35" spans="1:9">
      <c r="A35" s="4" t="s">
        <v>1217</v>
      </c>
      <c r="B35" s="4" t="s">
        <v>1353</v>
      </c>
      <c r="C35" s="4" t="s">
        <v>1374</v>
      </c>
      <c r="D35" s="4" t="s">
        <v>1375</v>
      </c>
      <c r="E35" s="5">
        <v>-3.3466057502000002</v>
      </c>
      <c r="F35" s="6">
        <v>-2.2414110718</v>
      </c>
      <c r="G35" s="4" t="s">
        <v>1376</v>
      </c>
      <c r="H35" s="4" t="s">
        <v>1377</v>
      </c>
      <c r="I35" s="4" t="s">
        <v>1378</v>
      </c>
    </row>
    <row r="36" spans="1:9">
      <c r="A36" s="4" t="s">
        <v>1221</v>
      </c>
      <c r="B36" s="4" t="s">
        <v>1353</v>
      </c>
      <c r="C36" s="4" t="s">
        <v>1379</v>
      </c>
      <c r="D36" s="4" t="s">
        <v>1380</v>
      </c>
      <c r="E36" s="5">
        <v>-2.6592061875000002</v>
      </c>
      <c r="F36" s="6">
        <v>-1.6667157893</v>
      </c>
      <c r="G36" s="4" t="s">
        <v>1381</v>
      </c>
      <c r="H36" s="4" t="s">
        <v>1382</v>
      </c>
      <c r="I36" s="4" t="s">
        <v>1383</v>
      </c>
    </row>
    <row r="37" spans="1:9">
      <c r="A37" s="4" t="s">
        <v>1225</v>
      </c>
      <c r="B37" s="4" t="s">
        <v>1353</v>
      </c>
      <c r="C37" s="4" t="s">
        <v>1384</v>
      </c>
      <c r="D37" s="4" t="s">
        <v>1385</v>
      </c>
      <c r="E37" s="5">
        <v>-1.9610135865</v>
      </c>
      <c r="F37" s="6">
        <v>-1.1878831375000001</v>
      </c>
      <c r="G37" s="4" t="s">
        <v>1386</v>
      </c>
      <c r="H37" s="4" t="s">
        <v>1387</v>
      </c>
      <c r="I37" s="4" t="s">
        <v>1388</v>
      </c>
    </row>
    <row r="38" spans="1:9">
      <c r="A38" s="4" t="s">
        <v>1229</v>
      </c>
      <c r="B38" s="4" t="s">
        <v>1353</v>
      </c>
      <c r="C38" s="4" t="s">
        <v>1389</v>
      </c>
      <c r="D38" s="4" t="s">
        <v>1390</v>
      </c>
      <c r="E38" s="5">
        <v>-1.4792506627999999</v>
      </c>
      <c r="F38" s="6">
        <v>-0.74203276969999998</v>
      </c>
      <c r="G38" s="4" t="s">
        <v>1391</v>
      </c>
      <c r="H38" s="4" t="s">
        <v>1392</v>
      </c>
      <c r="I38" s="4" t="s">
        <v>1393</v>
      </c>
    </row>
  </sheetData>
  <mergeCells count="1">
    <mergeCell ref="A1:H1"/>
  </mergeCells>
  <phoneticPr fontId="2" type="noConversion"/>
  <conditionalFormatting sqref="A3">
    <cfRule type="expression" dxfId="83" priority="127">
      <formula>RIGHT(A3,1)="y"</formula>
    </cfRule>
    <cfRule type="expression" dxfId="82" priority="128" stopIfTrue="1">
      <formula>TRUE</formula>
    </cfRule>
  </conditionalFormatting>
  <conditionalFormatting sqref="A4:A12">
    <cfRule type="expression" dxfId="81" priority="122">
      <formula>RIGHT(A4,1)="y"</formula>
    </cfRule>
    <cfRule type="expression" dxfId="80" priority="123" stopIfTrue="1">
      <formula>TRUE</formula>
    </cfRule>
  </conditionalFormatting>
  <conditionalFormatting sqref="C3">
    <cfRule type="expression" dxfId="79" priority="118">
      <formula>1=1</formula>
    </cfRule>
  </conditionalFormatting>
  <conditionalFormatting sqref="E3">
    <cfRule type="colorScale" priority="1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">
    <cfRule type="colorScale" priority="1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">
    <cfRule type="expression" dxfId="78" priority="115">
      <formula>1=1</formula>
    </cfRule>
  </conditionalFormatting>
  <conditionalFormatting sqref="E4">
    <cfRule type="colorScale" priority="11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">
    <cfRule type="colorScale" priority="11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">
    <cfRule type="expression" dxfId="77" priority="112">
      <formula>1=1</formula>
    </cfRule>
  </conditionalFormatting>
  <conditionalFormatting sqref="E5">
    <cfRule type="colorScale" priority="11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">
    <cfRule type="colorScale" priority="1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">
    <cfRule type="expression" dxfId="76" priority="109">
      <formula>1=1</formula>
    </cfRule>
  </conditionalFormatting>
  <conditionalFormatting sqref="E6">
    <cfRule type="colorScale" priority="1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">
    <cfRule type="colorScale" priority="11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">
    <cfRule type="expression" dxfId="75" priority="106">
      <formula>1=1</formula>
    </cfRule>
  </conditionalFormatting>
  <conditionalFormatting sqref="E7">
    <cfRule type="colorScale" priority="10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">
    <cfRule type="colorScale" priority="10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8">
    <cfRule type="expression" dxfId="74" priority="103">
      <formula>1=1</formula>
    </cfRule>
  </conditionalFormatting>
  <conditionalFormatting sqref="E8">
    <cfRule type="colorScale" priority="10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8">
    <cfRule type="colorScale" priority="10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9">
    <cfRule type="expression" dxfId="73" priority="100">
      <formula>1=1</formula>
    </cfRule>
  </conditionalFormatting>
  <conditionalFormatting sqref="E9">
    <cfRule type="colorScale" priority="10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9">
    <cfRule type="colorScale" priority="10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0">
    <cfRule type="expression" dxfId="72" priority="97">
      <formula>1=1</formula>
    </cfRule>
  </conditionalFormatting>
  <conditionalFormatting sqref="E10">
    <cfRule type="colorScale" priority="9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0">
    <cfRule type="colorScale" priority="9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1">
    <cfRule type="expression" dxfId="71" priority="94">
      <formula>1=1</formula>
    </cfRule>
  </conditionalFormatting>
  <conditionalFormatting sqref="E11">
    <cfRule type="colorScale" priority="9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1">
    <cfRule type="colorScale" priority="9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">
    <cfRule type="expression" dxfId="70" priority="91">
      <formula>1=1</formula>
    </cfRule>
  </conditionalFormatting>
  <conditionalFormatting sqref="E12">
    <cfRule type="colorScale" priority="9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2">
    <cfRule type="colorScale" priority="9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3">
    <cfRule type="expression" dxfId="69" priority="88">
      <formula>1=1</formula>
    </cfRule>
  </conditionalFormatting>
  <conditionalFormatting sqref="E13">
    <cfRule type="colorScale" priority="8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3">
    <cfRule type="colorScale" priority="9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4">
    <cfRule type="expression" dxfId="68" priority="85">
      <formula>1=1</formula>
    </cfRule>
  </conditionalFormatting>
  <conditionalFormatting sqref="E14">
    <cfRule type="colorScale" priority="8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4">
    <cfRule type="colorScale" priority="8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5">
    <cfRule type="expression" dxfId="67" priority="82">
      <formula>1=1</formula>
    </cfRule>
  </conditionalFormatting>
  <conditionalFormatting sqref="E15">
    <cfRule type="colorScale" priority="8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5">
    <cfRule type="colorScale" priority="8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6">
    <cfRule type="expression" dxfId="66" priority="79">
      <formula>1=1</formula>
    </cfRule>
  </conditionalFormatting>
  <conditionalFormatting sqref="E16">
    <cfRule type="colorScale" priority="8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6">
    <cfRule type="colorScale" priority="8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7">
    <cfRule type="expression" dxfId="65" priority="76">
      <formula>1=1</formula>
    </cfRule>
  </conditionalFormatting>
  <conditionalFormatting sqref="E17">
    <cfRule type="colorScale" priority="7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7">
    <cfRule type="colorScale" priority="7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8">
    <cfRule type="expression" dxfId="64" priority="73">
      <formula>1=1</formula>
    </cfRule>
  </conditionalFormatting>
  <conditionalFormatting sqref="E18">
    <cfRule type="colorScale" priority="7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8">
    <cfRule type="colorScale" priority="7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9">
    <cfRule type="expression" dxfId="63" priority="70">
      <formula>1=1</formula>
    </cfRule>
  </conditionalFormatting>
  <conditionalFormatting sqref="E19">
    <cfRule type="colorScale" priority="7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9">
    <cfRule type="colorScale" priority="7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0">
    <cfRule type="expression" dxfId="62" priority="67">
      <formula>1=1</formula>
    </cfRule>
  </conditionalFormatting>
  <conditionalFormatting sqref="E20">
    <cfRule type="colorScale" priority="6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0">
    <cfRule type="colorScale" priority="6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13">
    <cfRule type="expression" dxfId="61" priority="65">
      <formula>RIGHT(A13,1)="y"</formula>
    </cfRule>
    <cfRule type="expression" dxfId="60" priority="66" stopIfTrue="1">
      <formula>TRUE</formula>
    </cfRule>
  </conditionalFormatting>
  <conditionalFormatting sqref="A14:A20">
    <cfRule type="expression" dxfId="59" priority="63">
      <formula>RIGHT(A14,1)="y"</formula>
    </cfRule>
    <cfRule type="expression" dxfId="58" priority="64" stopIfTrue="1">
      <formula>TRUE</formula>
    </cfRule>
  </conditionalFormatting>
  <conditionalFormatting sqref="A21">
    <cfRule type="expression" dxfId="57" priority="61">
      <formula>RIGHT(A21,1)="y"</formula>
    </cfRule>
    <cfRule type="expression" dxfId="56" priority="62" stopIfTrue="1">
      <formula>TRUE</formula>
    </cfRule>
  </conditionalFormatting>
  <conditionalFormatting sqref="A22:A30">
    <cfRule type="expression" dxfId="55" priority="59">
      <formula>RIGHT(A22,1)="y"</formula>
    </cfRule>
    <cfRule type="expression" dxfId="54" priority="60" stopIfTrue="1">
      <formula>TRUE</formula>
    </cfRule>
  </conditionalFormatting>
  <conditionalFormatting sqref="C21">
    <cfRule type="expression" dxfId="53" priority="56">
      <formula>1=1</formula>
    </cfRule>
  </conditionalFormatting>
  <conditionalFormatting sqref="E21">
    <cfRule type="colorScale" priority="5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1">
    <cfRule type="colorScale" priority="5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2">
    <cfRule type="expression" dxfId="52" priority="53">
      <formula>1=1</formula>
    </cfRule>
  </conditionalFormatting>
  <conditionalFormatting sqref="E22">
    <cfRule type="colorScale" priority="5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2">
    <cfRule type="colorScale" priority="5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3">
    <cfRule type="expression" dxfId="51" priority="50">
      <formula>1=1</formula>
    </cfRule>
  </conditionalFormatting>
  <conditionalFormatting sqref="E23">
    <cfRule type="colorScale" priority="5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3">
    <cfRule type="colorScale" priority="5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4">
    <cfRule type="expression" dxfId="50" priority="47">
      <formula>1=1</formula>
    </cfRule>
  </conditionalFormatting>
  <conditionalFormatting sqref="E24">
    <cfRule type="colorScale" priority="4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4">
    <cfRule type="colorScale" priority="4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5">
    <cfRule type="expression" dxfId="49" priority="44">
      <formula>1=1</formula>
    </cfRule>
  </conditionalFormatting>
  <conditionalFormatting sqref="E25">
    <cfRule type="colorScale" priority="4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5">
    <cfRule type="colorScale" priority="4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6">
    <cfRule type="expression" dxfId="48" priority="41">
      <formula>1=1</formula>
    </cfRule>
  </conditionalFormatting>
  <conditionalFormatting sqref="E26">
    <cfRule type="colorScale" priority="4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6">
    <cfRule type="colorScale" priority="4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7">
    <cfRule type="expression" dxfId="47" priority="38">
      <formula>1=1</formula>
    </cfRule>
  </conditionalFormatting>
  <conditionalFormatting sqref="E27">
    <cfRule type="colorScale" priority="3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7">
    <cfRule type="colorScale" priority="4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8">
    <cfRule type="expression" dxfId="46" priority="35">
      <formula>1=1</formula>
    </cfRule>
  </conditionalFormatting>
  <conditionalFormatting sqref="E28">
    <cfRule type="colorScale" priority="3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8">
    <cfRule type="colorScale" priority="3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9">
    <cfRule type="expression" dxfId="45" priority="32">
      <formula>1=1</formula>
    </cfRule>
  </conditionalFormatting>
  <conditionalFormatting sqref="E29">
    <cfRule type="colorScale" priority="3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9">
    <cfRule type="colorScale" priority="3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0">
    <cfRule type="expression" dxfId="44" priority="29">
      <formula>1=1</formula>
    </cfRule>
  </conditionalFormatting>
  <conditionalFormatting sqref="E30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0">
    <cfRule type="colorScale" priority="3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1">
    <cfRule type="expression" dxfId="43" priority="26">
      <formula>1=1</formula>
    </cfRule>
  </conditionalFormatting>
  <conditionalFormatting sqref="E31">
    <cfRule type="colorScale" priority="2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1">
    <cfRule type="colorScale" priority="2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2">
    <cfRule type="expression" dxfId="42" priority="23">
      <formula>1=1</formula>
    </cfRule>
  </conditionalFormatting>
  <conditionalFormatting sqref="E32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2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3">
    <cfRule type="expression" dxfId="41" priority="20">
      <formula>1=1</formula>
    </cfRule>
  </conditionalFormatting>
  <conditionalFormatting sqref="E33">
    <cfRule type="colorScale" priority="2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3">
    <cfRule type="colorScale" priority="2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4">
    <cfRule type="expression" dxfId="40" priority="17">
      <formula>1=1</formula>
    </cfRule>
  </conditionalFormatting>
  <conditionalFormatting sqref="E34">
    <cfRule type="colorScale" priority="1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4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5">
    <cfRule type="expression" dxfId="39" priority="14">
      <formula>1=1</formula>
    </cfRule>
  </conditionalFormatting>
  <conditionalFormatting sqref="E35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5">
    <cfRule type="colorScale" priority="1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6">
    <cfRule type="expression" dxfId="38" priority="11">
      <formula>1=1</formula>
    </cfRule>
  </conditionalFormatting>
  <conditionalFormatting sqref="E36">
    <cfRule type="colorScale" priority="1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6">
    <cfRule type="colorScale" priority="1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7">
    <cfRule type="expression" dxfId="37" priority="8">
      <formula>1=1</formula>
    </cfRule>
  </conditionalFormatting>
  <conditionalFormatting sqref="E37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7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38">
    <cfRule type="expression" dxfId="36" priority="5">
      <formula>1=1</formula>
    </cfRule>
  </conditionalFormatting>
  <conditionalFormatting sqref="E38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8">
    <cfRule type="colorScale" priority="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31">
    <cfRule type="expression" dxfId="35" priority="3">
      <formula>RIGHT(A31,1)="y"</formula>
    </cfRule>
    <cfRule type="expression" dxfId="34" priority="4" stopIfTrue="1">
      <formula>TRUE</formula>
    </cfRule>
  </conditionalFormatting>
  <conditionalFormatting sqref="A32:A38">
    <cfRule type="expression" dxfId="33" priority="1">
      <formula>RIGHT(A32,1)="y"</formula>
    </cfRule>
    <cfRule type="expression" dxfId="32" priority="2" stopIfTrue="1">
      <formula>TRUE</formula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D3A45-36D5-4C28-BC5A-5DE48F7EE5FD}">
  <dimension ref="A1:AI11"/>
  <sheetViews>
    <sheetView workbookViewId="0">
      <selection activeCell="P2" sqref="P2"/>
    </sheetView>
  </sheetViews>
  <sheetFormatPr defaultRowHeight="14.5"/>
  <cols>
    <col min="3" max="3" width="9" customWidth="1"/>
    <col min="6" max="6" width="7.08984375" customWidth="1"/>
    <col min="9" max="9" width="6.26953125" customWidth="1"/>
    <col min="18" max="18" width="6" customWidth="1"/>
  </cols>
  <sheetData>
    <row r="1" spans="1:35">
      <c r="A1" s="17" t="s">
        <v>2016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</row>
    <row r="2" spans="1:35">
      <c r="A2" s="1" t="s">
        <v>0</v>
      </c>
      <c r="B2" s="1" t="s">
        <v>1923</v>
      </c>
      <c r="C2" s="1" t="s">
        <v>1924</v>
      </c>
      <c r="D2" s="1" t="s">
        <v>1925</v>
      </c>
      <c r="E2" s="1" t="s">
        <v>1926</v>
      </c>
      <c r="F2" s="1" t="s">
        <v>1927</v>
      </c>
      <c r="G2" s="1" t="s">
        <v>1928</v>
      </c>
      <c r="H2" s="1" t="s">
        <v>1929</v>
      </c>
      <c r="I2" s="1" t="s">
        <v>1930</v>
      </c>
      <c r="J2" s="1" t="s">
        <v>1931</v>
      </c>
      <c r="K2" s="1" t="s">
        <v>1932</v>
      </c>
      <c r="L2" s="1" t="s">
        <v>1933</v>
      </c>
      <c r="M2" s="1" t="s">
        <v>1934</v>
      </c>
      <c r="N2" s="1" t="s">
        <v>1935</v>
      </c>
      <c r="O2" s="1" t="s">
        <v>1936</v>
      </c>
      <c r="P2" s="1" t="s">
        <v>1937</v>
      </c>
      <c r="Q2" s="1" t="s">
        <v>1938</v>
      </c>
      <c r="R2" s="1" t="s">
        <v>1939</v>
      </c>
      <c r="S2" s="1" t="s">
        <v>1940</v>
      </c>
      <c r="T2" s="1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</row>
    <row r="3" spans="1:35">
      <c r="A3" s="11" t="s">
        <v>67</v>
      </c>
      <c r="B3" s="2">
        <v>3.13559322033898</v>
      </c>
      <c r="C3" s="2">
        <v>3.38983050847457E-2</v>
      </c>
      <c r="D3" s="2">
        <v>0.31891891891891799</v>
      </c>
      <c r="E3" s="2">
        <v>0.5</v>
      </c>
      <c r="F3" s="2">
        <v>4</v>
      </c>
      <c r="G3" s="2">
        <v>5</v>
      </c>
      <c r="H3" s="2" t="b">
        <v>0</v>
      </c>
      <c r="I3" s="2">
        <v>1.2482</v>
      </c>
      <c r="J3" s="2">
        <v>7.25</v>
      </c>
      <c r="K3" s="2">
        <v>0</v>
      </c>
      <c r="L3" s="2">
        <v>4</v>
      </c>
      <c r="M3" s="2">
        <v>0</v>
      </c>
      <c r="N3" s="2">
        <v>0.86652542372881303</v>
      </c>
      <c r="O3" s="2" t="b">
        <v>0</v>
      </c>
      <c r="P3" s="2">
        <v>0</v>
      </c>
      <c r="Q3" s="2" t="s">
        <v>67</v>
      </c>
      <c r="R3" s="2">
        <v>316</v>
      </c>
      <c r="S3" s="2">
        <v>0.36842105263157798</v>
      </c>
      <c r="T3" s="2"/>
      <c r="U3" s="7"/>
      <c r="V3" s="7"/>
    </row>
    <row r="4" spans="1:35">
      <c r="A4" s="11" t="s">
        <v>86</v>
      </c>
      <c r="B4" s="2">
        <v>2.6610169491525402</v>
      </c>
      <c r="C4" s="2">
        <v>9.7028884610536201E-2</v>
      </c>
      <c r="D4" s="2">
        <v>0.37579617834394902</v>
      </c>
      <c r="E4" s="2">
        <v>0.28571428571428498</v>
      </c>
      <c r="F4" s="2">
        <v>8</v>
      </c>
      <c r="G4" s="2">
        <v>5</v>
      </c>
      <c r="H4" s="2" t="b">
        <v>0</v>
      </c>
      <c r="I4" s="2">
        <v>1.3103</v>
      </c>
      <c r="J4" s="2">
        <v>7.25</v>
      </c>
      <c r="K4" s="2">
        <v>0</v>
      </c>
      <c r="L4" s="2">
        <v>8</v>
      </c>
      <c r="M4" s="2">
        <v>0</v>
      </c>
      <c r="N4" s="2">
        <v>0.89618644067796605</v>
      </c>
      <c r="O4" s="2" t="b">
        <v>0</v>
      </c>
      <c r="P4" s="2">
        <v>0</v>
      </c>
      <c r="Q4" s="2" t="s">
        <v>86</v>
      </c>
      <c r="R4" s="2">
        <v>1010</v>
      </c>
      <c r="S4" s="2">
        <v>0.27403846153846101</v>
      </c>
      <c r="T4" s="4"/>
    </row>
    <row r="5" spans="1:35">
      <c r="A5" s="11" t="s">
        <v>905</v>
      </c>
      <c r="B5" s="2">
        <v>3.0508474576271101</v>
      </c>
      <c r="C5" s="2">
        <v>6.5584036069132401E-3</v>
      </c>
      <c r="D5" s="2">
        <v>0.327777777777777</v>
      </c>
      <c r="E5" s="2">
        <v>0.53333333333333299</v>
      </c>
      <c r="F5" s="2">
        <v>6</v>
      </c>
      <c r="G5" s="2">
        <v>5</v>
      </c>
      <c r="H5" s="2" t="b">
        <v>0</v>
      </c>
      <c r="I5" s="2">
        <v>-1.9495</v>
      </c>
      <c r="J5" s="2">
        <v>7.6666666666666599</v>
      </c>
      <c r="K5" s="2">
        <v>0</v>
      </c>
      <c r="L5" s="2">
        <v>6</v>
      </c>
      <c r="M5" s="2">
        <v>0</v>
      </c>
      <c r="N5" s="2">
        <v>0.87182203389830504</v>
      </c>
      <c r="O5" s="2" t="b">
        <v>0</v>
      </c>
      <c r="P5" s="2">
        <v>0</v>
      </c>
      <c r="Q5" s="2" t="s">
        <v>905</v>
      </c>
      <c r="R5" s="2">
        <v>78</v>
      </c>
      <c r="S5" s="2">
        <v>0.38333333333333303</v>
      </c>
      <c r="T5" s="2"/>
      <c r="U5" s="7"/>
      <c r="V5" s="7"/>
    </row>
    <row r="6" spans="1:35">
      <c r="A6" s="12" t="s">
        <v>605</v>
      </c>
      <c r="B6" s="2">
        <v>3.2542372881355899</v>
      </c>
      <c r="C6" s="2">
        <v>0</v>
      </c>
      <c r="D6" s="2">
        <v>0.30729166666666602</v>
      </c>
      <c r="E6" s="2">
        <v>1</v>
      </c>
      <c r="F6" s="2">
        <v>3</v>
      </c>
      <c r="G6" s="2">
        <v>5</v>
      </c>
      <c r="H6" s="2" t="b">
        <v>0</v>
      </c>
      <c r="I6" s="2">
        <v>-1.8603000000000001</v>
      </c>
      <c r="J6" s="2">
        <v>8.6666666666666607</v>
      </c>
      <c r="K6" s="2">
        <v>0</v>
      </c>
      <c r="L6" s="2">
        <v>3</v>
      </c>
      <c r="M6" s="2">
        <v>0</v>
      </c>
      <c r="N6" s="2">
        <v>0.85911016949152497</v>
      </c>
      <c r="O6" s="2" t="b">
        <v>0</v>
      </c>
      <c r="P6" s="2">
        <v>0</v>
      </c>
      <c r="Q6" s="2" t="s">
        <v>605</v>
      </c>
      <c r="R6" s="2">
        <v>0</v>
      </c>
      <c r="S6" s="2">
        <v>0.54166666666666596</v>
      </c>
      <c r="T6" s="4"/>
    </row>
    <row r="7" spans="1:35">
      <c r="A7" s="11" t="s">
        <v>542</v>
      </c>
      <c r="B7" s="2">
        <v>2.3050847457627102</v>
      </c>
      <c r="C7" s="2">
        <v>0.26675073054211501</v>
      </c>
      <c r="D7" s="2">
        <v>0.433823529411764</v>
      </c>
      <c r="E7" s="2">
        <v>0.20833333333333301</v>
      </c>
      <c r="F7" s="2">
        <v>16</v>
      </c>
      <c r="G7" s="2">
        <v>4</v>
      </c>
      <c r="H7" s="2" t="b">
        <v>0</v>
      </c>
      <c r="I7" s="2">
        <v>-1.5595000000000001</v>
      </c>
      <c r="J7" s="2">
        <v>5.625</v>
      </c>
      <c r="K7" s="2">
        <v>0</v>
      </c>
      <c r="L7" s="2">
        <v>16</v>
      </c>
      <c r="M7" s="2">
        <v>0</v>
      </c>
      <c r="N7" s="2">
        <v>0.91843220338983</v>
      </c>
      <c r="O7" s="2" t="b">
        <v>0</v>
      </c>
      <c r="P7" s="2">
        <v>0</v>
      </c>
      <c r="Q7" s="2" t="s">
        <v>542</v>
      </c>
      <c r="R7" s="2">
        <v>2626</v>
      </c>
      <c r="S7" s="2">
        <v>0.179435483870967</v>
      </c>
      <c r="T7" s="4"/>
    </row>
    <row r="8" spans="1:35">
      <c r="A8" s="11" t="s">
        <v>1045</v>
      </c>
      <c r="B8" s="2">
        <v>2.8135593220338899</v>
      </c>
      <c r="C8" s="2">
        <v>1.0106871503715399E-2</v>
      </c>
      <c r="D8" s="2">
        <v>0.35542168674698699</v>
      </c>
      <c r="E8" s="2">
        <v>0.66666666666666596</v>
      </c>
      <c r="F8" s="2">
        <v>4</v>
      </c>
      <c r="G8" s="2">
        <v>5</v>
      </c>
      <c r="H8" s="2" t="b">
        <v>0</v>
      </c>
      <c r="I8" s="2">
        <v>-1.2082999999999999</v>
      </c>
      <c r="J8" s="2">
        <v>9.75</v>
      </c>
      <c r="K8" s="2">
        <v>0</v>
      </c>
      <c r="L8" s="2">
        <v>4</v>
      </c>
      <c r="M8" s="2">
        <v>0</v>
      </c>
      <c r="N8" s="2">
        <v>0.88665254237288105</v>
      </c>
      <c r="O8" s="2" t="b">
        <v>0</v>
      </c>
      <c r="P8" s="2">
        <v>0</v>
      </c>
      <c r="Q8" s="2" t="s">
        <v>1045</v>
      </c>
      <c r="R8" s="2">
        <v>182</v>
      </c>
      <c r="S8" s="2">
        <v>0.39</v>
      </c>
      <c r="T8" s="4"/>
    </row>
    <row r="9" spans="1:35">
      <c r="A9" s="11" t="s">
        <v>981</v>
      </c>
      <c r="B9" s="2">
        <v>3.1864406779660999</v>
      </c>
      <c r="C9" s="10">
        <v>6.2341710500681804E-4</v>
      </c>
      <c r="D9" s="2">
        <v>0.31382978723404198</v>
      </c>
      <c r="E9" s="2">
        <v>0.83333333333333304</v>
      </c>
      <c r="F9" s="2">
        <v>4</v>
      </c>
      <c r="G9" s="2">
        <v>5</v>
      </c>
      <c r="H9" s="2" t="b">
        <v>0</v>
      </c>
      <c r="I9" s="2">
        <v>-1.1787000000000001</v>
      </c>
      <c r="J9" s="2">
        <v>8.75</v>
      </c>
      <c r="K9" s="2">
        <v>0</v>
      </c>
      <c r="L9" s="2">
        <v>4</v>
      </c>
      <c r="M9" s="2">
        <v>0</v>
      </c>
      <c r="N9" s="2">
        <v>0.86334745762711795</v>
      </c>
      <c r="O9" s="2" t="b">
        <v>0</v>
      </c>
      <c r="P9" s="2">
        <v>0</v>
      </c>
      <c r="Q9" s="2" t="s">
        <v>981</v>
      </c>
      <c r="R9" s="2">
        <v>8</v>
      </c>
      <c r="S9" s="2">
        <v>0.48611111111111099</v>
      </c>
      <c r="T9" s="2"/>
      <c r="U9" s="7"/>
      <c r="V9" s="7"/>
    </row>
    <row r="10" spans="1:35">
      <c r="B10" s="7"/>
      <c r="C10" s="9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</row>
    <row r="11" spans="1:35"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</row>
  </sheetData>
  <mergeCells count="1">
    <mergeCell ref="A1:S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BFA6C-8C69-43A9-ADA8-EA093910EC78}">
  <dimension ref="A1:J18"/>
  <sheetViews>
    <sheetView workbookViewId="0">
      <selection activeCell="D27" sqref="D27"/>
    </sheetView>
  </sheetViews>
  <sheetFormatPr defaultRowHeight="14.5"/>
  <cols>
    <col min="1" max="1" width="10.36328125" bestFit="1" customWidth="1"/>
    <col min="2" max="2" width="21" bestFit="1" customWidth="1"/>
    <col min="3" max="3" width="10.6328125" bestFit="1" customWidth="1"/>
    <col min="4" max="4" width="42.453125" bestFit="1" customWidth="1"/>
    <col min="5" max="5" width="11.90625" bestFit="1" customWidth="1"/>
    <col min="6" max="6" width="12.26953125" bestFit="1" customWidth="1"/>
    <col min="7" max="7" width="14.08984375" bestFit="1" customWidth="1"/>
    <col min="8" max="8" width="21.6328125" bestFit="1" customWidth="1"/>
  </cols>
  <sheetData>
    <row r="1" spans="1:10">
      <c r="A1" s="17" t="s">
        <v>1941</v>
      </c>
      <c r="B1" s="17"/>
      <c r="C1" s="17"/>
      <c r="D1" s="17"/>
      <c r="E1" s="17"/>
      <c r="F1" s="17"/>
      <c r="G1" s="17"/>
      <c r="H1" s="17"/>
    </row>
    <row r="2" spans="1:10">
      <c r="A2" s="3" t="s">
        <v>1192</v>
      </c>
      <c r="B2" s="3" t="s">
        <v>1193</v>
      </c>
      <c r="C2" s="3" t="s">
        <v>1194</v>
      </c>
      <c r="D2" s="3" t="s">
        <v>1195</v>
      </c>
      <c r="E2" s="3" t="s">
        <v>1196</v>
      </c>
      <c r="F2" s="3" t="s">
        <v>1197</v>
      </c>
      <c r="G2" s="3" t="s">
        <v>1198</v>
      </c>
      <c r="H2" s="3" t="s">
        <v>1199</v>
      </c>
    </row>
    <row r="3" spans="1:10">
      <c r="A3" s="4" t="s">
        <v>1200</v>
      </c>
      <c r="B3" s="4" t="s">
        <v>1201</v>
      </c>
      <c r="C3" s="4" t="s">
        <v>1942</v>
      </c>
      <c r="D3" s="4" t="s">
        <v>1943</v>
      </c>
      <c r="E3" s="5">
        <v>-6.0520246817999999</v>
      </c>
      <c r="F3" s="6">
        <v>-2.1282860401999999</v>
      </c>
      <c r="G3" s="4" t="s">
        <v>1944</v>
      </c>
      <c r="H3" s="4" t="s">
        <v>1945</v>
      </c>
      <c r="I3" s="4" t="s">
        <v>1946</v>
      </c>
      <c r="J3" s="4"/>
    </row>
    <row r="4" spans="1:10">
      <c r="A4" s="4" t="s">
        <v>1205</v>
      </c>
      <c r="B4" s="4" t="s">
        <v>1201</v>
      </c>
      <c r="C4" s="4" t="s">
        <v>1947</v>
      </c>
      <c r="D4" s="4" t="s">
        <v>1948</v>
      </c>
      <c r="E4" s="5">
        <v>-6.0150868649999998</v>
      </c>
      <c r="F4" s="6">
        <v>-2.1282860401999999</v>
      </c>
      <c r="G4" s="4" t="s">
        <v>1949</v>
      </c>
      <c r="H4" s="4" t="s">
        <v>1950</v>
      </c>
      <c r="I4" s="4" t="s">
        <v>1951</v>
      </c>
      <c r="J4" s="4"/>
    </row>
    <row r="5" spans="1:10">
      <c r="A5" s="4" t="s">
        <v>1209</v>
      </c>
      <c r="B5" s="4" t="s">
        <v>1201</v>
      </c>
      <c r="C5" s="4" t="s">
        <v>1952</v>
      </c>
      <c r="D5" s="4" t="s">
        <v>1953</v>
      </c>
      <c r="E5" s="5">
        <v>-4.3434925388999996</v>
      </c>
      <c r="F5" s="6">
        <v>-1.6804725540000001</v>
      </c>
      <c r="G5" s="4" t="s">
        <v>1954</v>
      </c>
      <c r="H5" s="4" t="s">
        <v>1955</v>
      </c>
      <c r="I5" s="4" t="s">
        <v>1956</v>
      </c>
      <c r="J5" s="4"/>
    </row>
    <row r="6" spans="1:10">
      <c r="A6" s="4" t="s">
        <v>1213</v>
      </c>
      <c r="B6" s="4" t="s">
        <v>1201</v>
      </c>
      <c r="C6" s="4" t="s">
        <v>1957</v>
      </c>
      <c r="D6" s="4" t="s">
        <v>1958</v>
      </c>
      <c r="E6" s="5">
        <v>-4.2077129182000004</v>
      </c>
      <c r="F6" s="6">
        <v>-1.5880838218</v>
      </c>
      <c r="G6" s="4" t="s">
        <v>1959</v>
      </c>
      <c r="H6" s="4" t="s">
        <v>1960</v>
      </c>
      <c r="I6" s="4" t="s">
        <v>1961</v>
      </c>
      <c r="J6" s="4"/>
    </row>
    <row r="7" spans="1:10">
      <c r="A7" s="4" t="s">
        <v>1217</v>
      </c>
      <c r="B7" s="4" t="s">
        <v>1201</v>
      </c>
      <c r="C7" s="4" t="s">
        <v>1962</v>
      </c>
      <c r="D7" s="4" t="s">
        <v>1963</v>
      </c>
      <c r="E7" s="5">
        <v>-4.1366702385999998</v>
      </c>
      <c r="F7" s="6">
        <v>-1.5286230148</v>
      </c>
      <c r="G7" s="4" t="s">
        <v>1964</v>
      </c>
      <c r="H7" s="4" t="s">
        <v>1965</v>
      </c>
      <c r="I7" s="4" t="s">
        <v>1966</v>
      </c>
      <c r="J7" s="4"/>
    </row>
    <row r="8" spans="1:10">
      <c r="A8" s="4" t="s">
        <v>1221</v>
      </c>
      <c r="B8" s="4" t="s">
        <v>1201</v>
      </c>
      <c r="C8" s="4" t="s">
        <v>1967</v>
      </c>
      <c r="D8" s="4" t="s">
        <v>1968</v>
      </c>
      <c r="E8" s="5">
        <v>-2.4670340747999999</v>
      </c>
      <c r="F8" s="6">
        <v>-0.34738911610000001</v>
      </c>
      <c r="G8" s="4" t="s">
        <v>1969</v>
      </c>
      <c r="H8" s="4" t="s">
        <v>1970</v>
      </c>
      <c r="I8" s="4" t="s">
        <v>1971</v>
      </c>
      <c r="J8" s="4"/>
    </row>
    <row r="9" spans="1:10">
      <c r="A9" s="4" t="s">
        <v>1200</v>
      </c>
      <c r="B9" s="4" t="s">
        <v>1261</v>
      </c>
      <c r="C9" s="4" t="s">
        <v>1972</v>
      </c>
      <c r="D9" s="4" t="s">
        <v>1973</v>
      </c>
      <c r="E9" s="5">
        <v>-4.7298346284999999</v>
      </c>
      <c r="F9" s="6">
        <v>-1.4431536592</v>
      </c>
      <c r="G9" s="4" t="s">
        <v>1974</v>
      </c>
      <c r="H9" s="4" t="s">
        <v>1965</v>
      </c>
      <c r="I9" s="4" t="s">
        <v>1966</v>
      </c>
      <c r="J9" s="4"/>
    </row>
    <row r="10" spans="1:10">
      <c r="A10" s="4" t="s">
        <v>1205</v>
      </c>
      <c r="B10" s="4" t="s">
        <v>1261</v>
      </c>
      <c r="C10" s="4" t="s">
        <v>1975</v>
      </c>
      <c r="D10" s="4" t="s">
        <v>1976</v>
      </c>
      <c r="E10" s="5">
        <v>-2.9274734476000002</v>
      </c>
      <c r="F10" s="6">
        <v>-0.14088979060000001</v>
      </c>
      <c r="G10" s="4" t="s">
        <v>1977</v>
      </c>
      <c r="H10" s="4" t="s">
        <v>1978</v>
      </c>
      <c r="I10" s="4" t="s">
        <v>1979</v>
      </c>
      <c r="J10" s="4"/>
    </row>
    <row r="11" spans="1:10">
      <c r="A11" s="4" t="s">
        <v>1209</v>
      </c>
      <c r="B11" s="4" t="s">
        <v>1261</v>
      </c>
      <c r="C11" s="4" t="s">
        <v>1980</v>
      </c>
      <c r="D11" s="4" t="s">
        <v>1981</v>
      </c>
      <c r="E11" s="5">
        <v>-2.6633272160999999</v>
      </c>
      <c r="F11" s="6">
        <v>-7.5616250999999995E-2</v>
      </c>
      <c r="G11" s="4" t="s">
        <v>1982</v>
      </c>
      <c r="H11" s="4" t="s">
        <v>1983</v>
      </c>
      <c r="I11" s="4" t="s">
        <v>1984</v>
      </c>
      <c r="J11" s="4"/>
    </row>
    <row r="12" spans="1:10">
      <c r="A12" s="4" t="s">
        <v>1200</v>
      </c>
      <c r="B12" s="4" t="s">
        <v>1302</v>
      </c>
      <c r="C12" s="4" t="s">
        <v>1985</v>
      </c>
      <c r="D12" s="4" t="s">
        <v>1986</v>
      </c>
      <c r="E12" s="5">
        <v>-5.8901960547999996</v>
      </c>
      <c r="F12" s="6">
        <v>-2.2059792596999999</v>
      </c>
      <c r="G12" s="4" t="s">
        <v>1987</v>
      </c>
      <c r="H12" s="4" t="s">
        <v>1983</v>
      </c>
      <c r="I12" s="4" t="s">
        <v>1984</v>
      </c>
      <c r="J12" s="4"/>
    </row>
    <row r="13" spans="1:10">
      <c r="A13" s="4" t="s">
        <v>1205</v>
      </c>
      <c r="B13" s="4" t="s">
        <v>1302</v>
      </c>
      <c r="C13" s="4" t="s">
        <v>1988</v>
      </c>
      <c r="D13" s="4" t="s">
        <v>1989</v>
      </c>
      <c r="E13" s="5">
        <v>-5.2585562700999997</v>
      </c>
      <c r="F13" s="6">
        <v>-1.8977896604</v>
      </c>
      <c r="G13" s="4" t="s">
        <v>1990</v>
      </c>
      <c r="H13" s="4" t="s">
        <v>1965</v>
      </c>
      <c r="I13" s="4" t="s">
        <v>1966</v>
      </c>
      <c r="J13" s="4"/>
    </row>
    <row r="14" spans="1:10">
      <c r="A14" s="4" t="s">
        <v>1209</v>
      </c>
      <c r="B14" s="4" t="s">
        <v>1302</v>
      </c>
      <c r="C14" s="4" t="s">
        <v>1991</v>
      </c>
      <c r="D14" s="4" t="s">
        <v>1992</v>
      </c>
      <c r="E14" s="5">
        <v>-3.8303091273000001</v>
      </c>
      <c r="F14" s="6">
        <v>-0.99119037219999995</v>
      </c>
      <c r="G14" s="4" t="s">
        <v>1993</v>
      </c>
      <c r="H14" s="4" t="s">
        <v>1994</v>
      </c>
      <c r="I14" s="4" t="s">
        <v>1995</v>
      </c>
      <c r="J14" s="4"/>
    </row>
    <row r="15" spans="1:10">
      <c r="A15" s="4" t="s">
        <v>1213</v>
      </c>
      <c r="B15" s="4" t="s">
        <v>1302</v>
      </c>
      <c r="C15" s="4" t="s">
        <v>1996</v>
      </c>
      <c r="D15" s="4" t="s">
        <v>1997</v>
      </c>
      <c r="E15" s="5">
        <v>-2.1197176608000001</v>
      </c>
      <c r="F15" s="6">
        <v>0</v>
      </c>
      <c r="G15" s="4" t="s">
        <v>1998</v>
      </c>
      <c r="H15" s="4" t="s">
        <v>1978</v>
      </c>
      <c r="I15" s="4" t="s">
        <v>1979</v>
      </c>
      <c r="J15" s="4"/>
    </row>
    <row r="16" spans="1:10">
      <c r="A16" s="4" t="s">
        <v>1200</v>
      </c>
      <c r="B16" s="4" t="s">
        <v>1353</v>
      </c>
      <c r="C16" s="4" t="s">
        <v>1999</v>
      </c>
      <c r="D16" s="4" t="s">
        <v>2000</v>
      </c>
      <c r="E16" s="5">
        <v>-10.0617175337</v>
      </c>
      <c r="F16" s="6">
        <v>-7.5251590910999999</v>
      </c>
      <c r="G16" s="4" t="s">
        <v>2001</v>
      </c>
      <c r="H16" s="4" t="s">
        <v>2002</v>
      </c>
      <c r="I16" s="4" t="s">
        <v>2003</v>
      </c>
      <c r="J16" s="4"/>
    </row>
    <row r="17" spans="1:10">
      <c r="A17" s="4" t="s">
        <v>1205</v>
      </c>
      <c r="B17" s="4" t="s">
        <v>1353</v>
      </c>
      <c r="C17" s="4" t="s">
        <v>2004</v>
      </c>
      <c r="D17" s="4" t="s">
        <v>2005</v>
      </c>
      <c r="E17" s="5">
        <v>-7.6373387066999996</v>
      </c>
      <c r="F17" s="6">
        <v>-5.5779015189000001</v>
      </c>
      <c r="G17" s="4" t="s">
        <v>2006</v>
      </c>
      <c r="H17" s="4" t="s">
        <v>2007</v>
      </c>
      <c r="I17" s="4" t="s">
        <v>2008</v>
      </c>
      <c r="J17" s="4"/>
    </row>
    <row r="18" spans="1:10">
      <c r="A18" s="4" t="s">
        <v>1209</v>
      </c>
      <c r="B18" s="4" t="s">
        <v>1353</v>
      </c>
      <c r="C18" s="4" t="s">
        <v>1359</v>
      </c>
      <c r="D18" s="4" t="s">
        <v>1360</v>
      </c>
      <c r="E18" s="5">
        <v>-6.2000071721000003</v>
      </c>
      <c r="F18" s="6">
        <v>-4.4415999799000003</v>
      </c>
      <c r="G18" s="4" t="s">
        <v>2009</v>
      </c>
      <c r="H18" s="4" t="s">
        <v>2010</v>
      </c>
      <c r="I18" s="4" t="s">
        <v>2011</v>
      </c>
      <c r="J18" s="4"/>
    </row>
  </sheetData>
  <mergeCells count="1">
    <mergeCell ref="A1:H1"/>
  </mergeCells>
  <phoneticPr fontId="2" type="noConversion"/>
  <conditionalFormatting sqref="C3">
    <cfRule type="expression" dxfId="31" priority="62">
      <formula>1=1</formula>
    </cfRule>
  </conditionalFormatting>
  <conditionalFormatting sqref="E3">
    <cfRule type="colorScale" priority="6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">
    <cfRule type="colorScale" priority="6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">
    <cfRule type="expression" dxfId="30" priority="59">
      <formula>1=1</formula>
    </cfRule>
  </conditionalFormatting>
  <conditionalFormatting sqref="E4">
    <cfRule type="colorScale" priority="6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">
    <cfRule type="colorScale" priority="6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">
    <cfRule type="expression" dxfId="29" priority="56">
      <formula>1=1</formula>
    </cfRule>
  </conditionalFormatting>
  <conditionalFormatting sqref="E5">
    <cfRule type="colorScale" priority="5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">
    <cfRule type="colorScale" priority="5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6">
    <cfRule type="expression" dxfId="28" priority="53">
      <formula>1=1</formula>
    </cfRule>
  </conditionalFormatting>
  <conditionalFormatting sqref="E6">
    <cfRule type="colorScale" priority="5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">
    <cfRule type="colorScale" priority="5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">
    <cfRule type="expression" dxfId="27" priority="50">
      <formula>1=1</formula>
    </cfRule>
  </conditionalFormatting>
  <conditionalFormatting sqref="E7">
    <cfRule type="colorScale" priority="5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">
    <cfRule type="colorScale" priority="5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8">
    <cfRule type="expression" dxfId="26" priority="47">
      <formula>1=1</formula>
    </cfRule>
  </conditionalFormatting>
  <conditionalFormatting sqref="E8">
    <cfRule type="colorScale" priority="4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8">
    <cfRule type="colorScale" priority="4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9">
    <cfRule type="expression" dxfId="25" priority="44">
      <formula>1=1</formula>
    </cfRule>
  </conditionalFormatting>
  <conditionalFormatting sqref="E9">
    <cfRule type="colorScale" priority="4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9">
    <cfRule type="colorScale" priority="4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0">
    <cfRule type="expression" dxfId="24" priority="41">
      <formula>1=1</formula>
    </cfRule>
  </conditionalFormatting>
  <conditionalFormatting sqref="E10">
    <cfRule type="colorScale" priority="4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0">
    <cfRule type="colorScale" priority="4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1">
    <cfRule type="expression" dxfId="23" priority="38">
      <formula>1=1</formula>
    </cfRule>
  </conditionalFormatting>
  <conditionalFormatting sqref="E11">
    <cfRule type="colorScale" priority="3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1">
    <cfRule type="colorScale" priority="4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">
    <cfRule type="expression" dxfId="22" priority="35">
      <formula>1=1</formula>
    </cfRule>
  </conditionalFormatting>
  <conditionalFormatting sqref="E12">
    <cfRule type="colorScale" priority="3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2">
    <cfRule type="colorScale" priority="3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3">
    <cfRule type="expression" dxfId="21" priority="32">
      <formula>1=1</formula>
    </cfRule>
  </conditionalFormatting>
  <conditionalFormatting sqref="E13">
    <cfRule type="colorScale" priority="3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3">
    <cfRule type="colorScale" priority="3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4">
    <cfRule type="expression" dxfId="20" priority="29">
      <formula>1=1</formula>
    </cfRule>
  </conditionalFormatting>
  <conditionalFormatting sqref="E14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4">
    <cfRule type="colorScale" priority="3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5">
    <cfRule type="expression" dxfId="19" priority="26">
      <formula>1=1</formula>
    </cfRule>
  </conditionalFormatting>
  <conditionalFormatting sqref="E15">
    <cfRule type="colorScale" priority="27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5">
    <cfRule type="colorScale" priority="2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6">
    <cfRule type="expression" dxfId="18" priority="23">
      <formula>1=1</formula>
    </cfRule>
  </conditionalFormatting>
  <conditionalFormatting sqref="E16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6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7">
    <cfRule type="expression" dxfId="17" priority="20">
      <formula>1=1</formula>
    </cfRule>
  </conditionalFormatting>
  <conditionalFormatting sqref="E17">
    <cfRule type="colorScale" priority="2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7">
    <cfRule type="colorScale" priority="2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8">
    <cfRule type="expression" dxfId="16" priority="17">
      <formula>1=1</formula>
    </cfRule>
  </conditionalFormatting>
  <conditionalFormatting sqref="E18">
    <cfRule type="colorScale" priority="1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8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3">
    <cfRule type="expression" dxfId="15" priority="15">
      <formula>RIGHT(A3,1)="y"</formula>
    </cfRule>
    <cfRule type="expression" dxfId="14" priority="16" stopIfTrue="1">
      <formula>TRUE</formula>
    </cfRule>
  </conditionalFormatting>
  <conditionalFormatting sqref="A4:A8">
    <cfRule type="expression" dxfId="13" priority="13">
      <formula>RIGHT(A4,1)="y"</formula>
    </cfRule>
    <cfRule type="expression" dxfId="12" priority="14" stopIfTrue="1">
      <formula>TRUE</formula>
    </cfRule>
  </conditionalFormatting>
  <conditionalFormatting sqref="A9">
    <cfRule type="expression" dxfId="11" priority="11">
      <formula>RIGHT(A9,1)="y"</formula>
    </cfRule>
    <cfRule type="expression" dxfId="10" priority="12" stopIfTrue="1">
      <formula>TRUE</formula>
    </cfRule>
  </conditionalFormatting>
  <conditionalFormatting sqref="A10:A11">
    <cfRule type="expression" dxfId="9" priority="9">
      <formula>RIGHT(A10,1)="y"</formula>
    </cfRule>
    <cfRule type="expression" dxfId="8" priority="10" stopIfTrue="1">
      <formula>TRUE</formula>
    </cfRule>
  </conditionalFormatting>
  <conditionalFormatting sqref="A12">
    <cfRule type="expression" dxfId="7" priority="7">
      <formula>RIGHT(A12,1)="y"</formula>
    </cfRule>
    <cfRule type="expression" dxfId="6" priority="8" stopIfTrue="1">
      <formula>TRUE</formula>
    </cfRule>
  </conditionalFormatting>
  <conditionalFormatting sqref="A13:A15">
    <cfRule type="expression" dxfId="5" priority="5">
      <formula>RIGHT(A13,1)="y"</formula>
    </cfRule>
    <cfRule type="expression" dxfId="4" priority="6" stopIfTrue="1">
      <formula>TRUE</formula>
    </cfRule>
  </conditionalFormatting>
  <conditionalFormatting sqref="A16">
    <cfRule type="expression" dxfId="3" priority="3">
      <formula>RIGHT(A16,1)="y"</formula>
    </cfRule>
    <cfRule type="expression" dxfId="2" priority="4" stopIfTrue="1">
      <formula>TRUE</formula>
    </cfRule>
  </conditionalFormatting>
  <conditionalFormatting sqref="A17:A18">
    <cfRule type="expression" dxfId="1" priority="1">
      <formula>RIGHT(A17,1)="y"</formula>
    </cfRule>
    <cfRule type="expression" dxfId="0" priority="2" stopIfTrue="1">
      <formula>TRUE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遵琪</dc:creator>
  <cp:lastModifiedBy>Jophcy Kumar</cp:lastModifiedBy>
  <dcterms:created xsi:type="dcterms:W3CDTF">2015-06-05T18:19:34Z</dcterms:created>
  <dcterms:modified xsi:type="dcterms:W3CDTF">2022-06-20T12:20:33Z</dcterms:modified>
</cp:coreProperties>
</file>